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166925"/>
  <mc:AlternateContent xmlns:mc="http://schemas.openxmlformats.org/markup-compatibility/2006">
    <mc:Choice Requires="x15">
      <x15ac:absPath xmlns:x15ac="http://schemas.microsoft.com/office/spreadsheetml/2010/11/ac" url="C:\Users\Jerff\Downloads\"/>
    </mc:Choice>
  </mc:AlternateContent>
  <xr:revisionPtr revIDLastSave="0" documentId="13_ncr:1_{7F5265A1-8C8F-49C7-9158-1D2AE8F4657F}" xr6:coauthVersionLast="47" xr6:coauthVersionMax="47" xr10:uidLastSave="{00000000-0000-0000-0000-000000000000}"/>
  <bookViews>
    <workbookView xWindow="15105" yWindow="4725" windowWidth="29460" windowHeight="13200" xr2:uid="{19A13BCF-C4CD-9F48-9715-FC9352672A71}"/>
  </bookViews>
  <sheets>
    <sheet name="Index" sheetId="2" r:id="rId1"/>
    <sheet name="LSD-Genetic-changes" sheetId="1" r:id="rId2"/>
    <sheet name="Protein Subcellular annotations"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4597" uniqueCount="8126">
  <si>
    <t>Dataset</t>
  </si>
  <si>
    <t>Description</t>
  </si>
  <si>
    <t xml:space="preserve">Label free lipidomics of WC and LysoIP of untagged, Control and ASAH1-/- HeLa cells </t>
  </si>
  <si>
    <t xml:space="preserve">TMT-based analysis of LysoIP sample proteomics of untagged, Control and ASAH1-/- HeLa cells </t>
  </si>
  <si>
    <t>Generation of CRISPR-edited cell lines for interrogation of lysosomal storage disease gene function analysis. This file contains gRNA sequences as well as allele sequencing results for all edits examined. Additionally this file contains annotations of proteins to individual organelles</t>
  </si>
  <si>
    <t>nDIA whole cell proteomics of day30 differentiated iN, iDA of select LSD mutants</t>
  </si>
  <si>
    <t>Gene</t>
  </si>
  <si>
    <t>Parental line</t>
  </si>
  <si>
    <t>RRID numbers</t>
  </si>
  <si>
    <t>Guide sequence (bolded are PAM)</t>
  </si>
  <si>
    <t>Forward sequencing primer</t>
  </si>
  <si>
    <t>Reverse sequencing primer</t>
  </si>
  <si>
    <t>effect on gene</t>
  </si>
  <si>
    <t>Knockout type</t>
  </si>
  <si>
    <t>Targeted Isoform (Uniprot ID)</t>
  </si>
  <si>
    <t>TMT-MS Confirmation (hESCs/iN)</t>
  </si>
  <si>
    <t>nDIA Confirmation</t>
  </si>
  <si>
    <t>ASAH1</t>
  </si>
  <si>
    <t xml:space="preserve">H9 AAVSI-TRE3G-NGN2 TMEM192-3xHA </t>
  </si>
  <si>
    <t xml:space="preserve"> CVCL_F0PK</t>
  </si>
  <si>
    <r>
      <rPr>
        <b/>
        <sz val="10"/>
        <color theme="1"/>
        <rFont val="ArialMT"/>
      </rPr>
      <t>ttta</t>
    </r>
    <r>
      <rPr>
        <sz val="10"/>
        <color theme="1"/>
        <rFont val="ArialMT"/>
        <family val="2"/>
      </rPr>
      <t xml:space="preserve"> tggtgtaccatggaactgcacctc </t>
    </r>
  </si>
  <si>
    <t>tgctgttaagactttgcctctc</t>
  </si>
  <si>
    <t>catcatagcataccactggtgc</t>
  </si>
  <si>
    <t>g: [12681_12684del] + [12667_12685del]</t>
  </si>
  <si>
    <t>Homozygous</t>
  </si>
  <si>
    <t>Q13510-1</t>
  </si>
  <si>
    <t>Yes</t>
  </si>
  <si>
    <t>ATP13A2</t>
  </si>
  <si>
    <t xml:space="preserve"> CVCL_F0PL</t>
  </si>
  <si>
    <r>
      <t xml:space="preserve">tccgttggaagcccctgtgg </t>
    </r>
    <r>
      <rPr>
        <b/>
        <sz val="10"/>
        <rFont val="ArialMT"/>
      </rPr>
      <t>ggg</t>
    </r>
  </si>
  <si>
    <t>cagacaccccaacttcctactc</t>
  </si>
  <si>
    <t>atttcgataacgagtgtttcgg</t>
  </si>
  <si>
    <t>g: [6279_6291del] + [6288T&gt;G+6292_6293insTTCCACCTGGGGGGTG]</t>
  </si>
  <si>
    <t>Q9NQ11-1</t>
  </si>
  <si>
    <t>CLN3</t>
  </si>
  <si>
    <t xml:space="preserve"> CVCL_F0PM</t>
  </si>
  <si>
    <r>
      <rPr>
        <sz val="10"/>
        <rFont val="ArialMT"/>
      </rPr>
      <t xml:space="preserve">gggcgggaatactcaccct </t>
    </r>
    <r>
      <rPr>
        <b/>
        <sz val="10"/>
        <rFont val="ArialMT"/>
      </rPr>
      <t>cgg</t>
    </r>
  </si>
  <si>
    <t>ttggacactctatgaccctgg</t>
  </si>
  <si>
    <t>gagtcagctctcattcccctc</t>
  </si>
  <si>
    <t>g: [49_52del] + [47_48insG]</t>
  </si>
  <si>
    <t>Q13286-1</t>
  </si>
  <si>
    <t>N.D.</t>
  </si>
  <si>
    <t>CLN5</t>
  </si>
  <si>
    <t xml:space="preserve"> CVCL_F0PN</t>
  </si>
  <si>
    <r>
      <rPr>
        <sz val="10"/>
        <rFont val="ArialMT"/>
      </rPr>
      <t>ggcgctgctttggctcg</t>
    </r>
    <r>
      <rPr>
        <b/>
        <sz val="10"/>
        <rFont val="ArialMT"/>
      </rPr>
      <t xml:space="preserve"> cgg</t>
    </r>
  </si>
  <si>
    <t>gaggctccggaagtactgg</t>
  </si>
  <si>
    <t>gcactcacttgtagggcacc</t>
  </si>
  <si>
    <t>g: [107_108del] + [88_116del]</t>
  </si>
  <si>
    <t>O75503</t>
  </si>
  <si>
    <t>CLN6</t>
  </si>
  <si>
    <t xml:space="preserve"> CVCL_F0PP</t>
  </si>
  <si>
    <r>
      <t>tttc</t>
    </r>
    <r>
      <rPr>
        <sz val="10"/>
        <rFont val="ArialMT"/>
      </rPr>
      <t xml:space="preserve"> acactcaccatggcaatgggacgc</t>
    </r>
  </si>
  <si>
    <t>cacctcgacctctggttctact</t>
  </si>
  <si>
    <t>ggccaagtcatagagctaagga</t>
  </si>
  <si>
    <t>g: [11026_11044del] + [11037_11038del]</t>
  </si>
  <si>
    <t>Q9NWW5-1</t>
  </si>
  <si>
    <t>CLN8</t>
  </si>
  <si>
    <t xml:space="preserve"> CVCL_F0PQ</t>
  </si>
  <si>
    <r>
      <t xml:space="preserve">tttc </t>
    </r>
    <r>
      <rPr>
        <sz val="10"/>
        <rFont val="ArialMT"/>
      </rPr>
      <t>acatcacgacagcaacgggattct</t>
    </r>
  </si>
  <si>
    <t>gtgcagtctttggtgttcagag</t>
  </si>
  <si>
    <t>caaatgtccggaagatcaagtt</t>
  </si>
  <si>
    <t>g: [329_335del] + [333_339del]</t>
  </si>
  <si>
    <t>Q9UBY8</t>
  </si>
  <si>
    <t>CTSD</t>
  </si>
  <si>
    <t xml:space="preserve"> CVCL_F0PR</t>
  </si>
  <si>
    <r>
      <rPr>
        <sz val="10"/>
        <rFont val="ArialMT"/>
      </rPr>
      <t>caacctccgacatggtccgg</t>
    </r>
    <r>
      <rPr>
        <b/>
        <sz val="10"/>
        <rFont val="ArialMT"/>
      </rPr>
      <t xml:space="preserve"> cgg</t>
    </r>
  </si>
  <si>
    <t>aggagtttggttttggctgtg</t>
  </si>
  <si>
    <t>catgtagttcttgagcacctcg</t>
  </si>
  <si>
    <t>g: [2422_2434del] + [2422_2425del]</t>
  </si>
  <si>
    <t>P07339</t>
  </si>
  <si>
    <t>CTSF</t>
  </si>
  <si>
    <t xml:space="preserve"> CVCL_F0PS</t>
  </si>
  <si>
    <r>
      <rPr>
        <sz val="10"/>
        <rFont val="ArialMT"/>
      </rPr>
      <t>accatggggtcgttgcaggg</t>
    </r>
    <r>
      <rPr>
        <b/>
        <sz val="10"/>
        <rFont val="ArialMT"/>
      </rPr>
      <t xml:space="preserve"> tgg</t>
    </r>
  </si>
  <si>
    <t>ctcacctactcctctctccagg</t>
  </si>
  <si>
    <t>catcatccaactgctgctttac</t>
  </si>
  <si>
    <t>g: [456_466del]</t>
  </si>
  <si>
    <t>Q9UBX1</t>
  </si>
  <si>
    <t>DNAJC5</t>
  </si>
  <si>
    <t xml:space="preserve"> CVCL_F0PT</t>
  </si>
  <si>
    <r>
      <rPr>
        <sz val="10"/>
        <rFont val="ArialMT"/>
      </rPr>
      <t>gaggccgcagaagacaaaca</t>
    </r>
    <r>
      <rPr>
        <b/>
        <sz val="10"/>
        <rFont val="ArialMT"/>
      </rPr>
      <t xml:space="preserve"> ggg</t>
    </r>
  </si>
  <si>
    <t>ttctgctgagggcatttggg</t>
  </si>
  <si>
    <t>cgtagaactccgtctcctcg</t>
  </si>
  <si>
    <t>g: [2513_2516del]</t>
  </si>
  <si>
    <t>Q9H3Z4-1</t>
  </si>
  <si>
    <t>GAA</t>
  </si>
  <si>
    <t xml:space="preserve"> CVCL_F0PU</t>
  </si>
  <si>
    <r>
      <t>actcacccagctcaccagca</t>
    </r>
    <r>
      <rPr>
        <b/>
        <sz val="10"/>
        <rFont val="ArialMT"/>
      </rPr>
      <t xml:space="preserve"> ggg</t>
    </r>
  </si>
  <si>
    <t>tcctactccatgatttcctgct</t>
  </si>
  <si>
    <t>cctgctttgcagggatgtag</t>
  </si>
  <si>
    <t>g: [171_187del] + [170_179del]</t>
  </si>
  <si>
    <t>P10253</t>
  </si>
  <si>
    <t>GBA1</t>
  </si>
  <si>
    <t xml:space="preserve"> CVCL_F0PV</t>
  </si>
  <si>
    <r>
      <t xml:space="preserve">accccgaaggaggacccaat </t>
    </r>
    <r>
      <rPr>
        <b/>
        <sz val="10"/>
        <rFont val="ArialMT"/>
      </rPr>
      <t>tgg</t>
    </r>
  </si>
  <si>
    <t>ccagtgttgcgcctttgtctct</t>
  </si>
  <si>
    <t>cactcacctgaagtggccaagg</t>
  </si>
  <si>
    <t>g: [5309_5363del] + [5331_5341del]</t>
  </si>
  <si>
    <t>P04062-1</t>
  </si>
  <si>
    <t>GRN</t>
  </si>
  <si>
    <t xml:space="preserve"> CVCL_F0PW</t>
  </si>
  <si>
    <r>
      <rPr>
        <sz val="10"/>
        <rFont val="ArialMT"/>
      </rPr>
      <t>tcgaccataacacagcacg</t>
    </r>
    <r>
      <rPr>
        <b/>
        <sz val="10"/>
        <rFont val="ArialMT"/>
      </rPr>
      <t xml:space="preserve"> tgg</t>
    </r>
  </si>
  <si>
    <t>gctggtagtatcctgggtcatc</t>
  </si>
  <si>
    <t>aaaatggtcctgactccgtct</t>
  </si>
  <si>
    <t>g: [1130_1131insG] + [1129_1130insA]</t>
  </si>
  <si>
    <t>P28799-1</t>
  </si>
  <si>
    <t>HEXA</t>
  </si>
  <si>
    <t xml:space="preserve"> CVCL_F0PX</t>
  </si>
  <si>
    <r>
      <rPr>
        <sz val="10"/>
        <rFont val="ArialMT"/>
      </rPr>
      <t>cggccgagctgacatcgtac</t>
    </r>
    <r>
      <rPr>
        <b/>
        <sz val="10"/>
        <rFont val="ArialMT"/>
      </rPr>
      <t xml:space="preserve"> tgg</t>
    </r>
  </si>
  <si>
    <t>tggcctcagaacttccaaac</t>
  </si>
  <si>
    <t>actcacctgtgaggtaaggacg</t>
  </si>
  <si>
    <t>g: [135_144del]</t>
  </si>
  <si>
    <t>P06865-1</t>
  </si>
  <si>
    <t>HEXB</t>
  </si>
  <si>
    <t xml:space="preserve"> CVCL_F0PY</t>
  </si>
  <si>
    <r>
      <rPr>
        <sz val="10"/>
        <rFont val="ArialMT"/>
      </rPr>
      <t>gaaaagtgatgctctgatat</t>
    </r>
    <r>
      <rPr>
        <b/>
        <sz val="10"/>
        <rFont val="ArialMT"/>
      </rPr>
      <t xml:space="preserve"> ggg</t>
    </r>
  </si>
  <si>
    <t>aaatatgtttgcttgcaggatg</t>
  </si>
  <si>
    <t>aaatgctaagtcacagccaaaa</t>
  </si>
  <si>
    <t>g: [20020_20035del] + [20026_20035del]</t>
  </si>
  <si>
    <t>P07686</t>
  </si>
  <si>
    <t>LIPA</t>
  </si>
  <si>
    <t xml:space="preserve"> CVCL_F0PZ</t>
  </si>
  <si>
    <r>
      <rPr>
        <sz val="10"/>
        <rFont val="ArialMT"/>
      </rPr>
      <t>ttaaccgaattcctcatggg</t>
    </r>
    <r>
      <rPr>
        <b/>
        <sz val="10"/>
        <rFont val="ArialMT"/>
      </rPr>
      <t xml:space="preserve"> agg</t>
    </r>
  </si>
  <si>
    <t>caatttccatcgtcctttttct</t>
  </si>
  <si>
    <t>tgcaaacctcaacacagttagtg</t>
  </si>
  <si>
    <t>g: [1945_1960del] + [1949_1962del]</t>
  </si>
  <si>
    <t>P38571-1</t>
  </si>
  <si>
    <t>MCOLN1</t>
  </si>
  <si>
    <t xml:space="preserve"> CVCL_F0Q0</t>
  </si>
  <si>
    <r>
      <rPr>
        <sz val="10"/>
        <rFont val="ArialMT"/>
      </rPr>
      <t>cttggctcgaaacttgtcgc</t>
    </r>
    <r>
      <rPr>
        <b/>
        <sz val="10"/>
        <rFont val="ArialMT"/>
      </rPr>
      <t xml:space="preserve"> agg</t>
    </r>
  </si>
  <si>
    <t>ctctcctattcccacagagacc</t>
  </si>
  <si>
    <t>atcttgaccacttgcagcatc</t>
  </si>
  <si>
    <t>g: [2339_2340del] + [2329_2347del]</t>
  </si>
  <si>
    <t>Q9GZU1</t>
  </si>
  <si>
    <t>MFSD8</t>
  </si>
  <si>
    <t xml:space="preserve"> CVCL_F0Q1</t>
  </si>
  <si>
    <r>
      <rPr>
        <sz val="10"/>
        <rFont val="ArialMT"/>
      </rPr>
      <t xml:space="preserve">cctgcggaacgaaagtgaac </t>
    </r>
    <r>
      <rPr>
        <b/>
        <sz val="10"/>
        <rFont val="ArialMT"/>
      </rPr>
      <t>agg</t>
    </r>
  </si>
  <si>
    <t>tgttttgccagcttcacgcc</t>
  </si>
  <si>
    <t>ccaacagcgcaggagactga</t>
  </si>
  <si>
    <t>g: [8_36del] + [22_29del]</t>
  </si>
  <si>
    <t>Q8NHS3-1</t>
  </si>
  <si>
    <t>NPC1</t>
  </si>
  <si>
    <t>CVCL_E3BP</t>
  </si>
  <si>
    <r>
      <t xml:space="preserve">tttg </t>
    </r>
    <r>
      <rPr>
        <sz val="10"/>
        <rFont val="ArialMT"/>
      </rPr>
      <t>gtatggagagtgtggaattgcata</t>
    </r>
  </si>
  <si>
    <t>accattgagaccctggtaacac</t>
  </si>
  <si>
    <t>gtcatatccatcctttggcaat</t>
  </si>
  <si>
    <t>g: [12807_12810del] +  [12807_12810del]</t>
  </si>
  <si>
    <t>O15118-1</t>
  </si>
  <si>
    <t>NPC2</t>
  </si>
  <si>
    <t>CVCL_E3BQ</t>
  </si>
  <si>
    <r>
      <rPr>
        <sz val="10"/>
        <rFont val="ArialMT"/>
      </rPr>
      <t xml:space="preserve">agctgccaggaaacgcatcg </t>
    </r>
    <r>
      <rPr>
        <b/>
        <sz val="10"/>
        <rFont val="ArialMT"/>
      </rPr>
      <t>cgg</t>
    </r>
  </si>
  <si>
    <t>ccccgacaggtttgtcttgt</t>
  </si>
  <si>
    <t>cgggaaccttgggcgg</t>
  </si>
  <si>
    <t>g: [1-7_6del] + [3_4insG]</t>
  </si>
  <si>
    <t>P61916-1</t>
  </si>
  <si>
    <t>PPT1</t>
  </si>
  <si>
    <t xml:space="preserve"> CVCL_F0Q3</t>
  </si>
  <si>
    <r>
      <rPr>
        <sz val="10"/>
        <rFont val="ArialMT"/>
      </rPr>
      <t xml:space="preserve">atcccatgccagatcaccaa </t>
    </r>
    <r>
      <rPr>
        <b/>
        <sz val="10"/>
        <rFont val="ArialMT"/>
      </rPr>
      <t>cgg</t>
    </r>
  </si>
  <si>
    <t>tcatgtgacacagcgaagatg</t>
  </si>
  <si>
    <t>ctaggaagagagagaatcgcca</t>
  </si>
  <si>
    <t>g: [92_108del]</t>
  </si>
  <si>
    <t>P50897-1</t>
  </si>
  <si>
    <t>PSAP</t>
  </si>
  <si>
    <t xml:space="preserve"> CVCL_F0Q2</t>
  </si>
  <si>
    <r>
      <rPr>
        <sz val="10"/>
        <rFont val="ArialMT"/>
      </rPr>
      <t xml:space="preserve">tggactgaaagaatgcacca </t>
    </r>
    <r>
      <rPr>
        <b/>
        <sz val="10"/>
        <rFont val="ArialMT"/>
      </rPr>
      <t>ggg</t>
    </r>
  </si>
  <si>
    <t>ctcctcacgttggttttcattt</t>
  </si>
  <si>
    <t>ttacagctgttctaaggggacc</t>
  </si>
  <si>
    <t>g: [16753_16766del] + [16752_16753insA]</t>
  </si>
  <si>
    <t>P07602-1</t>
  </si>
  <si>
    <t>SMPD1</t>
  </si>
  <si>
    <t xml:space="preserve"> CVCL_F0Q4</t>
  </si>
  <si>
    <r>
      <rPr>
        <sz val="10"/>
        <rFont val="ArialMT"/>
      </rPr>
      <t xml:space="preserve">gcttcatagagccagcggg </t>
    </r>
    <r>
      <rPr>
        <b/>
        <sz val="10"/>
        <rFont val="ArialMT"/>
      </rPr>
      <t>agg</t>
    </r>
  </si>
  <si>
    <t>tcacagcacttgtgaggaagtt</t>
  </si>
  <si>
    <t>tcccttcactttcattcacctt</t>
  </si>
  <si>
    <t>g: [1480_1504del] + [1488C&gt;T+1488_1489insCTATGAA]</t>
  </si>
  <si>
    <t>P17405-1</t>
  </si>
  <si>
    <t>TPP1</t>
  </si>
  <si>
    <t xml:space="preserve"> CVCL_F0Q5</t>
  </si>
  <si>
    <r>
      <rPr>
        <sz val="10"/>
        <rFont val="ArialMT"/>
      </rPr>
      <t xml:space="preserve">agtcaactcacgtcctccgc </t>
    </r>
    <r>
      <rPr>
        <b/>
        <sz val="10"/>
        <rFont val="ArialMT"/>
      </rPr>
      <t>tgg</t>
    </r>
  </si>
  <si>
    <t>aagcctggtgagaaattgagag</t>
  </si>
  <si>
    <t>agaagctaggaccaggacagtg</t>
  </si>
  <si>
    <t>g: [200_206del] + [201_207AGGACG&gt;GC]</t>
  </si>
  <si>
    <t>O14773-1</t>
  </si>
  <si>
    <t>Mito</t>
  </si>
  <si>
    <t>MitoIMS</t>
  </si>
  <si>
    <t>MitoMatrix</t>
  </si>
  <si>
    <t>MitoMIM</t>
  </si>
  <si>
    <t>MitoMOM</t>
  </si>
  <si>
    <t>OXPHOS</t>
  </si>
  <si>
    <t>mtComplexI</t>
  </si>
  <si>
    <t>PlasmaMembrane</t>
  </si>
  <si>
    <t>Golgi</t>
  </si>
  <si>
    <t>Lysosome</t>
  </si>
  <si>
    <t>LysoTMs</t>
  </si>
  <si>
    <t>ER</t>
  </si>
  <si>
    <t>Endosome</t>
  </si>
  <si>
    <t>EndoType</t>
  </si>
  <si>
    <t>Cytoplasm</t>
  </si>
  <si>
    <t>Nucleus</t>
  </si>
  <si>
    <t>Autophagy</t>
  </si>
  <si>
    <t>Autophagy_det</t>
  </si>
  <si>
    <t>SynGO</t>
  </si>
  <si>
    <t>Endo_iN_curated_Hundley</t>
  </si>
  <si>
    <t>SynapseSVs</t>
  </si>
  <si>
    <t>Presynaptic</t>
  </si>
  <si>
    <t>Postsynaptic</t>
  </si>
  <si>
    <t>EndoDetailed</t>
  </si>
  <si>
    <t>EndoDetailLoac</t>
  </si>
  <si>
    <t>NeuroDev</t>
  </si>
  <si>
    <t>EndoLyso</t>
  </si>
  <si>
    <t>EarlyEndosome</t>
  </si>
  <si>
    <t>RecyclingEndosome</t>
  </si>
  <si>
    <t>SVfusion</t>
  </si>
  <si>
    <t>Svendocytosis</t>
  </si>
  <si>
    <t>Svexocytosis</t>
  </si>
  <si>
    <t>vATPase</t>
  </si>
  <si>
    <t>AADAT</t>
  </si>
  <si>
    <t>COX17</t>
  </si>
  <si>
    <t>PDHA1</t>
  </si>
  <si>
    <t>CYC1</t>
  </si>
  <si>
    <t>SAMM50</t>
  </si>
  <si>
    <t>NDUFS1</t>
  </si>
  <si>
    <t>AAK1</t>
  </si>
  <si>
    <t>AGA</t>
  </si>
  <si>
    <t>FAM134A</t>
  </si>
  <si>
    <t>ABCA2</t>
  </si>
  <si>
    <t>early_endosome</t>
  </si>
  <si>
    <t>AACS</t>
  </si>
  <si>
    <t>NAA38</t>
  </si>
  <si>
    <t>ACBD5</t>
  </si>
  <si>
    <t>Other</t>
  </si>
  <si>
    <t>SCPEP1</t>
  </si>
  <si>
    <t>ABI1</t>
  </si>
  <si>
    <t>ABHD17A</t>
  </si>
  <si>
    <t>VTI1B</t>
  </si>
  <si>
    <t>late</t>
  </si>
  <si>
    <t>ATF1</t>
  </si>
  <si>
    <t>ABCB1</t>
  </si>
  <si>
    <t>CACNA1B</t>
  </si>
  <si>
    <t>ACTB</t>
  </si>
  <si>
    <t>CACNA1E</t>
  </si>
  <si>
    <t>ATP6V1G1</t>
  </si>
  <si>
    <t>AARS2</t>
  </si>
  <si>
    <t>COA6</t>
  </si>
  <si>
    <t>MRPL12</t>
  </si>
  <si>
    <t>SDHB</t>
  </si>
  <si>
    <t>MTCH2</t>
  </si>
  <si>
    <t>CHCHD10</t>
  </si>
  <si>
    <t>NDUFA6</t>
  </si>
  <si>
    <t>ABCA8</t>
  </si>
  <si>
    <t>ARSA</t>
  </si>
  <si>
    <t>FAM134B</t>
  </si>
  <si>
    <t>recycling_endosome</t>
  </si>
  <si>
    <t>AAGAB</t>
  </si>
  <si>
    <t>SKOR2</t>
  </si>
  <si>
    <t>AMBRA1</t>
  </si>
  <si>
    <t>Receptor</t>
  </si>
  <si>
    <t>ABCC8</t>
  </si>
  <si>
    <t>LAMTOR2</t>
  </si>
  <si>
    <t>ABI2</t>
  </si>
  <si>
    <t>ADD1;ADD2</t>
  </si>
  <si>
    <t>ABHD17B</t>
  </si>
  <si>
    <t>SLC11A2</t>
  </si>
  <si>
    <t>Recycling</t>
  </si>
  <si>
    <t>BDNF</t>
  </si>
  <si>
    <t>ABCC5</t>
  </si>
  <si>
    <t>CACNG2</t>
  </si>
  <si>
    <t>ACTG1</t>
  </si>
  <si>
    <t>CACNB4</t>
  </si>
  <si>
    <t>ATP6AP2</t>
  </si>
  <si>
    <t>AASS</t>
  </si>
  <si>
    <t>CMC2</t>
  </si>
  <si>
    <t>ISCA2</t>
  </si>
  <si>
    <t>COQ7</t>
  </si>
  <si>
    <t>VDAC1</t>
  </si>
  <si>
    <t>NDUFS8</t>
  </si>
  <si>
    <t>ARSB</t>
  </si>
  <si>
    <t>FAM134C</t>
  </si>
  <si>
    <t>AANAT</t>
  </si>
  <si>
    <t>NCL</t>
  </si>
  <si>
    <t>ATG10</t>
  </si>
  <si>
    <t>CTSC</t>
  </si>
  <si>
    <t>AMPH</t>
  </si>
  <si>
    <t>ABHD17C</t>
  </si>
  <si>
    <t>VPS33B</t>
  </si>
  <si>
    <t>CAMK2B</t>
  </si>
  <si>
    <t>ACSL4</t>
  </si>
  <si>
    <t>ADAM9</t>
  </si>
  <si>
    <t>CPLX1</t>
  </si>
  <si>
    <t>CASK</t>
  </si>
  <si>
    <t>ATP6V1B2</t>
  </si>
  <si>
    <t>ABAT</t>
  </si>
  <si>
    <t>CMC1</t>
  </si>
  <si>
    <t>PMPCB</t>
  </si>
  <si>
    <t>SDHA</t>
  </si>
  <si>
    <t>MFN1</t>
  </si>
  <si>
    <t>ATP5PF</t>
  </si>
  <si>
    <t>NDUFA1</t>
  </si>
  <si>
    <t>ABCB5</t>
  </si>
  <si>
    <t>TEX264</t>
  </si>
  <si>
    <t>AARS1</t>
  </si>
  <si>
    <t>TLE5</t>
  </si>
  <si>
    <t>ATG101</t>
  </si>
  <si>
    <t>AP1G1</t>
  </si>
  <si>
    <t>BACE1</t>
  </si>
  <si>
    <t>Early</t>
  </si>
  <si>
    <t>CRTC1</t>
  </si>
  <si>
    <t>ADAMTS1</t>
  </si>
  <si>
    <t>ADGRE5</t>
  </si>
  <si>
    <t>CPLX2</t>
  </si>
  <si>
    <t>CSPG5</t>
  </si>
  <si>
    <t>ATP6V1C1</t>
  </si>
  <si>
    <t>ABCA9</t>
  </si>
  <si>
    <t>CYCS</t>
  </si>
  <si>
    <t>OGDH</t>
  </si>
  <si>
    <t>UQCRC1</t>
  </si>
  <si>
    <t>MTX2</t>
  </si>
  <si>
    <t>NDUFA4</t>
  </si>
  <si>
    <t>NDUFB6</t>
  </si>
  <si>
    <t>ABCC1</t>
  </si>
  <si>
    <t>SEC62</t>
  </si>
  <si>
    <t>AARSD1</t>
  </si>
  <si>
    <t>HAPSTR1</t>
  </si>
  <si>
    <t>ATG12</t>
  </si>
  <si>
    <t>Core</t>
  </si>
  <si>
    <t>SCARB2</t>
  </si>
  <si>
    <t>AP1S1</t>
  </si>
  <si>
    <t>SLC9A6</t>
  </si>
  <si>
    <t>CUX1</t>
  </si>
  <si>
    <t>AFTPH</t>
  </si>
  <si>
    <t>ANO6</t>
  </si>
  <si>
    <t>CPLX3</t>
  </si>
  <si>
    <t>AP2A1</t>
  </si>
  <si>
    <t>DTNBP1</t>
  </si>
  <si>
    <t>ATP6V1E1</t>
  </si>
  <si>
    <t>ABCB10</t>
  </si>
  <si>
    <t>CLPB</t>
  </si>
  <si>
    <t>PDHB</t>
  </si>
  <si>
    <t>COQ5</t>
  </si>
  <si>
    <t>VDAC2</t>
  </si>
  <si>
    <t>COX6B2</t>
  </si>
  <si>
    <t>NDUFV2</t>
  </si>
  <si>
    <t>ABCC10</t>
  </si>
  <si>
    <t>AP4B1</t>
  </si>
  <si>
    <t>ATP6V0E1</t>
  </si>
  <si>
    <t>CCPG1</t>
  </si>
  <si>
    <t>AASDHPPT</t>
  </si>
  <si>
    <t>ATXN7L3</t>
  </si>
  <si>
    <t>ATG13</t>
  </si>
  <si>
    <t>ABHD6</t>
  </si>
  <si>
    <t>ANP32E</t>
  </si>
  <si>
    <t>AP3B2</t>
  </si>
  <si>
    <t>ABI3</t>
  </si>
  <si>
    <t>DCX</t>
  </si>
  <si>
    <t>ANKFY1</t>
  </si>
  <si>
    <t>APBB2</t>
  </si>
  <si>
    <t>DOC2A</t>
  </si>
  <si>
    <t>DVL1</t>
  </si>
  <si>
    <t>ATP6V1A</t>
  </si>
  <si>
    <t>ABCB6</t>
  </si>
  <si>
    <t>HCCS</t>
  </si>
  <si>
    <t>MRPS35</t>
  </si>
  <si>
    <t>COQ9</t>
  </si>
  <si>
    <t>TOMM7</t>
  </si>
  <si>
    <t>COX7B2</t>
  </si>
  <si>
    <t>NDUFC2</t>
  </si>
  <si>
    <t>ABCC2</t>
  </si>
  <si>
    <t>AP4E1</t>
  </si>
  <si>
    <t>ATP6V0E2</t>
  </si>
  <si>
    <t>RTN1</t>
  </si>
  <si>
    <t>TYK2</t>
  </si>
  <si>
    <t>ATG14</t>
  </si>
  <si>
    <t>STARD3</t>
  </si>
  <si>
    <t>ANXA5</t>
  </si>
  <si>
    <t>AP3D1</t>
  </si>
  <si>
    <t>ABL2</t>
  </si>
  <si>
    <t>MICALL1</t>
  </si>
  <si>
    <t>JUN</t>
  </si>
  <si>
    <t>ANKRD50</t>
  </si>
  <si>
    <t>ARHGAP10</t>
  </si>
  <si>
    <t>DOC2B</t>
  </si>
  <si>
    <t>AP2A2</t>
  </si>
  <si>
    <t>FBXL20</t>
  </si>
  <si>
    <t>ATP6V0D1</t>
  </si>
  <si>
    <t>ABCB7</t>
  </si>
  <si>
    <t>MRPL53</t>
  </si>
  <si>
    <t>ATP5F1D</t>
  </si>
  <si>
    <t>TOMM40L</t>
  </si>
  <si>
    <t>NDUFS4</t>
  </si>
  <si>
    <t>ABCC3</t>
  </si>
  <si>
    <t>AP4M1</t>
  </si>
  <si>
    <t>RTN2</t>
  </si>
  <si>
    <t>ABLIM3</t>
  </si>
  <si>
    <t>ACBD6</t>
  </si>
  <si>
    <t>ATG16L1</t>
  </si>
  <si>
    <t>AP1B1</t>
  </si>
  <si>
    <t>APBA2</t>
  </si>
  <si>
    <t>ACTN1</t>
  </si>
  <si>
    <t>WDR91</t>
  </si>
  <si>
    <t>MAP2</t>
  </si>
  <si>
    <t>ARL13B</t>
  </si>
  <si>
    <t>ERC1</t>
  </si>
  <si>
    <t>AP2B1</t>
  </si>
  <si>
    <t>FBXO45</t>
  </si>
  <si>
    <t>ATP6AP1</t>
  </si>
  <si>
    <t>ABCB8</t>
  </si>
  <si>
    <t>LACTB</t>
  </si>
  <si>
    <t>DBT</t>
  </si>
  <si>
    <t>COX5A</t>
  </si>
  <si>
    <t>MTX1</t>
  </si>
  <si>
    <t>NDUFV1</t>
  </si>
  <si>
    <t>ABCC4</t>
  </si>
  <si>
    <t>AP4S1</t>
  </si>
  <si>
    <t>ATP6V1B1</t>
  </si>
  <si>
    <t>RTN3</t>
  </si>
  <si>
    <t>ABTB1</t>
  </si>
  <si>
    <t>HSPB9</t>
  </si>
  <si>
    <t>ATG2A</t>
  </si>
  <si>
    <t>LAMTOR3</t>
  </si>
  <si>
    <t>APBB1</t>
  </si>
  <si>
    <t>ACTR2</t>
  </si>
  <si>
    <t>SNX16</t>
  </si>
  <si>
    <t>MKI67</t>
  </si>
  <si>
    <t>ATP11A</t>
  </si>
  <si>
    <t>ERC2</t>
  </si>
  <si>
    <t>AP2M1</t>
  </si>
  <si>
    <t>GIT1</t>
  </si>
  <si>
    <t>ATP6V1F</t>
  </si>
  <si>
    <t>ABCD1</t>
  </si>
  <si>
    <t>CCDC58</t>
  </si>
  <si>
    <t>MDH2</t>
  </si>
  <si>
    <t>UQCRFS1</t>
  </si>
  <si>
    <t>TOMM22</t>
  </si>
  <si>
    <t>UQCRB</t>
  </si>
  <si>
    <t>NDUFV3</t>
  </si>
  <si>
    <t>ARF4</t>
  </si>
  <si>
    <t>RTN4</t>
  </si>
  <si>
    <t>ACACA</t>
  </si>
  <si>
    <t>H3C13</t>
  </si>
  <si>
    <t>ATG2B</t>
  </si>
  <si>
    <t>ABL1</t>
  </si>
  <si>
    <t>AP1S2</t>
  </si>
  <si>
    <t>APP</t>
  </si>
  <si>
    <t>ACTR3</t>
  </si>
  <si>
    <t>STX8</t>
  </si>
  <si>
    <t>NANOG</t>
  </si>
  <si>
    <t>AP1G2</t>
  </si>
  <si>
    <t>ATP11B</t>
  </si>
  <si>
    <t>ITGB1</t>
  </si>
  <si>
    <t>AP2S1</t>
  </si>
  <si>
    <t>GIT2</t>
  </si>
  <si>
    <t>ATP6V0A1</t>
  </si>
  <si>
    <t>ABCD2</t>
  </si>
  <si>
    <t>CHCHD4</t>
  </si>
  <si>
    <t>MRPS27</t>
  </si>
  <si>
    <t>ATP5F1A</t>
  </si>
  <si>
    <t>TOMM40</t>
  </si>
  <si>
    <t>ATP5F1C</t>
  </si>
  <si>
    <t>NDUFA8</t>
  </si>
  <si>
    <t>ARFIP1</t>
  </si>
  <si>
    <t>ATL1</t>
  </si>
  <si>
    <t>ACAT2</t>
  </si>
  <si>
    <t>SERPINB3</t>
  </si>
  <si>
    <t>ATG3</t>
  </si>
  <si>
    <t>LAMP1</t>
  </si>
  <si>
    <t>APPL1</t>
  </si>
  <si>
    <t>ADAM10</t>
  </si>
  <si>
    <t>VPS18</t>
  </si>
  <si>
    <t>NCAM1</t>
  </si>
  <si>
    <t>AP1M1</t>
  </si>
  <si>
    <t>ATP13A3</t>
  </si>
  <si>
    <t>ITGB3</t>
  </si>
  <si>
    <t>GPR151</t>
  </si>
  <si>
    <t>ATP6V0A2</t>
  </si>
  <si>
    <t>ABCD3</t>
  </si>
  <si>
    <t>COA5</t>
  </si>
  <si>
    <t>CS</t>
  </si>
  <si>
    <t>UQCRC2</t>
  </si>
  <si>
    <t>DNAJC11</t>
  </si>
  <si>
    <t>DLD</t>
  </si>
  <si>
    <t>NDUFB9</t>
  </si>
  <si>
    <t>ABCG2</t>
  </si>
  <si>
    <t>ARFIP2</t>
  </si>
  <si>
    <t>ATP6V1C2</t>
  </si>
  <si>
    <t>ATL2</t>
  </si>
  <si>
    <t>KDM1A</t>
  </si>
  <si>
    <t>ATG4A</t>
  </si>
  <si>
    <t>ABLIM1</t>
  </si>
  <si>
    <t>ARL8B</t>
  </si>
  <si>
    <t>ARF6</t>
  </si>
  <si>
    <t>VPS16</t>
  </si>
  <si>
    <t>NEFH</t>
  </si>
  <si>
    <t>MMP9</t>
  </si>
  <si>
    <t>AP3M2</t>
  </si>
  <si>
    <t>HTR1B</t>
  </si>
  <si>
    <t>ATP6V1H</t>
  </si>
  <si>
    <t>ABHD10</t>
  </si>
  <si>
    <t>PRELID2</t>
  </si>
  <si>
    <t>GRPEL1</t>
  </si>
  <si>
    <t>SDHD</t>
  </si>
  <si>
    <t>CISD1</t>
  </si>
  <si>
    <t>ATP5ME</t>
  </si>
  <si>
    <t>NDUFB1</t>
  </si>
  <si>
    <t>ABCG5</t>
  </si>
  <si>
    <t>ATP6V1D</t>
  </si>
  <si>
    <t>ATL3</t>
  </si>
  <si>
    <t>ACLY</t>
  </si>
  <si>
    <t>NUDT12</t>
  </si>
  <si>
    <t>ATG4B</t>
  </si>
  <si>
    <t>LAMP2</t>
  </si>
  <si>
    <t>ARFGEF2</t>
  </si>
  <si>
    <t>ADD2</t>
  </si>
  <si>
    <t>VPS41</t>
  </si>
  <si>
    <t>NEFL</t>
  </si>
  <si>
    <t>PRRT2</t>
  </si>
  <si>
    <t>HTR1D</t>
  </si>
  <si>
    <t>ABHD11</t>
  </si>
  <si>
    <t>SUOX</t>
  </si>
  <si>
    <t>DLAT</t>
  </si>
  <si>
    <t>UQCRQ</t>
  </si>
  <si>
    <t>MTARC2</t>
  </si>
  <si>
    <t>ATP5F1E</t>
  </si>
  <si>
    <t>NDUFA11</t>
  </si>
  <si>
    <t>ABCG8</t>
  </si>
  <si>
    <t>REEP1</t>
  </si>
  <si>
    <t>ACO1</t>
  </si>
  <si>
    <t>MYBBP1A</t>
  </si>
  <si>
    <t>ATG4C</t>
  </si>
  <si>
    <t>ABR</t>
  </si>
  <si>
    <t>BORCS6</t>
  </si>
  <si>
    <t>ARPC2</t>
  </si>
  <si>
    <t>AFDN</t>
  </si>
  <si>
    <t>VPS26A</t>
  </si>
  <si>
    <t>NEFM</t>
  </si>
  <si>
    <t>AP1S3</t>
  </si>
  <si>
    <t>ATP8B2</t>
  </si>
  <si>
    <t>RAB3A</t>
  </si>
  <si>
    <t>ARPC3</t>
  </si>
  <si>
    <t>KCNH1</t>
  </si>
  <si>
    <t>ROGDI</t>
  </si>
  <si>
    <t>ACAA1</t>
  </si>
  <si>
    <t>TRIAP1</t>
  </si>
  <si>
    <t>LRPPRC</t>
  </si>
  <si>
    <t>PDK4</t>
  </si>
  <si>
    <t>ATAD1</t>
  </si>
  <si>
    <t>NDUFA9</t>
  </si>
  <si>
    <t>ABHD2</t>
  </si>
  <si>
    <t>ATP6V1E2</t>
  </si>
  <si>
    <t>REEP2</t>
  </si>
  <si>
    <t>ACOT1</t>
  </si>
  <si>
    <t>SENP7</t>
  </si>
  <si>
    <t>ATG5</t>
  </si>
  <si>
    <t>ACAN</t>
  </si>
  <si>
    <t>ATG9A</t>
  </si>
  <si>
    <t>AGAP2</t>
  </si>
  <si>
    <t>VPS35</t>
  </si>
  <si>
    <t>NES</t>
  </si>
  <si>
    <t>ATP9A</t>
  </si>
  <si>
    <t>RDX</t>
  </si>
  <si>
    <t>ATP8A1</t>
  </si>
  <si>
    <t>MCTP2</t>
  </si>
  <si>
    <t>SYP</t>
  </si>
  <si>
    <t>ACAA2</t>
  </si>
  <si>
    <t>AK2</t>
  </si>
  <si>
    <t>DLST</t>
  </si>
  <si>
    <t>MPC2</t>
  </si>
  <si>
    <t>MFN2</t>
  </si>
  <si>
    <t>COX7A2P2</t>
  </si>
  <si>
    <t>NDUFA12</t>
  </si>
  <si>
    <t>ACVR1B</t>
  </si>
  <si>
    <t>ATP2C1</t>
  </si>
  <si>
    <t>REEP3</t>
  </si>
  <si>
    <t>ACOT12</t>
  </si>
  <si>
    <t>TUBA1C</t>
  </si>
  <si>
    <t>ATG7</t>
  </si>
  <si>
    <t>ACHE</t>
  </si>
  <si>
    <t>CTSB</t>
  </si>
  <si>
    <t>AGO2</t>
  </si>
  <si>
    <t>VPS33A</t>
  </si>
  <si>
    <t>POU3F2</t>
  </si>
  <si>
    <t>BICD1</t>
  </si>
  <si>
    <t>RIMBP2</t>
  </si>
  <si>
    <t>BCL2L1</t>
  </si>
  <si>
    <t>NCS1</t>
  </si>
  <si>
    <t>DMXL1</t>
  </si>
  <si>
    <t>PRELID3B</t>
  </si>
  <si>
    <t>PDHX</t>
  </si>
  <si>
    <t>CPT1A</t>
  </si>
  <si>
    <t>NUPR1</t>
  </si>
  <si>
    <t>NDUFS3</t>
  </si>
  <si>
    <t>ACVR2B</t>
  </si>
  <si>
    <t>REEP5</t>
  </si>
  <si>
    <t>ACOT6</t>
  </si>
  <si>
    <t>AQR</t>
  </si>
  <si>
    <t>ACP4</t>
  </si>
  <si>
    <t>ARL8A</t>
  </si>
  <si>
    <t>BIN1</t>
  </si>
  <si>
    <t>AKT1</t>
  </si>
  <si>
    <t>VPS26B</t>
  </si>
  <si>
    <t>POU5F1</t>
  </si>
  <si>
    <t>AP3S1</t>
  </si>
  <si>
    <t>CCNY</t>
  </si>
  <si>
    <t>RIMS1</t>
  </si>
  <si>
    <t>NPY</t>
  </si>
  <si>
    <t>DMXL2</t>
  </si>
  <si>
    <t>ACACB</t>
  </si>
  <si>
    <t>CHCHD7</t>
  </si>
  <si>
    <t>GFM1</t>
  </si>
  <si>
    <t>VDAC3</t>
  </si>
  <si>
    <t>NDUFB7</t>
  </si>
  <si>
    <t>ACVRL1</t>
  </si>
  <si>
    <t>ATP6V1G2</t>
  </si>
  <si>
    <t>REEP4</t>
  </si>
  <si>
    <t>ACOT7L</t>
  </si>
  <si>
    <t>FEN1</t>
  </si>
  <si>
    <t>BAG3</t>
  </si>
  <si>
    <t>CACNA2D3</t>
  </si>
  <si>
    <t>ALK</t>
  </si>
  <si>
    <t>SLC17A7</t>
  </si>
  <si>
    <t>CD302</t>
  </si>
  <si>
    <t>RIMS2</t>
  </si>
  <si>
    <t>BLTP1</t>
  </si>
  <si>
    <t>NPY1R</t>
  </si>
  <si>
    <t>PODXL</t>
  </si>
  <si>
    <t>ACAD10</t>
  </si>
  <si>
    <t>ENDOG</t>
  </si>
  <si>
    <t>MRPL46</t>
  </si>
  <si>
    <t>SLC25A3</t>
  </si>
  <si>
    <t>MTCH1</t>
  </si>
  <si>
    <t>NDUFA5</t>
  </si>
  <si>
    <t>ADAM15</t>
  </si>
  <si>
    <t>ATP6V1G3</t>
  </si>
  <si>
    <t>REEP6</t>
  </si>
  <si>
    <t>ACP1</t>
  </si>
  <si>
    <t>HINFP</t>
  </si>
  <si>
    <t>BCL2L13</t>
  </si>
  <si>
    <t>ACTBL2</t>
  </si>
  <si>
    <t>CACNB1</t>
  </si>
  <si>
    <t>ANK3</t>
  </si>
  <si>
    <t>TMEM59</t>
  </si>
  <si>
    <t>SOX2</t>
  </si>
  <si>
    <t>CDK16</t>
  </si>
  <si>
    <t>SHISA6</t>
  </si>
  <si>
    <t>BTBD8</t>
  </si>
  <si>
    <t>OTOF</t>
  </si>
  <si>
    <t>PODXL2</t>
  </si>
  <si>
    <t>ACAD11</t>
  </si>
  <si>
    <t>C16orf91</t>
  </si>
  <si>
    <t>MRPS23</t>
  </si>
  <si>
    <t>ATP5F1B</t>
  </si>
  <si>
    <t>AKAP1</t>
  </si>
  <si>
    <t>NDUFC2-KCTD14</t>
  </si>
  <si>
    <t>NDUFS7</t>
  </si>
  <si>
    <t>ADAM17</t>
  </si>
  <si>
    <t>LNP</t>
  </si>
  <si>
    <t>ACSS2</t>
  </si>
  <si>
    <t>WDR77</t>
  </si>
  <si>
    <t>BECN1</t>
  </si>
  <si>
    <t>ACTC1</t>
  </si>
  <si>
    <t>ANKS1B</t>
  </si>
  <si>
    <t>VPS29</t>
  </si>
  <si>
    <t>SYN1</t>
  </si>
  <si>
    <t>CEMIP2</t>
  </si>
  <si>
    <t>SLC12A5</t>
  </si>
  <si>
    <t>CANX</t>
  </si>
  <si>
    <t>P2RX1</t>
  </si>
  <si>
    <t>ACAD8</t>
  </si>
  <si>
    <t>COX19</t>
  </si>
  <si>
    <t>FH</t>
  </si>
  <si>
    <t>UQCR10</t>
  </si>
  <si>
    <t>RMDN1</t>
  </si>
  <si>
    <t>NDUFS5</t>
  </si>
  <si>
    <t>ADAM22</t>
  </si>
  <si>
    <t>BORCS8</t>
  </si>
  <si>
    <t>ZFYVE27</t>
  </si>
  <si>
    <t>ACY1</t>
  </si>
  <si>
    <t>MAPKAP1</t>
  </si>
  <si>
    <t>BNIP3L</t>
  </si>
  <si>
    <t>TMEM63B</t>
  </si>
  <si>
    <t>CADM1</t>
  </si>
  <si>
    <t>RAB22A</t>
  </si>
  <si>
    <t>APLP2</t>
  </si>
  <si>
    <t>CERK</t>
  </si>
  <si>
    <t>STX12</t>
  </si>
  <si>
    <t>CAPN2</t>
  </si>
  <si>
    <t>P2RX2</t>
  </si>
  <si>
    <t>ACAD9</t>
  </si>
  <si>
    <t>GFER</t>
  </si>
  <si>
    <t>PMPCA</t>
  </si>
  <si>
    <t>COQ3</t>
  </si>
  <si>
    <t>RHOT2</t>
  </si>
  <si>
    <t>NDUFB5</t>
  </si>
  <si>
    <t>CCZ1</t>
  </si>
  <si>
    <t>CKAP4</t>
  </si>
  <si>
    <t>ADH1A</t>
  </si>
  <si>
    <t>HOPX</t>
  </si>
  <si>
    <t>CALCOCO2</t>
  </si>
  <si>
    <t>FLOT1</t>
  </si>
  <si>
    <t>AP3S2</t>
  </si>
  <si>
    <t>CADPS</t>
  </si>
  <si>
    <t>APC</t>
  </si>
  <si>
    <t>CLCN3</t>
  </si>
  <si>
    <t>TUBB3</t>
  </si>
  <si>
    <t>APOB</t>
  </si>
  <si>
    <t>CMTM4</t>
  </si>
  <si>
    <t>STX1B</t>
  </si>
  <si>
    <t>CLTA</t>
  </si>
  <si>
    <t>P2RY1</t>
  </si>
  <si>
    <t>ACADL</t>
  </si>
  <si>
    <t>NDUFAF8</t>
  </si>
  <si>
    <t>SDHAF4</t>
  </si>
  <si>
    <t>COX11</t>
  </si>
  <si>
    <t>SLC25A46</t>
  </si>
  <si>
    <t>NDUFA2</t>
  </si>
  <si>
    <t>ADCY5</t>
  </si>
  <si>
    <t>CCZ1B</t>
  </si>
  <si>
    <t>KTN1</t>
  </si>
  <si>
    <t>ADH1B</t>
  </si>
  <si>
    <t>ECSIT</t>
  </si>
  <si>
    <t>ACTN2</t>
  </si>
  <si>
    <t>NAGA</t>
  </si>
  <si>
    <t>CADPS2</t>
  </si>
  <si>
    <t>APC2</t>
  </si>
  <si>
    <t>LDLR</t>
  </si>
  <si>
    <t>TH</t>
  </si>
  <si>
    <t>APOC3</t>
  </si>
  <si>
    <t>CMTM7</t>
  </si>
  <si>
    <t>STX6</t>
  </si>
  <si>
    <t>CLTB</t>
  </si>
  <si>
    <t>P2RY2</t>
  </si>
  <si>
    <t>ACADM</t>
  </si>
  <si>
    <t>ATP23</t>
  </si>
  <si>
    <t>ISCA1</t>
  </si>
  <si>
    <t>ETFDH</t>
  </si>
  <si>
    <t>FUNDC2</t>
  </si>
  <si>
    <t>COX7A1</t>
  </si>
  <si>
    <t>MT-ND6</t>
  </si>
  <si>
    <t>ADCY6</t>
  </si>
  <si>
    <t>RRBP1</t>
  </si>
  <si>
    <t>ADH1C</t>
  </si>
  <si>
    <t>FAM110A</t>
  </si>
  <si>
    <t>CDK5RAP3</t>
  </si>
  <si>
    <t>ACTN4</t>
  </si>
  <si>
    <t>LGALS3BP</t>
  </si>
  <si>
    <t>ARHGDIA</t>
  </si>
  <si>
    <t>CALY</t>
  </si>
  <si>
    <t>SNX2</t>
  </si>
  <si>
    <t>BSN</t>
  </si>
  <si>
    <t>COLEC12</t>
  </si>
  <si>
    <t>STX7</t>
  </si>
  <si>
    <t>CLTC</t>
  </si>
  <si>
    <t>P2RY4</t>
  </si>
  <si>
    <t>ACADS</t>
  </si>
  <si>
    <t>DIABLO</t>
  </si>
  <si>
    <t>SUCLA2</t>
  </si>
  <si>
    <t>TIMM10</t>
  </si>
  <si>
    <t>TOMM6</t>
  </si>
  <si>
    <t>TEFM</t>
  </si>
  <si>
    <t>MT-ND5</t>
  </si>
  <si>
    <t>ADCY9</t>
  </si>
  <si>
    <t>CLCN7</t>
  </si>
  <si>
    <t>ARL6IP1</t>
  </si>
  <si>
    <t>ADH4</t>
  </si>
  <si>
    <t>TBL1Y</t>
  </si>
  <si>
    <t>CHMP2B</t>
  </si>
  <si>
    <t>NCSTN</t>
  </si>
  <si>
    <t>CAP1</t>
  </si>
  <si>
    <t>TSG101</t>
  </si>
  <si>
    <t>SYNJ1</t>
  </si>
  <si>
    <t>CRACR2A</t>
  </si>
  <si>
    <t>SYT1</t>
  </si>
  <si>
    <t>CTBP1</t>
  </si>
  <si>
    <t>PPFIA2</t>
  </si>
  <si>
    <t>ACADSB</t>
  </si>
  <si>
    <t>PRELID3A</t>
  </si>
  <si>
    <t>IARS2</t>
  </si>
  <si>
    <t>BCKDHA</t>
  </si>
  <si>
    <t>MT-ND4</t>
  </si>
  <si>
    <t>ADCYAP1R1</t>
  </si>
  <si>
    <t>CLN1</t>
  </si>
  <si>
    <t>ADH5</t>
  </si>
  <si>
    <t>MACROD1</t>
  </si>
  <si>
    <t>CHMP4B</t>
  </si>
  <si>
    <t>RAB11FIP5</t>
  </si>
  <si>
    <t>CAPN1</t>
  </si>
  <si>
    <t>AP1AR</t>
  </si>
  <si>
    <t>GAP43</t>
  </si>
  <si>
    <t>CSNK1G2</t>
  </si>
  <si>
    <t>SYT2</t>
  </si>
  <si>
    <t>PPFIA3</t>
  </si>
  <si>
    <t>ACADVL</t>
  </si>
  <si>
    <t>CHCHD5</t>
  </si>
  <si>
    <t>MRPS15</t>
  </si>
  <si>
    <t>UQCRH</t>
  </si>
  <si>
    <t>TOMM70</t>
  </si>
  <si>
    <t>ACTN3</t>
  </si>
  <si>
    <t>MT-ND4L</t>
  </si>
  <si>
    <t>ADGRA2</t>
  </si>
  <si>
    <t>ENDOD1</t>
  </si>
  <si>
    <t>ADH6</t>
  </si>
  <si>
    <t>GRWD1</t>
  </si>
  <si>
    <t>EGFR</t>
  </si>
  <si>
    <t>LAMTOR1</t>
  </si>
  <si>
    <t>SNX1</t>
  </si>
  <si>
    <t>PSD95</t>
  </si>
  <si>
    <t>CSNK1G3</t>
  </si>
  <si>
    <t>SYT7</t>
  </si>
  <si>
    <t>CXADR</t>
  </si>
  <si>
    <t>PRKCA</t>
  </si>
  <si>
    <t>ACAT1</t>
  </si>
  <si>
    <t>CHCHD2</t>
  </si>
  <si>
    <t>IDH3A</t>
  </si>
  <si>
    <t>HIGD2A</t>
  </si>
  <si>
    <t>KMO</t>
  </si>
  <si>
    <t>NDUFAB1</t>
  </si>
  <si>
    <t>ADGRB2</t>
  </si>
  <si>
    <t>OSBPL3</t>
  </si>
  <si>
    <t>ADH7</t>
  </si>
  <si>
    <t>USB1</t>
  </si>
  <si>
    <t>EIF4G1</t>
  </si>
  <si>
    <t>SPAG9</t>
  </si>
  <si>
    <t>CASKIN1</t>
  </si>
  <si>
    <t>ARHGAP12</t>
  </si>
  <si>
    <t>VGLUT</t>
  </si>
  <si>
    <t>ATP6V0D2</t>
  </si>
  <si>
    <t>ECE1</t>
  </si>
  <si>
    <t>SYT9</t>
  </si>
  <si>
    <t>DGKQ</t>
  </si>
  <si>
    <t>PRKCB</t>
  </si>
  <si>
    <t>ACCS</t>
  </si>
  <si>
    <t>PRELID1</t>
  </si>
  <si>
    <t>MRPL34</t>
  </si>
  <si>
    <t>ATP5PO</t>
  </si>
  <si>
    <t>CPT1B</t>
  </si>
  <si>
    <t>AFG1L</t>
  </si>
  <si>
    <t>NDUFB11</t>
  </si>
  <si>
    <t>ADGRB3</t>
  </si>
  <si>
    <t>PTPN2</t>
  </si>
  <si>
    <t>ADSS1</t>
  </si>
  <si>
    <t>ELAC2</t>
  </si>
  <si>
    <t>ERBB2</t>
  </si>
  <si>
    <t>ADAM23</t>
  </si>
  <si>
    <t>BLOC1S1</t>
  </si>
  <si>
    <t>CBLN1</t>
  </si>
  <si>
    <t>ARHGAP22</t>
  </si>
  <si>
    <t>SYN2</t>
  </si>
  <si>
    <t>FCGRT</t>
  </si>
  <si>
    <t>VAMP1</t>
  </si>
  <si>
    <t>DIAPH1</t>
  </si>
  <si>
    <t>PRKCG</t>
  </si>
  <si>
    <t>FAM136A</t>
  </si>
  <si>
    <t>MRPL2</t>
  </si>
  <si>
    <t>COX6A1</t>
  </si>
  <si>
    <t>FIS1</t>
  </si>
  <si>
    <t>NDUFA13</t>
  </si>
  <si>
    <t>ADGRD1</t>
  </si>
  <si>
    <t>CTBS</t>
  </si>
  <si>
    <t>RAB18</t>
  </si>
  <si>
    <t>AFAP1L2</t>
  </si>
  <si>
    <t>NR4A1</t>
  </si>
  <si>
    <t>FUNDC1</t>
  </si>
  <si>
    <t>ADCY1</t>
  </si>
  <si>
    <t>RAB11FIP2</t>
  </si>
  <si>
    <t>CD2AP</t>
  </si>
  <si>
    <t>ARHGAP33</t>
  </si>
  <si>
    <t>SYN3</t>
  </si>
  <si>
    <t>GFOD1</t>
  </si>
  <si>
    <t>VAMP4</t>
  </si>
  <si>
    <t>DNM1</t>
  </si>
  <si>
    <t>RELN</t>
  </si>
  <si>
    <t>ACO2</t>
  </si>
  <si>
    <t>CAT</t>
  </si>
  <si>
    <t>ECHS1</t>
  </si>
  <si>
    <t>COX15</t>
  </si>
  <si>
    <t>TOMM5</t>
  </si>
  <si>
    <t>WDR93</t>
  </si>
  <si>
    <t>ADGRE1</t>
  </si>
  <si>
    <t>CTNS</t>
  </si>
  <si>
    <t>SEC22B</t>
  </si>
  <si>
    <t>NABP2</t>
  </si>
  <si>
    <t>FYCO1</t>
  </si>
  <si>
    <t>ADCY8</t>
  </si>
  <si>
    <t>ATM</t>
  </si>
  <si>
    <t>CD44</t>
  </si>
  <si>
    <t>ARHGAP39</t>
  </si>
  <si>
    <t>NGN</t>
  </si>
  <si>
    <t>GFOD2</t>
  </si>
  <si>
    <t>VTI1A</t>
  </si>
  <si>
    <t>DNM1L</t>
  </si>
  <si>
    <t>SLC4A8</t>
  </si>
  <si>
    <t>ACOD1</t>
  </si>
  <si>
    <t>STARD7</t>
  </si>
  <si>
    <t>ETFA</t>
  </si>
  <si>
    <t>AFG3L2</t>
  </si>
  <si>
    <t>OPA3</t>
  </si>
  <si>
    <t>MT-ND3</t>
  </si>
  <si>
    <t>ADGRE2</t>
  </si>
  <si>
    <t>CTSA</t>
  </si>
  <si>
    <t>FKBP10</t>
  </si>
  <si>
    <t>AGAP1</t>
  </si>
  <si>
    <t>PRDM2</t>
  </si>
  <si>
    <t>GABARAP</t>
  </si>
  <si>
    <t>ADCYAP1</t>
  </si>
  <si>
    <t>SIDT2</t>
  </si>
  <si>
    <t>CD47</t>
  </si>
  <si>
    <t>ARHGEF15</t>
  </si>
  <si>
    <t>GPRC5B</t>
  </si>
  <si>
    <t>ZDHHC2</t>
  </si>
  <si>
    <t>DNM2</t>
  </si>
  <si>
    <t>SNAP25</t>
  </si>
  <si>
    <t>ACOT11</t>
  </si>
  <si>
    <t>COA4</t>
  </si>
  <si>
    <t>IDH3B</t>
  </si>
  <si>
    <t>HADHA</t>
  </si>
  <si>
    <t>ACSL6</t>
  </si>
  <si>
    <t>PDE12</t>
  </si>
  <si>
    <t>MT-ND2</t>
  </si>
  <si>
    <t>ADGRF5</t>
  </si>
  <si>
    <t>P4HB</t>
  </si>
  <si>
    <t>AGBL1</t>
  </si>
  <si>
    <t>CDKN1C</t>
  </si>
  <si>
    <t>GABARAPL2</t>
  </si>
  <si>
    <t>ADD1</t>
  </si>
  <si>
    <t>CDK5R1</t>
  </si>
  <si>
    <t>ARHGEF2</t>
  </si>
  <si>
    <t>ITFG1</t>
  </si>
  <si>
    <t>DNM3</t>
  </si>
  <si>
    <t>SNAP29</t>
  </si>
  <si>
    <t>ACOT13</t>
  </si>
  <si>
    <t>HEBP1</t>
  </si>
  <si>
    <t>LARS2</t>
  </si>
  <si>
    <t>CYB5B</t>
  </si>
  <si>
    <t>COX4I1</t>
  </si>
  <si>
    <t>MT-ND1</t>
  </si>
  <si>
    <t>ADGRG2</t>
  </si>
  <si>
    <t>RCN2</t>
  </si>
  <si>
    <t>AGBL3</t>
  </si>
  <si>
    <t>LIG4</t>
  </si>
  <si>
    <t>GOPC</t>
  </si>
  <si>
    <t>CDK5R2</t>
  </si>
  <si>
    <t>ITGB1BP1</t>
  </si>
  <si>
    <t>EHD1</t>
  </si>
  <si>
    <t>SNAPIN</t>
  </si>
  <si>
    <t>ACOT2</t>
  </si>
  <si>
    <t>FASN</t>
  </si>
  <si>
    <t>CPT2</t>
  </si>
  <si>
    <t>RHOT1</t>
  </si>
  <si>
    <t>COX8C</t>
  </si>
  <si>
    <t>NDUFB10</t>
  </si>
  <si>
    <t>ADGRG3</t>
  </si>
  <si>
    <t>TXNDC12</t>
  </si>
  <si>
    <t>AHCY</t>
  </si>
  <si>
    <t>LIG3</t>
  </si>
  <si>
    <t>HDAC6</t>
  </si>
  <si>
    <t>ADGRA1</t>
  </si>
  <si>
    <t>TMEM9</t>
  </si>
  <si>
    <t>ATP6V0A4</t>
  </si>
  <si>
    <t>CLSTN3</t>
  </si>
  <si>
    <t>ASAP1</t>
  </si>
  <si>
    <t>KIAA1549</t>
  </si>
  <si>
    <t>EPN1</t>
  </si>
  <si>
    <t>STX1A</t>
  </si>
  <si>
    <t>ACOT7</t>
  </si>
  <si>
    <t>SOD1</t>
  </si>
  <si>
    <t>AUH</t>
  </si>
  <si>
    <t>BCKDHB</t>
  </si>
  <si>
    <t>RAB24</t>
  </si>
  <si>
    <t>UQCC3</t>
  </si>
  <si>
    <t>NDUFA10</t>
  </si>
  <si>
    <t>ADGRG5</t>
  </si>
  <si>
    <t>ALG6</t>
  </si>
  <si>
    <t>AHSP</t>
  </si>
  <si>
    <t>ZFC3H1</t>
  </si>
  <si>
    <t>HGS</t>
  </si>
  <si>
    <t>ADGRB1</t>
  </si>
  <si>
    <t>CD63</t>
  </si>
  <si>
    <t>ATP6V0C</t>
  </si>
  <si>
    <t>CNR1</t>
  </si>
  <si>
    <t>ASIC1</t>
  </si>
  <si>
    <t>EPS15;EPS15L1</t>
  </si>
  <si>
    <t>ACOT9</t>
  </si>
  <si>
    <t>CMC4</t>
  </si>
  <si>
    <t>SUCLG1</t>
  </si>
  <si>
    <t>LETM1</t>
  </si>
  <si>
    <t>PTRH2</t>
  </si>
  <si>
    <t>MT-ATP6</t>
  </si>
  <si>
    <t>FOXRED1</t>
  </si>
  <si>
    <t>ADGRG6</t>
  </si>
  <si>
    <t>CTSH</t>
  </si>
  <si>
    <t>ALG8</t>
  </si>
  <si>
    <t>AIP</t>
  </si>
  <si>
    <t>NUAK1</t>
  </si>
  <si>
    <t>HIF1A</t>
  </si>
  <si>
    <t>FLOT2</t>
  </si>
  <si>
    <t>CNRIP1</t>
  </si>
  <si>
    <t>ASIC2</t>
  </si>
  <si>
    <t>ATRN</t>
  </si>
  <si>
    <t>LMTK2</t>
  </si>
  <si>
    <t>EPS15L1</t>
  </si>
  <si>
    <t>STX3</t>
  </si>
  <si>
    <t>ACP6</t>
  </si>
  <si>
    <t>ARL2</t>
  </si>
  <si>
    <t>MRPL43</t>
  </si>
  <si>
    <t>OXR1</t>
  </si>
  <si>
    <t>NDUFAF1</t>
  </si>
  <si>
    <t>ADGRL1</t>
  </si>
  <si>
    <t>CTSK</t>
  </si>
  <si>
    <t>BTD</t>
  </si>
  <si>
    <t>AK1</t>
  </si>
  <si>
    <t>ST18</t>
  </si>
  <si>
    <t>HSPA8</t>
  </si>
  <si>
    <t>CNTN5</t>
  </si>
  <si>
    <t>AVL9</t>
  </si>
  <si>
    <t>LNPEP</t>
  </si>
  <si>
    <t>FCHO2</t>
  </si>
  <si>
    <t>STXBP5</t>
  </si>
  <si>
    <t>ACSF2</t>
  </si>
  <si>
    <t>OPA1</t>
  </si>
  <si>
    <t>BAX</t>
  </si>
  <si>
    <t>SHMT2</t>
  </si>
  <si>
    <t>NDUFS6</t>
  </si>
  <si>
    <t>ADGRL3</t>
  </si>
  <si>
    <t>B4GALT1</t>
  </si>
  <si>
    <t>CTSL</t>
  </si>
  <si>
    <t>CALR</t>
  </si>
  <si>
    <t>AK5</t>
  </si>
  <si>
    <t>SF3B5</t>
  </si>
  <si>
    <t>CNTN6</t>
  </si>
  <si>
    <t>ATP1A3</t>
  </si>
  <si>
    <t>B4DKH5[p]</t>
  </si>
  <si>
    <t>LRP1</t>
  </si>
  <si>
    <t>ITSN1</t>
  </si>
  <si>
    <t>STXBP5L</t>
  </si>
  <si>
    <t>ACSF3</t>
  </si>
  <si>
    <t>TAZ</t>
  </si>
  <si>
    <t>LONP1</t>
  </si>
  <si>
    <t>MAVS</t>
  </si>
  <si>
    <t>SDHC</t>
  </si>
  <si>
    <t>NDUFS2</t>
  </si>
  <si>
    <t>ADGRL4</t>
  </si>
  <si>
    <t>CTSO</t>
  </si>
  <si>
    <t>CALU</t>
  </si>
  <si>
    <t>AK8</t>
  </si>
  <si>
    <t>RBM4</t>
  </si>
  <si>
    <t>LGALS3</t>
  </si>
  <si>
    <t>ADGRL2</t>
  </si>
  <si>
    <t>CPEB2</t>
  </si>
  <si>
    <t>ATR</t>
  </si>
  <si>
    <t>B7Z3S5[p]</t>
  </si>
  <si>
    <t>LRP2</t>
  </si>
  <si>
    <t>KCNC3</t>
  </si>
  <si>
    <t>SV2B</t>
  </si>
  <si>
    <t>ACSL1</t>
  </si>
  <si>
    <t>FBXL4</t>
  </si>
  <si>
    <t>COQ6</t>
  </si>
  <si>
    <t>NDUFA7</t>
  </si>
  <si>
    <t>ADGRV1</t>
  </si>
  <si>
    <t>CTSS</t>
  </si>
  <si>
    <t>CCDC134</t>
  </si>
  <si>
    <t>AKAP14</t>
  </si>
  <si>
    <t>HUS1</t>
  </si>
  <si>
    <t>LGALS8</t>
  </si>
  <si>
    <t>RAB12</t>
  </si>
  <si>
    <t>BAIAP2</t>
  </si>
  <si>
    <t>BAG6</t>
  </si>
  <si>
    <t>LRRK2</t>
  </si>
  <si>
    <t>SV2C</t>
  </si>
  <si>
    <t>COA7</t>
  </si>
  <si>
    <t>ECHDC3</t>
  </si>
  <si>
    <t>NDUFB2</t>
  </si>
  <si>
    <t>ADIPOR1</t>
  </si>
  <si>
    <t>CTSV</t>
  </si>
  <si>
    <t>CNPY2</t>
  </si>
  <si>
    <t>AKR1B1</t>
  </si>
  <si>
    <t>OCRL</t>
  </si>
  <si>
    <t>MAP1LC3A</t>
  </si>
  <si>
    <t>ADORA1</t>
  </si>
  <si>
    <t>BCL11A</t>
  </si>
  <si>
    <t>MRC2</t>
  </si>
  <si>
    <t>MYLK</t>
  </si>
  <si>
    <t>ACSM1</t>
  </si>
  <si>
    <t>PANK2</t>
  </si>
  <si>
    <t>MRPL10</t>
  </si>
  <si>
    <t>NDUFB8</t>
  </si>
  <si>
    <t>AHCYL1</t>
  </si>
  <si>
    <t>SLC25A51</t>
  </si>
  <si>
    <t>ADIPOR2</t>
  </si>
  <si>
    <t>CTSZ</t>
  </si>
  <si>
    <t>COL4A2</t>
  </si>
  <si>
    <t>AKR1C1</t>
  </si>
  <si>
    <t>BNC1</t>
  </si>
  <si>
    <t>MAP1LC3B</t>
  </si>
  <si>
    <t>ADORA2A</t>
  </si>
  <si>
    <t>CRMP1</t>
  </si>
  <si>
    <t>BEGAIN</t>
  </si>
  <si>
    <t>BLOC1S3</t>
  </si>
  <si>
    <t>MYADM</t>
  </si>
  <si>
    <t>OPHN1</t>
  </si>
  <si>
    <t>TPRG1L</t>
  </si>
  <si>
    <t>ACSM2A</t>
  </si>
  <si>
    <t>PRDX4</t>
  </si>
  <si>
    <t>MRRF</t>
  </si>
  <si>
    <t>AIFM1</t>
  </si>
  <si>
    <t>MTARC1</t>
  </si>
  <si>
    <t>NDUFB4</t>
  </si>
  <si>
    <t>COLGALT1</t>
  </si>
  <si>
    <t>AKR1C2</t>
  </si>
  <si>
    <t>INTS3</t>
  </si>
  <si>
    <t>MTOR</t>
  </si>
  <si>
    <t>ADORA2B</t>
  </si>
  <si>
    <t>DAAM1</t>
  </si>
  <si>
    <t>BLOC1S4</t>
  </si>
  <si>
    <t>NHERF2</t>
  </si>
  <si>
    <t>PACSIN1</t>
  </si>
  <si>
    <t>UNC13A</t>
  </si>
  <si>
    <t>ACSM2B</t>
  </si>
  <si>
    <t>CASP9</t>
  </si>
  <si>
    <t>APOOL</t>
  </si>
  <si>
    <t>STOML2</t>
  </si>
  <si>
    <t>NDUFA3</t>
  </si>
  <si>
    <t>B4GALT7</t>
  </si>
  <si>
    <t>DNASE2</t>
  </si>
  <si>
    <t>CRTAP</t>
  </si>
  <si>
    <t>AKR1C3</t>
  </si>
  <si>
    <t>ZNF804A</t>
  </si>
  <si>
    <t>NBR1</t>
  </si>
  <si>
    <t>ADORA3</t>
  </si>
  <si>
    <t>PI4K2A</t>
  </si>
  <si>
    <t>DBNL</t>
  </si>
  <si>
    <t>BRAF</t>
  </si>
  <si>
    <t>BLOC1S6</t>
  </si>
  <si>
    <t>NKIRAS2</t>
  </si>
  <si>
    <t>PARK7</t>
  </si>
  <si>
    <t>UNC13B</t>
  </si>
  <si>
    <t>ACSM3</t>
  </si>
  <si>
    <t>GOLPH3</t>
  </si>
  <si>
    <t>FXN</t>
  </si>
  <si>
    <t>NDUFC1</t>
  </si>
  <si>
    <t>DNASE2B</t>
  </si>
  <si>
    <t>DNAJB11</t>
  </si>
  <si>
    <t>AKR1C4</t>
  </si>
  <si>
    <t>NFKB1</t>
  </si>
  <si>
    <t>NCOA4</t>
  </si>
  <si>
    <t>ADRA1A</t>
  </si>
  <si>
    <t>C9ORF72</t>
  </si>
  <si>
    <t>BLTP3A</t>
  </si>
  <si>
    <t>PACC1</t>
  </si>
  <si>
    <t>PICALM</t>
  </si>
  <si>
    <t>UNC13C</t>
  </si>
  <si>
    <t>ACSM4</t>
  </si>
  <si>
    <t>CEP89</t>
  </si>
  <si>
    <t>SUPV3L1</t>
  </si>
  <si>
    <t>IMMT</t>
  </si>
  <si>
    <t>PGAM5</t>
  </si>
  <si>
    <t>ATP5PD</t>
  </si>
  <si>
    <t>NDUFB3</t>
  </si>
  <si>
    <t>BET1</t>
  </si>
  <si>
    <t>DPP7</t>
  </si>
  <si>
    <t>DNAJC10</t>
  </si>
  <si>
    <t>AKR1C8P</t>
  </si>
  <si>
    <t>MSL1</t>
  </si>
  <si>
    <t>NLRX1</t>
  </si>
  <si>
    <t>ADRA2A</t>
  </si>
  <si>
    <t>DDN</t>
  </si>
  <si>
    <t>CABP1</t>
  </si>
  <si>
    <t>BLTP3B</t>
  </si>
  <si>
    <t>PACSIN3</t>
  </si>
  <si>
    <t>PIK3C3</t>
  </si>
  <si>
    <t>VAMP2</t>
  </si>
  <si>
    <t>ACSM5</t>
  </si>
  <si>
    <t>MTIF2</t>
  </si>
  <si>
    <t>TIMM9</t>
  </si>
  <si>
    <t>STAR</t>
  </si>
  <si>
    <t>UQCRFS1P1</t>
  </si>
  <si>
    <t>ADRA1D</t>
  </si>
  <si>
    <t>DRAM1</t>
  </si>
  <si>
    <t>DNAJC3</t>
  </si>
  <si>
    <t>AKR1D1</t>
  </si>
  <si>
    <t>FOXR1</t>
  </si>
  <si>
    <t>OPTN</t>
  </si>
  <si>
    <t>ADRA2C</t>
  </si>
  <si>
    <t>BRCA2</t>
  </si>
  <si>
    <t>PIP5K1C</t>
  </si>
  <si>
    <t>VAMP7</t>
  </si>
  <si>
    <t>ACSS1</t>
  </si>
  <si>
    <t>HIBCH</t>
  </si>
  <si>
    <t>SLC25A4</t>
  </si>
  <si>
    <t>PINK1</t>
  </si>
  <si>
    <t>MLXIPL</t>
  </si>
  <si>
    <t>DRAM2</t>
  </si>
  <si>
    <t>EDEM3</t>
  </si>
  <si>
    <t>AKR1E2</t>
  </si>
  <si>
    <t>TIPIN</t>
  </si>
  <si>
    <t>PEX13</t>
  </si>
  <si>
    <t>ADRB1</t>
  </si>
  <si>
    <t>DISC1</t>
  </si>
  <si>
    <t>CALB1</t>
  </si>
  <si>
    <t>C12orf4</t>
  </si>
  <si>
    <t>PPP3CB</t>
  </si>
  <si>
    <t>ACSS3</t>
  </si>
  <si>
    <t>CASP3</t>
  </si>
  <si>
    <t>MRPS2</t>
  </si>
  <si>
    <t>C17orf75</t>
  </si>
  <si>
    <t>EPDR1</t>
  </si>
  <si>
    <t>EOGT</t>
  </si>
  <si>
    <t>AKR7A3</t>
  </si>
  <si>
    <t>SPSB3</t>
  </si>
  <si>
    <t>PEX14</t>
  </si>
  <si>
    <t>ADRB2</t>
  </si>
  <si>
    <t>BLOC1S2</t>
  </si>
  <si>
    <t>CALD1</t>
  </si>
  <si>
    <t>C15orf38-AP3S2</t>
  </si>
  <si>
    <t>PTPRJ</t>
  </si>
  <si>
    <t>PPP3CC</t>
  </si>
  <si>
    <t>WNT7A</t>
  </si>
  <si>
    <t>ADCK1</t>
  </si>
  <si>
    <t>HSPA9</t>
  </si>
  <si>
    <t>GDAP1</t>
  </si>
  <si>
    <t>MT-CO3</t>
  </si>
  <si>
    <t>ADRB3</t>
  </si>
  <si>
    <t>FUCA1</t>
  </si>
  <si>
    <t>ERAP1</t>
  </si>
  <si>
    <t>AKT1S1</t>
  </si>
  <si>
    <t>HIRIP3</t>
  </si>
  <si>
    <t>PEX3</t>
  </si>
  <si>
    <t>BORCS7</t>
  </si>
  <si>
    <t>DOCK1</t>
  </si>
  <si>
    <t>CAMK4</t>
  </si>
  <si>
    <t>C1orf159</t>
  </si>
  <si>
    <t>Q59FF5[p]</t>
  </si>
  <si>
    <t>PRKN</t>
  </si>
  <si>
    <t>MCTP1</t>
  </si>
  <si>
    <t>ADCK2</t>
  </si>
  <si>
    <t>PRDX3</t>
  </si>
  <si>
    <t>FECH</t>
  </si>
  <si>
    <t>TSPO</t>
  </si>
  <si>
    <t>ADTRP</t>
  </si>
  <si>
    <t>ERLEC1</t>
  </si>
  <si>
    <t>ALDH1A1</t>
  </si>
  <si>
    <t>LINC-PINT</t>
  </si>
  <si>
    <t>PEX5</t>
  </si>
  <si>
    <t>DPYSL2</t>
  </si>
  <si>
    <t>CAMKV</t>
  </si>
  <si>
    <t>CCDC22</t>
  </si>
  <si>
    <t>RAB11B</t>
  </si>
  <si>
    <t>RAB11A</t>
  </si>
  <si>
    <t>ADCK5</t>
  </si>
  <si>
    <t>GUF1</t>
  </si>
  <si>
    <t>PHB</t>
  </si>
  <si>
    <t>AGPAT5</t>
  </si>
  <si>
    <t>AGAP3</t>
  </si>
  <si>
    <t>CERT</t>
  </si>
  <si>
    <t>GALC</t>
  </si>
  <si>
    <t>ERO1A</t>
  </si>
  <si>
    <t>ALDH1A2</t>
  </si>
  <si>
    <t>CCDC174</t>
  </si>
  <si>
    <t>DSTN</t>
  </si>
  <si>
    <t>CCDC93</t>
  </si>
  <si>
    <t>RAB11FIP1</t>
  </si>
  <si>
    <t>RAB27B</t>
  </si>
  <si>
    <t>ADCY10</t>
  </si>
  <si>
    <t>LYRM4</t>
  </si>
  <si>
    <t>SURF1</t>
  </si>
  <si>
    <t>MUL1</t>
  </si>
  <si>
    <t>AGFG1</t>
  </si>
  <si>
    <t>GALNS</t>
  </si>
  <si>
    <t>ERP29</t>
  </si>
  <si>
    <t>ALDH1A3</t>
  </si>
  <si>
    <t>ZNF423</t>
  </si>
  <si>
    <t>PIK3R4</t>
  </si>
  <si>
    <t>BORCS5</t>
  </si>
  <si>
    <t>CAP2</t>
  </si>
  <si>
    <t>CHM</t>
  </si>
  <si>
    <t>RAB35</t>
  </si>
  <si>
    <t>ADHFE1</t>
  </si>
  <si>
    <t>MRPL16</t>
  </si>
  <si>
    <t>GHITM</t>
  </si>
  <si>
    <t>BID</t>
  </si>
  <si>
    <t>AGTR1</t>
  </si>
  <si>
    <t>CHPT1</t>
  </si>
  <si>
    <t>FKBP14</t>
  </si>
  <si>
    <t>ALDH1L1</t>
  </si>
  <si>
    <t>ANXA4</t>
  </si>
  <si>
    <t>NAPG</t>
  </si>
  <si>
    <t>EFNB1</t>
  </si>
  <si>
    <t>CHML</t>
  </si>
  <si>
    <t>RAB5A</t>
  </si>
  <si>
    <t>MRPL40</t>
  </si>
  <si>
    <t>TIMM13</t>
  </si>
  <si>
    <t>SYNJ2BP</t>
  </si>
  <si>
    <t>COX5B</t>
  </si>
  <si>
    <t>AGTR2</t>
  </si>
  <si>
    <t>GLA</t>
  </si>
  <si>
    <t>FKBP2</t>
  </si>
  <si>
    <t>ALDH3A1</t>
  </si>
  <si>
    <t>EIF5B</t>
  </si>
  <si>
    <t>PLEKHM1</t>
  </si>
  <si>
    <t>AGRN</t>
  </si>
  <si>
    <t>BRSK1</t>
  </si>
  <si>
    <t>EFNB2</t>
  </si>
  <si>
    <t>CHMP2A</t>
  </si>
  <si>
    <t>RAB32</t>
  </si>
  <si>
    <t>RAC1</t>
  </si>
  <si>
    <t>IDH3G</t>
  </si>
  <si>
    <t>MFF</t>
  </si>
  <si>
    <t>MT-CO2</t>
  </si>
  <si>
    <t>AIDA</t>
  </si>
  <si>
    <t>GLB1</t>
  </si>
  <si>
    <t>FKBP9</t>
  </si>
  <si>
    <t>ALDH8A1</t>
  </si>
  <si>
    <t>DKC1</t>
  </si>
  <si>
    <t>CAPRIN1</t>
  </si>
  <si>
    <t>RALGAPA1</t>
  </si>
  <si>
    <t>SCAMP5</t>
  </si>
  <si>
    <t>AGK</t>
  </si>
  <si>
    <t>SDHAF2</t>
  </si>
  <si>
    <t>VPS13D</t>
  </si>
  <si>
    <t>ATP5F1EP2</t>
  </si>
  <si>
    <t>AIG1</t>
  </si>
  <si>
    <t>GLMP</t>
  </si>
  <si>
    <t>FNDC3A</t>
  </si>
  <si>
    <t>ALDH9A1</t>
  </si>
  <si>
    <t>PAGE4</t>
  </si>
  <si>
    <t>PTEN</t>
  </si>
  <si>
    <t>AKAP12</t>
  </si>
  <si>
    <t>EIF4EBP1</t>
  </si>
  <si>
    <t>CARMIL3</t>
  </si>
  <si>
    <t>RALGAPA2</t>
  </si>
  <si>
    <t>SCRIB</t>
  </si>
  <si>
    <t>AGMAT</t>
  </si>
  <si>
    <t>GATD3A</t>
  </si>
  <si>
    <t>COQ10A</t>
  </si>
  <si>
    <t>BAK1</t>
  </si>
  <si>
    <t>MT-CO1</t>
  </si>
  <si>
    <t>AJAP1</t>
  </si>
  <si>
    <t>GM2A</t>
  </si>
  <si>
    <t>FNDC3B</t>
  </si>
  <si>
    <t>ALOXE3</t>
  </si>
  <si>
    <t>H2BC12</t>
  </si>
  <si>
    <t>AKAP5</t>
  </si>
  <si>
    <t>TOM1</t>
  </si>
  <si>
    <t>EPB41L1</t>
  </si>
  <si>
    <t>RAB7A</t>
  </si>
  <si>
    <t>CLINT1</t>
  </si>
  <si>
    <t>RALGAPB</t>
  </si>
  <si>
    <t>SGIP1</t>
  </si>
  <si>
    <t>AGPAT4</t>
  </si>
  <si>
    <t>TXN2</t>
  </si>
  <si>
    <t>COX6C</t>
  </si>
  <si>
    <t>MAOB</t>
  </si>
  <si>
    <t>AJM1</t>
  </si>
  <si>
    <t>GNS</t>
  </si>
  <si>
    <t>GANAB</t>
  </si>
  <si>
    <t>ALPK1</t>
  </si>
  <si>
    <t>RAB1A</t>
  </si>
  <si>
    <t>AKAP7</t>
  </si>
  <si>
    <t>EEA1</t>
  </si>
  <si>
    <t>EPHA3</t>
  </si>
  <si>
    <t>SCAMP1</t>
  </si>
  <si>
    <t>SH3GL2</t>
  </si>
  <si>
    <t>MRPS18A</t>
  </si>
  <si>
    <t>MGST3</t>
  </si>
  <si>
    <t>GPR137B</t>
  </si>
  <si>
    <t>HSP90B1</t>
  </si>
  <si>
    <t>ALS2CL</t>
  </si>
  <si>
    <t>RXRA</t>
  </si>
  <si>
    <t>AKAP9</t>
  </si>
  <si>
    <t>CBLB</t>
  </si>
  <si>
    <t>KIDINS220</t>
  </si>
  <si>
    <t>SCAMP2</t>
  </si>
  <si>
    <t>SNAP91</t>
  </si>
  <si>
    <t>AGXT</t>
  </si>
  <si>
    <t>MRPL1</t>
  </si>
  <si>
    <t>CYB5R3</t>
  </si>
  <si>
    <t>ALCAM</t>
  </si>
  <si>
    <t>HSPA5</t>
  </si>
  <si>
    <t>ANKHD1</t>
  </si>
  <si>
    <t>CSNK2A2</t>
  </si>
  <si>
    <t>RAB33B</t>
  </si>
  <si>
    <t>AKR1A1</t>
  </si>
  <si>
    <t>EXOC7</t>
  </si>
  <si>
    <t>CC2D1A</t>
  </si>
  <si>
    <t>VPS13C</t>
  </si>
  <si>
    <t>SCAMP3</t>
  </si>
  <si>
    <t>SNCA</t>
  </si>
  <si>
    <t>AGXT2</t>
  </si>
  <si>
    <t>SOD2</t>
  </si>
  <si>
    <t>SLC25A20</t>
  </si>
  <si>
    <t>BNIP3</t>
  </si>
  <si>
    <t>ALDH3B1</t>
  </si>
  <si>
    <t>GUSB</t>
  </si>
  <si>
    <t>HYOU1</t>
  </si>
  <si>
    <t>AOX1</t>
  </si>
  <si>
    <t>C2orf49</t>
  </si>
  <si>
    <t>RAB9B</t>
  </si>
  <si>
    <t>FAAH</t>
  </si>
  <si>
    <t>VPS37B</t>
  </si>
  <si>
    <t>CLTCL1</t>
  </si>
  <si>
    <t>SCAMP4</t>
  </si>
  <si>
    <t>SNCB</t>
  </si>
  <si>
    <t>CLPP</t>
  </si>
  <si>
    <t>TIMM44</t>
  </si>
  <si>
    <t>MTX3</t>
  </si>
  <si>
    <t>ALDOA</t>
  </si>
  <si>
    <t>IKBIP</t>
  </si>
  <si>
    <t>APAF1</t>
  </si>
  <si>
    <t>XPC</t>
  </si>
  <si>
    <t>ALDOC</t>
  </si>
  <si>
    <t>FARP1</t>
  </si>
  <si>
    <t>CDC42</t>
  </si>
  <si>
    <t>COCH</t>
  </si>
  <si>
    <t>SEMA4C</t>
  </si>
  <si>
    <t>SNX9</t>
  </si>
  <si>
    <t>HADH</t>
  </si>
  <si>
    <t>MICOS10</t>
  </si>
  <si>
    <t>OCIAD1</t>
  </si>
  <si>
    <t>KDELC1</t>
  </si>
  <si>
    <t>APEH</t>
  </si>
  <si>
    <t>SATB1</t>
  </si>
  <si>
    <t>TBC1D23</t>
  </si>
  <si>
    <t>CALCRL</t>
  </si>
  <si>
    <t>CDH1</t>
  </si>
  <si>
    <t>CHMP6</t>
  </si>
  <si>
    <t>COMMD1</t>
  </si>
  <si>
    <t>SERPINF1</t>
  </si>
  <si>
    <t>STON2</t>
  </si>
  <si>
    <t>AIFM2</t>
  </si>
  <si>
    <t>COX6B1</t>
  </si>
  <si>
    <t>SMIM8</t>
  </si>
  <si>
    <t>TAFAZZIN</t>
  </si>
  <si>
    <t>ALG10B</t>
  </si>
  <si>
    <t>HGSNAT</t>
  </si>
  <si>
    <t>KDELC2</t>
  </si>
  <si>
    <t>APIP</t>
  </si>
  <si>
    <t>CCNT1</t>
  </si>
  <si>
    <t>RB1CC1</t>
  </si>
  <si>
    <t>ALS2</t>
  </si>
  <si>
    <t>SPG21</t>
  </si>
  <si>
    <t>CAMK2A</t>
  </si>
  <si>
    <t>CDK5</t>
  </si>
  <si>
    <t>VPS4A</t>
  </si>
  <si>
    <t>COMMD10</t>
  </si>
  <si>
    <t>SFN</t>
  </si>
  <si>
    <t>SYNJ2</t>
  </si>
  <si>
    <t>AIFM3</t>
  </si>
  <si>
    <t>MALSU1</t>
  </si>
  <si>
    <t>FKBP8</t>
  </si>
  <si>
    <t>HYAL1</t>
  </si>
  <si>
    <t>APOBEC1</t>
  </si>
  <si>
    <t>SMARCD3</t>
  </si>
  <si>
    <t>RETREG1</t>
  </si>
  <si>
    <t>AMOT</t>
  </si>
  <si>
    <t>NSF</t>
  </si>
  <si>
    <t>CDKL5</t>
  </si>
  <si>
    <t>COMMD2</t>
  </si>
  <si>
    <t>SIRPA</t>
  </si>
  <si>
    <t>SYT11</t>
  </si>
  <si>
    <t>CLPX</t>
  </si>
  <si>
    <t>MARCHF5</t>
  </si>
  <si>
    <t>DNAJC15</t>
  </si>
  <si>
    <t>ALPG</t>
  </si>
  <si>
    <t>IDS</t>
  </si>
  <si>
    <t>MANF</t>
  </si>
  <si>
    <t>APOL2</t>
  </si>
  <si>
    <t>SYNCRIP</t>
  </si>
  <si>
    <t>RPTOR</t>
  </si>
  <si>
    <t>AGTRAP</t>
  </si>
  <si>
    <t>FMR1</t>
  </si>
  <si>
    <t>COMMD3-BMI1</t>
  </si>
  <si>
    <t>SLC12A6</t>
  </si>
  <si>
    <t>AK3</t>
  </si>
  <si>
    <t>MRPL4</t>
  </si>
  <si>
    <t>UQCC1</t>
  </si>
  <si>
    <t>RMDN3</t>
  </si>
  <si>
    <t>ALPI</t>
  </si>
  <si>
    <t>IDUA</t>
  </si>
  <si>
    <t>MESD</t>
  </si>
  <si>
    <t>APOL3</t>
  </si>
  <si>
    <t>RHNO1</t>
  </si>
  <si>
    <t>RUBCN</t>
  </si>
  <si>
    <t>FZD1</t>
  </si>
  <si>
    <t>VPS4B</t>
  </si>
  <si>
    <t>COMMD4</t>
  </si>
  <si>
    <t>SLC1A1</t>
  </si>
  <si>
    <t>TBC1D24</t>
  </si>
  <si>
    <t>AK4</t>
  </si>
  <si>
    <t>C1QBP</t>
  </si>
  <si>
    <t>MAOA</t>
  </si>
  <si>
    <t>ALPK2</t>
  </si>
  <si>
    <t>ITFG2</t>
  </si>
  <si>
    <t>MINPP1</t>
  </si>
  <si>
    <t>APOL5</t>
  </si>
  <si>
    <t>OGA</t>
  </si>
  <si>
    <t>SH3GLB1</t>
  </si>
  <si>
    <t>FZD5</t>
  </si>
  <si>
    <t>CNKSR2</t>
  </si>
  <si>
    <t>COMMD5</t>
  </si>
  <si>
    <t>SLC35F1</t>
  </si>
  <si>
    <t>PITRM1</t>
  </si>
  <si>
    <t>TOMM20</t>
  </si>
  <si>
    <t>MT-ATP8</t>
  </si>
  <si>
    <t>ALPL</t>
  </si>
  <si>
    <t>KCDT5</t>
  </si>
  <si>
    <t>MTDH</t>
  </si>
  <si>
    <t>APOL6</t>
  </si>
  <si>
    <t>SKIL</t>
  </si>
  <si>
    <t>SIRT1</t>
  </si>
  <si>
    <t>ANO1</t>
  </si>
  <si>
    <t>GAD1</t>
  </si>
  <si>
    <t>CNN3</t>
  </si>
  <si>
    <t>ATP11C</t>
  </si>
  <si>
    <t>COMMD6</t>
  </si>
  <si>
    <t>SLC35F2</t>
  </si>
  <si>
    <t>AKAP10</t>
  </si>
  <si>
    <t>MRPL55</t>
  </si>
  <si>
    <t>MIEF1</t>
  </si>
  <si>
    <t>ALPP</t>
  </si>
  <si>
    <t>KPTN</t>
  </si>
  <si>
    <t>MYDGF</t>
  </si>
  <si>
    <t>APRT</t>
  </si>
  <si>
    <t>SKI</t>
  </si>
  <si>
    <t>SIRT2</t>
  </si>
  <si>
    <t>ANO2</t>
  </si>
  <si>
    <t>KIF16B</t>
  </si>
  <si>
    <t>GAD2</t>
  </si>
  <si>
    <t>COMT</t>
  </si>
  <si>
    <t>COMMD7</t>
  </si>
  <si>
    <t>SLCO4C1</t>
  </si>
  <si>
    <t>AKR1B10</t>
  </si>
  <si>
    <t>MRM1</t>
  </si>
  <si>
    <t>NDUFAF4</t>
  </si>
  <si>
    <t>AMER2</t>
  </si>
  <si>
    <t>COG1</t>
  </si>
  <si>
    <t>KXD1</t>
  </si>
  <si>
    <t>NENF</t>
  </si>
  <si>
    <t>ARAP2</t>
  </si>
  <si>
    <t>TFEB</t>
  </si>
  <si>
    <t>SQSTM1</t>
  </si>
  <si>
    <t>ATP7A</t>
  </si>
  <si>
    <t>CPEB1</t>
  </si>
  <si>
    <t>COMMD8</t>
  </si>
  <si>
    <t>SMIM1</t>
  </si>
  <si>
    <t>AKR7A2</t>
  </si>
  <si>
    <t>MECR</t>
  </si>
  <si>
    <t>SLC25A35</t>
  </si>
  <si>
    <t>AMER3</t>
  </si>
  <si>
    <t>NFXL1</t>
  </si>
  <si>
    <t>AREL1</t>
  </si>
  <si>
    <t>FLI1</t>
  </si>
  <si>
    <t>STBD1</t>
  </si>
  <si>
    <t>RAB2A</t>
  </si>
  <si>
    <t>GIPC1</t>
  </si>
  <si>
    <t>RAB14</t>
  </si>
  <si>
    <t>COMMD9</t>
  </si>
  <si>
    <t>STEAP3</t>
  </si>
  <si>
    <t>ALAS1</t>
  </si>
  <si>
    <t>MRPL44</t>
  </si>
  <si>
    <t>SLC25A11</t>
  </si>
  <si>
    <t>USP30</t>
  </si>
  <si>
    <t>AMIGO1</t>
  </si>
  <si>
    <t>COG3</t>
  </si>
  <si>
    <t>NPTX1</t>
  </si>
  <si>
    <t>ARHGAP1</t>
  </si>
  <si>
    <t>TRIM21</t>
  </si>
  <si>
    <t>STK11</t>
  </si>
  <si>
    <t>ANXA1</t>
  </si>
  <si>
    <t>NAPA</t>
  </si>
  <si>
    <t>CPEB3</t>
  </si>
  <si>
    <t>CPE</t>
  </si>
  <si>
    <t>ALAS2</t>
  </si>
  <si>
    <t>HSDL2</t>
  </si>
  <si>
    <t>TIMM8B</t>
  </si>
  <si>
    <t>NME3</t>
  </si>
  <si>
    <t>ANO10</t>
  </si>
  <si>
    <t>COG4</t>
  </si>
  <si>
    <t>P3H1</t>
  </si>
  <si>
    <t>ARHGAP18</t>
  </si>
  <si>
    <t>ELK1</t>
  </si>
  <si>
    <t>STX17</t>
  </si>
  <si>
    <t>CPEB4</t>
  </si>
  <si>
    <t>RAB4A</t>
  </si>
  <si>
    <t>CRYZL1</t>
  </si>
  <si>
    <t>ALDH18A1</t>
  </si>
  <si>
    <t>MRPS14</t>
  </si>
  <si>
    <t>PHB2</t>
  </si>
  <si>
    <t>CPT1C</t>
  </si>
  <si>
    <t>COX6A2</t>
  </si>
  <si>
    <t>COG5</t>
  </si>
  <si>
    <t>P3H4</t>
  </si>
  <si>
    <t>ARHGAP6</t>
  </si>
  <si>
    <t>DHX9</t>
  </si>
  <si>
    <t>TAX1BP1</t>
  </si>
  <si>
    <t>GNA11</t>
  </si>
  <si>
    <t>RNF11</t>
  </si>
  <si>
    <t>CUL3</t>
  </si>
  <si>
    <t>ALDH1B1</t>
  </si>
  <si>
    <t>ATPAF2</t>
  </si>
  <si>
    <t>NDUFAF5</t>
  </si>
  <si>
    <t>MIGA2</t>
  </si>
  <si>
    <t>ANO3</t>
  </si>
  <si>
    <t>COG6</t>
  </si>
  <si>
    <t>P4HA1</t>
  </si>
  <si>
    <t>RAD9B</t>
  </si>
  <si>
    <t>TBK1</t>
  </si>
  <si>
    <t>GNAI2</t>
  </si>
  <si>
    <t>CMTM6</t>
  </si>
  <si>
    <t>DCTN6</t>
  </si>
  <si>
    <t>POLRMT</t>
  </si>
  <si>
    <t>ANO4</t>
  </si>
  <si>
    <t>COG7</t>
  </si>
  <si>
    <t>LAMTOR4</t>
  </si>
  <si>
    <t>P4HA2</t>
  </si>
  <si>
    <t>ARHGDIB</t>
  </si>
  <si>
    <t>GINS3</t>
  </si>
  <si>
    <t>GNAL;GNAS</t>
  </si>
  <si>
    <t>CPSF2</t>
  </si>
  <si>
    <t>SORL1</t>
  </si>
  <si>
    <t>DDHD2</t>
  </si>
  <si>
    <t>TRAPPC10</t>
  </si>
  <si>
    <t>ALDH1L2</t>
  </si>
  <si>
    <t>ISCU</t>
  </si>
  <si>
    <t>PMAIP1</t>
  </si>
  <si>
    <t>COX7A2L</t>
  </si>
  <si>
    <t>COG8</t>
  </si>
  <si>
    <t>LAMTOR5</t>
  </si>
  <si>
    <t>PDIA3</t>
  </si>
  <si>
    <t>ARHGDIG</t>
  </si>
  <si>
    <t>OTUD3</t>
  </si>
  <si>
    <t>TM9SF1</t>
  </si>
  <si>
    <t>GNAQ</t>
  </si>
  <si>
    <t>RABEP1</t>
  </si>
  <si>
    <t>DENND10</t>
  </si>
  <si>
    <t>ALDH2</t>
  </si>
  <si>
    <t>RTN4IP1</t>
  </si>
  <si>
    <t>BIK</t>
  </si>
  <si>
    <t>ANO8</t>
  </si>
  <si>
    <t>COPA</t>
  </si>
  <si>
    <t>LAPTM4A</t>
  </si>
  <si>
    <t>PDIA4</t>
  </si>
  <si>
    <t>ARHGEF10L</t>
  </si>
  <si>
    <t>ZC3H12D</t>
  </si>
  <si>
    <t>TOLLIP</t>
  </si>
  <si>
    <t>GNB5</t>
  </si>
  <si>
    <t>EHD4</t>
  </si>
  <si>
    <t>DENND4A</t>
  </si>
  <si>
    <t>VAMP3</t>
  </si>
  <si>
    <t>ALDH3A2</t>
  </si>
  <si>
    <t>OGDHL</t>
  </si>
  <si>
    <t>TOMM20L</t>
  </si>
  <si>
    <t>SLC25A23</t>
  </si>
  <si>
    <t>ANO9</t>
  </si>
  <si>
    <t>COPB1</t>
  </si>
  <si>
    <t>LAPTM4B</t>
  </si>
  <si>
    <t>PDIA5</t>
  </si>
  <si>
    <t>ARHGEF16</t>
  </si>
  <si>
    <t>TRIM5</t>
  </si>
  <si>
    <t>TBC1D5</t>
  </si>
  <si>
    <t>CTBP2</t>
  </si>
  <si>
    <t>GPC4</t>
  </si>
  <si>
    <t>CTTN</t>
  </si>
  <si>
    <t>GRIPAP1</t>
  </si>
  <si>
    <t>DENND4C</t>
  </si>
  <si>
    <t>VAMP8</t>
  </si>
  <si>
    <t>ALDH4A1</t>
  </si>
  <si>
    <t>BCKDK</t>
  </si>
  <si>
    <t>MYO19</t>
  </si>
  <si>
    <t>C2orf69</t>
  </si>
  <si>
    <t>ANPEP</t>
  </si>
  <si>
    <t>COPB2</t>
  </si>
  <si>
    <t>LAPTM5</t>
  </si>
  <si>
    <t>PDIA6</t>
  </si>
  <si>
    <t>ARHGEF3</t>
  </si>
  <si>
    <t>CRYAA</t>
  </si>
  <si>
    <t>TSC2</t>
  </si>
  <si>
    <t>CTNNB1</t>
  </si>
  <si>
    <t>GPM6A</t>
  </si>
  <si>
    <t>WDR44</t>
  </si>
  <si>
    <t>ALDH5A1</t>
  </si>
  <si>
    <t>GFM2</t>
  </si>
  <si>
    <t>SLC25A1</t>
  </si>
  <si>
    <t>SEPTIN4</t>
  </si>
  <si>
    <t>ANTXR1</t>
  </si>
  <si>
    <t>COPE</t>
  </si>
  <si>
    <t>LGMN</t>
  </si>
  <si>
    <t>PLOD1</t>
  </si>
  <si>
    <t>ARL14EP</t>
  </si>
  <si>
    <t>TCEAL7</t>
  </si>
  <si>
    <t>ULK1</t>
  </si>
  <si>
    <t>GRB2</t>
  </si>
  <si>
    <t>CYFIP1</t>
  </si>
  <si>
    <t>RABGEF1</t>
  </si>
  <si>
    <t>DKFZp686A1765</t>
  </si>
  <si>
    <t>A0A3B3ITR4[p]</t>
  </si>
  <si>
    <t>ALDH6A1</t>
  </si>
  <si>
    <t>MCAT</t>
  </si>
  <si>
    <t>TIMM50</t>
  </si>
  <si>
    <t>NEU4</t>
  </si>
  <si>
    <t>ANXA2</t>
  </si>
  <si>
    <t>COPG1</t>
  </si>
  <si>
    <t>PLOD2</t>
  </si>
  <si>
    <t>ARMC5</t>
  </si>
  <si>
    <t>EEF1D</t>
  </si>
  <si>
    <t>ULK2</t>
  </si>
  <si>
    <t>GRID2</t>
  </si>
  <si>
    <t>CYFIP2</t>
  </si>
  <si>
    <t>A8K6Q8[p]</t>
  </si>
  <si>
    <t>ALDH7A1</t>
  </si>
  <si>
    <t>IBA57</t>
  </si>
  <si>
    <t>SLC25A42</t>
  </si>
  <si>
    <t>MCL1</t>
  </si>
  <si>
    <t>ANXA6</t>
  </si>
  <si>
    <t>LMBRD1</t>
  </si>
  <si>
    <t>PLOD3</t>
  </si>
  <si>
    <t>ARMS2</t>
  </si>
  <si>
    <t>GINS4</t>
  </si>
  <si>
    <t>UVRAG</t>
  </si>
  <si>
    <t>DGKI</t>
  </si>
  <si>
    <t>GRK2</t>
  </si>
  <si>
    <t>CYLD</t>
  </si>
  <si>
    <t>DAP3</t>
  </si>
  <si>
    <t>BCS1L</t>
  </si>
  <si>
    <t>PLD6</t>
  </si>
  <si>
    <t>AOC3</t>
  </si>
  <si>
    <t>COPZ1</t>
  </si>
  <si>
    <t>MAN2B1</t>
  </si>
  <si>
    <t>POFUT1</t>
  </si>
  <si>
    <t>ARPP19</t>
  </si>
  <si>
    <t>LARP6</t>
  </si>
  <si>
    <t>WDFY3</t>
  </si>
  <si>
    <t>GRK3</t>
  </si>
  <si>
    <t>CYTH2</t>
  </si>
  <si>
    <t>ENTR1</t>
  </si>
  <si>
    <t>ALKBH1</t>
  </si>
  <si>
    <t>SDHAF1</t>
  </si>
  <si>
    <t>TOMM34</t>
  </si>
  <si>
    <t>PPIF</t>
  </si>
  <si>
    <t>MAN2B2</t>
  </si>
  <si>
    <t>POGLUT1</t>
  </si>
  <si>
    <t>ARPP21</t>
  </si>
  <si>
    <t>ZNF649</t>
  </si>
  <si>
    <t>WDR45</t>
  </si>
  <si>
    <t>HIP1</t>
  </si>
  <si>
    <t>DACT1</t>
  </si>
  <si>
    <t>F8A1</t>
  </si>
  <si>
    <t>ALKBH7</t>
  </si>
  <si>
    <t>MRPS17</t>
  </si>
  <si>
    <t>CASP8</t>
  </si>
  <si>
    <t>UQCC2</t>
  </si>
  <si>
    <t>MANBA</t>
  </si>
  <si>
    <t>PPIB</t>
  </si>
  <si>
    <t>AS3MT</t>
  </si>
  <si>
    <t>ZKSCAN3</t>
  </si>
  <si>
    <t>WDR45B</t>
  </si>
  <si>
    <t>FAM234B</t>
  </si>
  <si>
    <t>AMACR</t>
  </si>
  <si>
    <t>COQ8A</t>
  </si>
  <si>
    <t>ATP5PB</t>
  </si>
  <si>
    <t>PRKCSH</t>
  </si>
  <si>
    <t>ASAP3</t>
  </si>
  <si>
    <t>TIGD6</t>
  </si>
  <si>
    <t>WIPI1</t>
  </si>
  <si>
    <t>AP3M1</t>
  </si>
  <si>
    <t>NAPB</t>
  </si>
  <si>
    <t>IGSF11</t>
  </si>
  <si>
    <t>DCLK1</t>
  </si>
  <si>
    <t>FKBP15</t>
  </si>
  <si>
    <t>AMT</t>
  </si>
  <si>
    <t>NFS1</t>
  </si>
  <si>
    <t>ARMC10</t>
  </si>
  <si>
    <t>MCOLN2</t>
  </si>
  <si>
    <t>PXDN</t>
  </si>
  <si>
    <t>ASB6</t>
  </si>
  <si>
    <t>NUDT16L1</t>
  </si>
  <si>
    <t>WIPI2</t>
  </si>
  <si>
    <t>GAPDH</t>
  </si>
  <si>
    <t>DNAJC6</t>
  </si>
  <si>
    <t>IL1RAP</t>
  </si>
  <si>
    <t>ANGEL2</t>
  </si>
  <si>
    <t>MRPL17</t>
  </si>
  <si>
    <t>COQ4</t>
  </si>
  <si>
    <t>MIEF2</t>
  </si>
  <si>
    <t>MCOLN3</t>
  </si>
  <si>
    <t>RCN1</t>
  </si>
  <si>
    <t>ASB8</t>
  </si>
  <si>
    <t>VPS25</t>
  </si>
  <si>
    <t>ZFYVE1</t>
  </si>
  <si>
    <t>NTRK3</t>
  </si>
  <si>
    <t>IL1RAPL1</t>
  </si>
  <si>
    <t>GAK</t>
  </si>
  <si>
    <t>ANTKMT</t>
  </si>
  <si>
    <t>TACO1</t>
  </si>
  <si>
    <t>GPAT2</t>
  </si>
  <si>
    <t>ATP5MF</t>
  </si>
  <si>
    <t>APCDD1</t>
  </si>
  <si>
    <t>DENND5A</t>
  </si>
  <si>
    <t>MFSD12</t>
  </si>
  <si>
    <t>RCN3</t>
  </si>
  <si>
    <t>ASDURF</t>
  </si>
  <si>
    <t>IL1RAPL2</t>
  </si>
  <si>
    <t>DGKB</t>
  </si>
  <si>
    <t>GATD1</t>
  </si>
  <si>
    <t>APEX1</t>
  </si>
  <si>
    <t>PPTC7</t>
  </si>
  <si>
    <t>BOK</t>
  </si>
  <si>
    <t>SLC25A33</t>
  </si>
  <si>
    <t>APLNR</t>
  </si>
  <si>
    <t>SDF2</t>
  </si>
  <si>
    <t>ASRGL1</t>
  </si>
  <si>
    <t>TPRXL</t>
  </si>
  <si>
    <t>APBA1</t>
  </si>
  <si>
    <t>ITGA2</t>
  </si>
  <si>
    <t>GDI1</t>
  </si>
  <si>
    <t>APOO</t>
  </si>
  <si>
    <t>MRPL11</t>
  </si>
  <si>
    <t>CRAT</t>
  </si>
  <si>
    <t>MIGA1</t>
  </si>
  <si>
    <t>APOBR</t>
  </si>
  <si>
    <t>MIOS</t>
  </si>
  <si>
    <t>SDF2L1</t>
  </si>
  <si>
    <t>ASS1</t>
  </si>
  <si>
    <t>FABP5</t>
  </si>
  <si>
    <t>PLXNA2</t>
  </si>
  <si>
    <t>KALRN</t>
  </si>
  <si>
    <t>DIP2A</t>
  </si>
  <si>
    <t>GDI2</t>
  </si>
  <si>
    <t>MRPL13</t>
  </si>
  <si>
    <t>PRODH</t>
  </si>
  <si>
    <t>BBC3</t>
  </si>
  <si>
    <t>COX7A2</t>
  </si>
  <si>
    <t>APOLD1</t>
  </si>
  <si>
    <t>MON1B</t>
  </si>
  <si>
    <t>SELENOF</t>
  </si>
  <si>
    <t>BUD13</t>
  </si>
  <si>
    <t>RAB1B</t>
  </si>
  <si>
    <t>DNMBP</t>
  </si>
  <si>
    <t>KCNJ6</t>
  </si>
  <si>
    <t>GET4</t>
  </si>
  <si>
    <t>ARF5</t>
  </si>
  <si>
    <t>OXCT1</t>
  </si>
  <si>
    <t>BAD</t>
  </si>
  <si>
    <t>EIPR1</t>
  </si>
  <si>
    <t>MPO</t>
  </si>
  <si>
    <t>SERPINH1</t>
  </si>
  <si>
    <t>CREB3L3</t>
  </si>
  <si>
    <t>M6PR</t>
  </si>
  <si>
    <t>KIF1B</t>
  </si>
  <si>
    <t>DIXDC1</t>
  </si>
  <si>
    <t>GGA2</t>
  </si>
  <si>
    <t>ARG2</t>
  </si>
  <si>
    <t>PDK2</t>
  </si>
  <si>
    <t>TMEM126A</t>
  </si>
  <si>
    <t>BCL2</t>
  </si>
  <si>
    <t>AQP1</t>
  </si>
  <si>
    <t>NAAA</t>
  </si>
  <si>
    <t>SIL1</t>
  </si>
  <si>
    <t>TRAF4</t>
  </si>
  <si>
    <t>ZFYVE9</t>
  </si>
  <si>
    <t>KIF21A</t>
  </si>
  <si>
    <t>DLG5</t>
  </si>
  <si>
    <t>H0YC42[p]</t>
  </si>
  <si>
    <t>SLC25A30</t>
  </si>
  <si>
    <t>BCL2A1</t>
  </si>
  <si>
    <t>AQP10</t>
  </si>
  <si>
    <t>SSR1</t>
  </si>
  <si>
    <t>SNRNP25</t>
  </si>
  <si>
    <t>APH1A</t>
  </si>
  <si>
    <t>TMEM9B</t>
  </si>
  <si>
    <t>KIF2C</t>
  </si>
  <si>
    <t>DMD</t>
  </si>
  <si>
    <t>HEATR5B</t>
  </si>
  <si>
    <t>ARMC1</t>
  </si>
  <si>
    <t>MRPL33</t>
  </si>
  <si>
    <t>BDH1</t>
  </si>
  <si>
    <t>BCL2L2</t>
  </si>
  <si>
    <t>MT-CYB</t>
  </si>
  <si>
    <t>AQP3</t>
  </si>
  <si>
    <t>NAGLU</t>
  </si>
  <si>
    <t>SUMF2</t>
  </si>
  <si>
    <t>NOP2</t>
  </si>
  <si>
    <t>LINGO1</t>
  </si>
  <si>
    <t>DNAJB1</t>
  </si>
  <si>
    <t>HTT</t>
  </si>
  <si>
    <t>MTO1</t>
  </si>
  <si>
    <t>DMPK</t>
  </si>
  <si>
    <t>COX7C</t>
  </si>
  <si>
    <t>AQP9</t>
  </si>
  <si>
    <t>NEU1</t>
  </si>
  <si>
    <t>TBL2</t>
  </si>
  <si>
    <t>ATXN2</t>
  </si>
  <si>
    <t>NTMT1</t>
  </si>
  <si>
    <t>APOA4</t>
  </si>
  <si>
    <t>LRFN2</t>
  </si>
  <si>
    <t>IFITM3</t>
  </si>
  <si>
    <t>ARMCX1</t>
  </si>
  <si>
    <t>LIAS</t>
  </si>
  <si>
    <t>TMEM38B</t>
  </si>
  <si>
    <t>ATXN7L3B</t>
  </si>
  <si>
    <t>RSRP1</t>
  </si>
  <si>
    <t>APOE</t>
  </si>
  <si>
    <t>SORT1</t>
  </si>
  <si>
    <t>EFR3A</t>
  </si>
  <si>
    <t>LRFN3</t>
  </si>
  <si>
    <t>IGF2R</t>
  </si>
  <si>
    <t>ARMCX2</t>
  </si>
  <si>
    <t>SUCLG2</t>
  </si>
  <si>
    <t>TIMM17A</t>
  </si>
  <si>
    <t>BCL2L10</t>
  </si>
  <si>
    <t>UQCRHL</t>
  </si>
  <si>
    <t>ARHGEF39</t>
  </si>
  <si>
    <t>TMTC3</t>
  </si>
  <si>
    <t>ATXN8OS</t>
  </si>
  <si>
    <t>RNF126</t>
  </si>
  <si>
    <t>LRFN4</t>
  </si>
  <si>
    <t>DOCK10</t>
  </si>
  <si>
    <t>IST1</t>
  </si>
  <si>
    <t>ARMCX3</t>
  </si>
  <si>
    <t>FDX1</t>
  </si>
  <si>
    <t>FKTN</t>
  </si>
  <si>
    <t>OSTM1</t>
  </si>
  <si>
    <t>TOR1B</t>
  </si>
  <si>
    <t>AXIN2</t>
  </si>
  <si>
    <t>METTL22</t>
  </si>
  <si>
    <t>TM9SF3</t>
  </si>
  <si>
    <t>LRFN5</t>
  </si>
  <si>
    <t>DOCK4</t>
  </si>
  <si>
    <t>RAB10</t>
  </si>
  <si>
    <t>ITCH</t>
  </si>
  <si>
    <t>ARMCX6</t>
  </si>
  <si>
    <t>MRPS28</t>
  </si>
  <si>
    <t>TIMM22</t>
  </si>
  <si>
    <t>SERAC1</t>
  </si>
  <si>
    <t>ARRDC1</t>
  </si>
  <si>
    <t>PCYOX1</t>
  </si>
  <si>
    <t>TOR3A</t>
  </si>
  <si>
    <t>AZI2</t>
  </si>
  <si>
    <t>ADI1</t>
  </si>
  <si>
    <t>ARC</t>
  </si>
  <si>
    <t>PACS2</t>
  </si>
  <si>
    <t>LRRC4B</t>
  </si>
  <si>
    <t>ITM2C</t>
  </si>
  <si>
    <t>ECH1</t>
  </si>
  <si>
    <t>L2HGDH</t>
  </si>
  <si>
    <t>ART3</t>
  </si>
  <si>
    <t>PIP4P1</t>
  </si>
  <si>
    <t>TTC13</t>
  </si>
  <si>
    <t>BAG4</t>
  </si>
  <si>
    <t>DUSP26</t>
  </si>
  <si>
    <t>ARF1</t>
  </si>
  <si>
    <t>LRRTM1</t>
  </si>
  <si>
    <t>ATAD3A</t>
  </si>
  <si>
    <t>GATB</t>
  </si>
  <si>
    <t>SLC25A5</t>
  </si>
  <si>
    <t>RTL10</t>
  </si>
  <si>
    <t>ART4</t>
  </si>
  <si>
    <t>PLA2G15</t>
  </si>
  <si>
    <t>TTC17</t>
  </si>
  <si>
    <t>BBOX1</t>
  </si>
  <si>
    <t>SURF4</t>
  </si>
  <si>
    <t>LRRTM3</t>
  </si>
  <si>
    <t>DTNB</t>
  </si>
  <si>
    <t>ATAD3B</t>
  </si>
  <si>
    <t>ERAL1</t>
  </si>
  <si>
    <t>SLC25A12</t>
  </si>
  <si>
    <t>BCL2L11</t>
  </si>
  <si>
    <t>PLBD1</t>
  </si>
  <si>
    <t>TXNDC5</t>
  </si>
  <si>
    <t>BCAS1</t>
  </si>
  <si>
    <t>DDX23</t>
  </si>
  <si>
    <t>MAGI1</t>
  </si>
  <si>
    <t>MRPL28</t>
  </si>
  <si>
    <t>SPIRE1</t>
  </si>
  <si>
    <t>PLBD2</t>
  </si>
  <si>
    <t>UFL1</t>
  </si>
  <si>
    <t>BCAS4</t>
  </si>
  <si>
    <t>ARFGAP1</t>
  </si>
  <si>
    <t>SCFD1</t>
  </si>
  <si>
    <t>EXOC4</t>
  </si>
  <si>
    <t>MAP1A</t>
  </si>
  <si>
    <t>DYNLL2</t>
  </si>
  <si>
    <t>LYSMD1</t>
  </si>
  <si>
    <t>TSFM</t>
  </si>
  <si>
    <t>NIPSNAP2</t>
  </si>
  <si>
    <t>ASIC5</t>
  </si>
  <si>
    <t>UGGT1</t>
  </si>
  <si>
    <t>BCAT1</t>
  </si>
  <si>
    <t>ZNF354A</t>
  </si>
  <si>
    <t>ARFGAP3</t>
  </si>
  <si>
    <t>EEF1A1</t>
  </si>
  <si>
    <t>MCF2L</t>
  </si>
  <si>
    <t>PPT2</t>
  </si>
  <si>
    <t>BCDIN3D</t>
  </si>
  <si>
    <t>EXOSC10</t>
  </si>
  <si>
    <t>WASHC5</t>
  </si>
  <si>
    <t>MDGA1</t>
  </si>
  <si>
    <t>EEF2</t>
  </si>
  <si>
    <t>SYNGR2</t>
  </si>
  <si>
    <t>MITD1</t>
  </si>
  <si>
    <t>NFU1</t>
  </si>
  <si>
    <t>PIGBOS1</t>
  </si>
  <si>
    <t>COX4I2</t>
  </si>
  <si>
    <t>PRCP</t>
  </si>
  <si>
    <t>CISD2</t>
  </si>
  <si>
    <t>CDC14B</t>
  </si>
  <si>
    <t>CPD</t>
  </si>
  <si>
    <t>MDGA2</t>
  </si>
  <si>
    <t>EEF2K</t>
  </si>
  <si>
    <t>MTMR8</t>
  </si>
  <si>
    <t>YARS2</t>
  </si>
  <si>
    <t>CHCHD3</t>
  </si>
  <si>
    <t>DGUOK</t>
  </si>
  <si>
    <t>BDH2</t>
  </si>
  <si>
    <t>LPXN</t>
  </si>
  <si>
    <t>MGLL</t>
  </si>
  <si>
    <t>EGLN1</t>
  </si>
  <si>
    <t>SNX18</t>
  </si>
  <si>
    <t>MRPL21</t>
  </si>
  <si>
    <t>COQ10B</t>
  </si>
  <si>
    <t>ATP1A1</t>
  </si>
  <si>
    <t>RNF13</t>
  </si>
  <si>
    <t>DHCR24</t>
  </si>
  <si>
    <t>BECN2</t>
  </si>
  <si>
    <t>MED18</t>
  </si>
  <si>
    <t>ARHGAP32</t>
  </si>
  <si>
    <t>SNX32</t>
  </si>
  <si>
    <t>MRTFA</t>
  </si>
  <si>
    <t>EIF4A3</t>
  </si>
  <si>
    <t>RAB8A</t>
  </si>
  <si>
    <t>NID1</t>
  </si>
  <si>
    <t>ATP5IF1</t>
  </si>
  <si>
    <t>SLC25A10</t>
  </si>
  <si>
    <t>ATP1A2</t>
  </si>
  <si>
    <t>RNF152</t>
  </si>
  <si>
    <t>DHRS7B</t>
  </si>
  <si>
    <t>BEX5</t>
  </si>
  <si>
    <t>ZBTB49</t>
  </si>
  <si>
    <t>MRTFB</t>
  </si>
  <si>
    <t>EIF4B</t>
  </si>
  <si>
    <t>NISCH</t>
  </si>
  <si>
    <t>ATP5MC1</t>
  </si>
  <si>
    <t>SLC25A13</t>
  </si>
  <si>
    <t>RNF167</t>
  </si>
  <si>
    <t>DHRSX</t>
  </si>
  <si>
    <t>BHMT</t>
  </si>
  <si>
    <t>SPINDOC</t>
  </si>
  <si>
    <t>GNAO1</t>
  </si>
  <si>
    <t>EIF4E</t>
  </si>
  <si>
    <t>NRSN2</t>
  </si>
  <si>
    <t>ATP5MC2</t>
  </si>
  <si>
    <t>MRPS9</t>
  </si>
  <si>
    <t>SLC25A19</t>
  </si>
  <si>
    <t>ATP1A4</t>
  </si>
  <si>
    <t>EMC2</t>
  </si>
  <si>
    <t>BICC1</t>
  </si>
  <si>
    <t>HP1BP3</t>
  </si>
  <si>
    <t>ARHGAP44</t>
  </si>
  <si>
    <t>RAB8B</t>
  </si>
  <si>
    <t>GNB2</t>
  </si>
  <si>
    <t>EIF4EBP2</t>
  </si>
  <si>
    <t>ATP5MC3</t>
  </si>
  <si>
    <t>MRPL15</t>
  </si>
  <si>
    <t>SMDT1</t>
  </si>
  <si>
    <t>ATP1B1</t>
  </si>
  <si>
    <t>KIAA0100</t>
  </si>
  <si>
    <t>BIRC8</t>
  </si>
  <si>
    <t>RBPMS2</t>
  </si>
  <si>
    <t>TFRC</t>
  </si>
  <si>
    <t>GNG7</t>
  </si>
  <si>
    <t>NECAB2</t>
  </si>
  <si>
    <t>ATP5MD</t>
  </si>
  <si>
    <t>MRPL24</t>
  </si>
  <si>
    <t>ATP5MG</t>
  </si>
  <si>
    <t>ATP1B2</t>
  </si>
  <si>
    <t>SGSH</t>
  </si>
  <si>
    <t>LAMC1</t>
  </si>
  <si>
    <t>BLMH</t>
  </si>
  <si>
    <t>DHRS4</t>
  </si>
  <si>
    <t>RPS14</t>
  </si>
  <si>
    <t>NECAP1</t>
  </si>
  <si>
    <t>ELAVL1</t>
  </si>
  <si>
    <t>ORAI2</t>
  </si>
  <si>
    <t>HSPD1</t>
  </si>
  <si>
    <t>COX14</t>
  </si>
  <si>
    <t>ATP1B3</t>
  </si>
  <si>
    <t>SIAE</t>
  </si>
  <si>
    <t>NCEH1</t>
  </si>
  <si>
    <t>RNH1</t>
  </si>
  <si>
    <t>NLGN1</t>
  </si>
  <si>
    <t>ELAVL4</t>
  </si>
  <si>
    <t>PAAT</t>
  </si>
  <si>
    <t>ATP2B1</t>
  </si>
  <si>
    <t>GALNT1</t>
  </si>
  <si>
    <t>SLC15A3</t>
  </si>
  <si>
    <t>KIF23</t>
  </si>
  <si>
    <t>ARHGEF7</t>
  </si>
  <si>
    <t>NLGN2</t>
  </si>
  <si>
    <t>ELMO1</t>
  </si>
  <si>
    <t>PCNX1</t>
  </si>
  <si>
    <t>ATP5MF-PTCD1</t>
  </si>
  <si>
    <t>MIPEP</t>
  </si>
  <si>
    <t>GPD2</t>
  </si>
  <si>
    <t>ATP2B2</t>
  </si>
  <si>
    <t>SLC15A4</t>
  </si>
  <si>
    <t>RDH11</t>
  </si>
  <si>
    <t>BLVRA</t>
  </si>
  <si>
    <t>BRD9</t>
  </si>
  <si>
    <t>ARHGEF9</t>
  </si>
  <si>
    <t>NOS1AP</t>
  </si>
  <si>
    <t>ENAH</t>
  </si>
  <si>
    <t>PCSK1N</t>
  </si>
  <si>
    <t>LYRM7</t>
  </si>
  <si>
    <t>ATP2B3</t>
  </si>
  <si>
    <t>SLC17A5</t>
  </si>
  <si>
    <t>SPTLC2</t>
  </si>
  <si>
    <t>BLVRB</t>
  </si>
  <si>
    <t>BASP1</t>
  </si>
  <si>
    <t>ARL6IP5</t>
  </si>
  <si>
    <t>NPTX2</t>
  </si>
  <si>
    <t>ATP5MPL</t>
  </si>
  <si>
    <t>PCCB</t>
  </si>
  <si>
    <t>ATP2B4</t>
  </si>
  <si>
    <t>SLC29A3</t>
  </si>
  <si>
    <t>TMEM205</t>
  </si>
  <si>
    <t>BMX</t>
  </si>
  <si>
    <t>ASCC1</t>
  </si>
  <si>
    <t>NPY2R</t>
  </si>
  <si>
    <t>EPB41L3</t>
  </si>
  <si>
    <t>MRPS7</t>
  </si>
  <si>
    <t>ATP4A</t>
  </si>
  <si>
    <t>SLC2A6</t>
  </si>
  <si>
    <t>BOLL</t>
  </si>
  <si>
    <t>EIF3E</t>
  </si>
  <si>
    <t>STAM2</t>
  </si>
  <si>
    <t>NPY5R</t>
  </si>
  <si>
    <t>EPHA7</t>
  </si>
  <si>
    <t>MRPL3</t>
  </si>
  <si>
    <t>ATP4B</t>
  </si>
  <si>
    <t>SLC38A7</t>
  </si>
  <si>
    <t>BRAP</t>
  </si>
  <si>
    <t>MACROD2</t>
  </si>
  <si>
    <t>ARPC1A</t>
  </si>
  <si>
    <t>KIF1A</t>
  </si>
  <si>
    <t>NRG1</t>
  </si>
  <si>
    <t>TGFBRAP1</t>
  </si>
  <si>
    <t>PIKFYVE</t>
  </si>
  <si>
    <t>PCCA</t>
  </si>
  <si>
    <t>TIMM21</t>
  </si>
  <si>
    <t>SLC38A9</t>
  </si>
  <si>
    <t>TMX1</t>
  </si>
  <si>
    <t>BRINP1</t>
  </si>
  <si>
    <t>NRXN1</t>
  </si>
  <si>
    <t>ERBIN</t>
  </si>
  <si>
    <t>SNX3</t>
  </si>
  <si>
    <t>PLEKHF2</t>
  </si>
  <si>
    <t>MCCC1</t>
  </si>
  <si>
    <t>ATP7B</t>
  </si>
  <si>
    <t>SLC49A4</t>
  </si>
  <si>
    <t>ABHD12</t>
  </si>
  <si>
    <t>C11orf21</t>
  </si>
  <si>
    <t>TRIM66</t>
  </si>
  <si>
    <t>LAMP5</t>
  </si>
  <si>
    <t>NTNG2</t>
  </si>
  <si>
    <t>WDFY1</t>
  </si>
  <si>
    <t>PLEKHM2</t>
  </si>
  <si>
    <t>ATPAF1</t>
  </si>
  <si>
    <t>MRPS12</t>
  </si>
  <si>
    <t>GLS</t>
  </si>
  <si>
    <t>AVPR1A</t>
  </si>
  <si>
    <t>SLC66A1</t>
  </si>
  <si>
    <t>CEP290</t>
  </si>
  <si>
    <t>ARPC5</t>
  </si>
  <si>
    <t>LMAN2</t>
  </si>
  <si>
    <t>LPAR1</t>
  </si>
  <si>
    <t>NTRK2</t>
  </si>
  <si>
    <t>STAM</t>
  </si>
  <si>
    <t>PML</t>
  </si>
  <si>
    <t>PDK1</t>
  </si>
  <si>
    <t>AVPR1B</t>
  </si>
  <si>
    <t>SLC7A14</t>
  </si>
  <si>
    <t>ACSL3</t>
  </si>
  <si>
    <t>C12orf57</t>
  </si>
  <si>
    <t>NHEJ1</t>
  </si>
  <si>
    <t>ARPC5L</t>
  </si>
  <si>
    <t>FAM107A</t>
  </si>
  <si>
    <t>PPP1R21</t>
  </si>
  <si>
    <t>ATPSCKMT</t>
  </si>
  <si>
    <t>MRPL49</t>
  </si>
  <si>
    <t>SLC25A15</t>
  </si>
  <si>
    <t>AVPR2</t>
  </si>
  <si>
    <t>GALNT2</t>
  </si>
  <si>
    <t>C1orf198</t>
  </si>
  <si>
    <t>ARRB1</t>
  </si>
  <si>
    <t>MADD</t>
  </si>
  <si>
    <t>FBXO2</t>
  </si>
  <si>
    <t>RUFY1</t>
  </si>
  <si>
    <t>PRKD1</t>
  </si>
  <si>
    <t>ECHDC2</t>
  </si>
  <si>
    <t>AXL</t>
  </si>
  <si>
    <t>GALNT3</t>
  </si>
  <si>
    <t>SZT2</t>
  </si>
  <si>
    <t>ADPGK</t>
  </si>
  <si>
    <t>C20orf203</t>
  </si>
  <si>
    <t>ARRB2</t>
  </si>
  <si>
    <t>DAGLB</t>
  </si>
  <si>
    <t>MAL2</t>
  </si>
  <si>
    <t>PDLIM5</t>
  </si>
  <si>
    <t>FGF22</t>
  </si>
  <si>
    <t>ZFYVE16</t>
  </si>
  <si>
    <t>PRKD3</t>
  </si>
  <si>
    <t>AURKAIP1</t>
  </si>
  <si>
    <t>HIBADH</t>
  </si>
  <si>
    <t>B2M</t>
  </si>
  <si>
    <t>TM6SF1</t>
  </si>
  <si>
    <t>AGPAT1</t>
  </si>
  <si>
    <t>C4orf46</t>
  </si>
  <si>
    <t>TRERF1</t>
  </si>
  <si>
    <t>MARCKSL1</t>
  </si>
  <si>
    <t>PFN1</t>
  </si>
  <si>
    <t>FGF7</t>
  </si>
  <si>
    <t>PSEN1</t>
  </si>
  <si>
    <t>MRPL19</t>
  </si>
  <si>
    <t>SLC25A25</t>
  </si>
  <si>
    <t>BANF1</t>
  </si>
  <si>
    <t>TMEM175</t>
  </si>
  <si>
    <t>AGPAT2</t>
  </si>
  <si>
    <t>CA1</t>
  </si>
  <si>
    <t>H2BC17</t>
  </si>
  <si>
    <t>MCTP2;MCTP1</t>
  </si>
  <si>
    <t>PFN2</t>
  </si>
  <si>
    <t>FGFR1</t>
  </si>
  <si>
    <t>VPS8</t>
  </si>
  <si>
    <t>PTPN9</t>
  </si>
  <si>
    <t>MRPL36</t>
  </si>
  <si>
    <t>CCDC90B</t>
  </si>
  <si>
    <t>TMEM192</t>
  </si>
  <si>
    <t>AGPAT3</t>
  </si>
  <si>
    <t>CA3</t>
  </si>
  <si>
    <t>NFYA</t>
  </si>
  <si>
    <t>PLEKHG5</t>
  </si>
  <si>
    <t>FILIP1</t>
  </si>
  <si>
    <t>DNAJC13</t>
  </si>
  <si>
    <t>PXK</t>
  </si>
  <si>
    <t>FARS2</t>
  </si>
  <si>
    <t>MPC1L</t>
  </si>
  <si>
    <t>BCAM</t>
  </si>
  <si>
    <t>GALNT7</t>
  </si>
  <si>
    <t>TMEM63A</t>
  </si>
  <si>
    <t>ALG1</t>
  </si>
  <si>
    <t>CA7</t>
  </si>
  <si>
    <t>MCC</t>
  </si>
  <si>
    <t>MYO5B</t>
  </si>
  <si>
    <t>PPFIA1;PPFIA2;PPFIA3;PPFIA4</t>
  </si>
  <si>
    <t>FLNA</t>
  </si>
  <si>
    <t>WASHC2A</t>
  </si>
  <si>
    <t>Q59FX6[p]</t>
  </si>
  <si>
    <t>THEM4</t>
  </si>
  <si>
    <t>BCL2L12</t>
  </si>
  <si>
    <t>TPCN1</t>
  </si>
  <si>
    <t>ALG2</t>
  </si>
  <si>
    <t>CAB39</t>
  </si>
  <si>
    <t>ZNF513</t>
  </si>
  <si>
    <t>FLRT2</t>
  </si>
  <si>
    <t>PTPN23</t>
  </si>
  <si>
    <t>BCAT2</t>
  </si>
  <si>
    <t>MRPS18C</t>
  </si>
  <si>
    <t>BDKRB1</t>
  </si>
  <si>
    <t>TPCN2</t>
  </si>
  <si>
    <t>ALG5</t>
  </si>
  <si>
    <t>CABP5</t>
  </si>
  <si>
    <t>TBX3</t>
  </si>
  <si>
    <t>PPFIA4</t>
  </si>
  <si>
    <t>FMNL2</t>
  </si>
  <si>
    <t>RAB21</t>
  </si>
  <si>
    <t>MARS2</t>
  </si>
  <si>
    <t>PTGES2</t>
  </si>
  <si>
    <t>BDKRB2</t>
  </si>
  <si>
    <t>ALG9</t>
  </si>
  <si>
    <t>CACNB3</t>
  </si>
  <si>
    <t>FAM193B</t>
  </si>
  <si>
    <t>PPFIBP2</t>
  </si>
  <si>
    <t>RAB5C</t>
  </si>
  <si>
    <t>RAB31</t>
  </si>
  <si>
    <t>FDXR</t>
  </si>
  <si>
    <t>SQOR</t>
  </si>
  <si>
    <t>BEST1</t>
  </si>
  <si>
    <t>TSPAN1</t>
  </si>
  <si>
    <t>AMFR</t>
  </si>
  <si>
    <t>CAPN3</t>
  </si>
  <si>
    <t>AXIN1</t>
  </si>
  <si>
    <t>PPP1CA</t>
  </si>
  <si>
    <t>FXR1</t>
  </si>
  <si>
    <t>SNX4</t>
  </si>
  <si>
    <t>GATC</t>
  </si>
  <si>
    <t>SCO1</t>
  </si>
  <si>
    <t>BEST2</t>
  </si>
  <si>
    <t>WDR24</t>
  </si>
  <si>
    <t>ANKLE2</t>
  </si>
  <si>
    <t>CAPS</t>
  </si>
  <si>
    <t>H2BC3</t>
  </si>
  <si>
    <t>PPP1CC</t>
  </si>
  <si>
    <t>FXR2</t>
  </si>
  <si>
    <t>WASHC4</t>
  </si>
  <si>
    <t>RAB4B</t>
  </si>
  <si>
    <t>TRAP1</t>
  </si>
  <si>
    <t>BEST3</t>
  </si>
  <si>
    <t>GBF1</t>
  </si>
  <si>
    <t>WDR59</t>
  </si>
  <si>
    <t>CAPSL</t>
  </si>
  <si>
    <t>PUS7</t>
  </si>
  <si>
    <t>PPP1R9A</t>
  </si>
  <si>
    <t>FZD9</t>
  </si>
  <si>
    <t>SNX8</t>
  </si>
  <si>
    <t>BEST4</t>
  </si>
  <si>
    <t>APMAP</t>
  </si>
  <si>
    <t>CARD10</t>
  </si>
  <si>
    <t>S100A5</t>
  </si>
  <si>
    <t>PRAF2</t>
  </si>
  <si>
    <t>SNX30</t>
  </si>
  <si>
    <t>RAB5B</t>
  </si>
  <si>
    <t>BICD2</t>
  </si>
  <si>
    <t>CARD14</t>
  </si>
  <si>
    <t>MEF2A</t>
  </si>
  <si>
    <t>PRKACA</t>
  </si>
  <si>
    <t>GDA</t>
  </si>
  <si>
    <t>SNX6</t>
  </si>
  <si>
    <t>BLK</t>
  </si>
  <si>
    <t>GCC2</t>
  </si>
  <si>
    <t>ASPH</t>
  </si>
  <si>
    <t>CARD17</t>
  </si>
  <si>
    <t>ZNF366</t>
  </si>
  <si>
    <t>OPRD1</t>
  </si>
  <si>
    <t>GHRL</t>
  </si>
  <si>
    <t>GGA1</t>
  </si>
  <si>
    <t>IVD</t>
  </si>
  <si>
    <t>SPG7</t>
  </si>
  <si>
    <t>BMPR1A</t>
  </si>
  <si>
    <t>ATF6</t>
  </si>
  <si>
    <t>CARD9</t>
  </si>
  <si>
    <t>NLRP2B</t>
  </si>
  <si>
    <t>STX5</t>
  </si>
  <si>
    <t>OPRK1</t>
  </si>
  <si>
    <t>PRNP</t>
  </si>
  <si>
    <t>GHSR</t>
  </si>
  <si>
    <t>SNX5</t>
  </si>
  <si>
    <t>ETHE1</t>
  </si>
  <si>
    <t>BMPR1B</t>
  </si>
  <si>
    <t>ATP13A1</t>
  </si>
  <si>
    <t>CARS1</t>
  </si>
  <si>
    <t>ASCL1</t>
  </si>
  <si>
    <t>OSBPL2</t>
  </si>
  <si>
    <t>PRSS12</t>
  </si>
  <si>
    <t>RAB9A</t>
  </si>
  <si>
    <t>MRPL20</t>
  </si>
  <si>
    <t>PNPLA8</t>
  </si>
  <si>
    <t>BMPR2</t>
  </si>
  <si>
    <t>ATP2A2</t>
  </si>
  <si>
    <t>ATAD2B</t>
  </si>
  <si>
    <t>RUFY2</t>
  </si>
  <si>
    <t>PRUNE2</t>
  </si>
  <si>
    <t>SNX27</t>
  </si>
  <si>
    <t>BCO2</t>
  </si>
  <si>
    <t>MRPS21</t>
  </si>
  <si>
    <t>TIMM17B</t>
  </si>
  <si>
    <t>BOC</t>
  </si>
  <si>
    <t>CASKIN2</t>
  </si>
  <si>
    <t>GTF2F2</t>
  </si>
  <si>
    <t>PTK2B</t>
  </si>
  <si>
    <t>GNA13</t>
  </si>
  <si>
    <t>RBSN</t>
  </si>
  <si>
    <t>SLC25A26</t>
  </si>
  <si>
    <t>BRS3</t>
  </si>
  <si>
    <t>GCNT7</t>
  </si>
  <si>
    <t>AUP1</t>
  </si>
  <si>
    <t>GCHFR</t>
  </si>
  <si>
    <t>PTN</t>
  </si>
  <si>
    <t>GNAI1</t>
  </si>
  <si>
    <t>SNX17</t>
  </si>
  <si>
    <t>MRPL30</t>
  </si>
  <si>
    <t>PRODH2</t>
  </si>
  <si>
    <t>BSG</t>
  </si>
  <si>
    <t>B3GLCT</t>
  </si>
  <si>
    <t>CASP6</t>
  </si>
  <si>
    <t>PRDX5</t>
  </si>
  <si>
    <t>GOT1</t>
  </si>
  <si>
    <t>PTPRD</t>
  </si>
  <si>
    <t>CHMP1A</t>
  </si>
  <si>
    <t>DNAJA3</t>
  </si>
  <si>
    <t>BST1</t>
  </si>
  <si>
    <t>BCAP29</t>
  </si>
  <si>
    <t>CASP7</t>
  </si>
  <si>
    <t>PRDX6</t>
  </si>
  <si>
    <t>PTPRN2</t>
  </si>
  <si>
    <t>GRID1</t>
  </si>
  <si>
    <t>SNX7</t>
  </si>
  <si>
    <t>RPS6KC1</t>
  </si>
  <si>
    <t>MRPS34</t>
  </si>
  <si>
    <t>SLC30A9</t>
  </si>
  <si>
    <t>BTLA</t>
  </si>
  <si>
    <t>BCAP31</t>
  </si>
  <si>
    <t>ZMIZ1</t>
  </si>
  <si>
    <t>EHBP1</t>
  </si>
  <si>
    <t>PTPRS</t>
  </si>
  <si>
    <t>GRIP1</t>
  </si>
  <si>
    <t>ETFB</t>
  </si>
  <si>
    <t>TAMM41</t>
  </si>
  <si>
    <t>BTN2A1</t>
  </si>
  <si>
    <t>BNIP1</t>
  </si>
  <si>
    <t>CASTOR1</t>
  </si>
  <si>
    <t>EP300</t>
  </si>
  <si>
    <t>TIMM23</t>
  </si>
  <si>
    <t>BTN3A1</t>
  </si>
  <si>
    <t>BRI3BP</t>
  </si>
  <si>
    <t>CASTOR2</t>
  </si>
  <si>
    <t>HSPB3</t>
  </si>
  <si>
    <t>SCYL2</t>
  </si>
  <si>
    <t>RAB26</t>
  </si>
  <si>
    <t>HIP1R</t>
  </si>
  <si>
    <t>RUSC1</t>
  </si>
  <si>
    <t>RMND1</t>
  </si>
  <si>
    <t>BTN3A2</t>
  </si>
  <si>
    <t>C16orf58</t>
  </si>
  <si>
    <t>CBR1</t>
  </si>
  <si>
    <t>RPL7</t>
  </si>
  <si>
    <t>PCLO</t>
  </si>
  <si>
    <t>HNRNPA3</t>
  </si>
  <si>
    <t>POLDIP2</t>
  </si>
  <si>
    <t>BTN3A3</t>
  </si>
  <si>
    <t>CCDC47</t>
  </si>
  <si>
    <t>CBR3</t>
  </si>
  <si>
    <t>NFATC3</t>
  </si>
  <si>
    <t>PDYN</t>
  </si>
  <si>
    <t>RAB6A</t>
  </si>
  <si>
    <t>HNRNPAB</t>
  </si>
  <si>
    <t>SERINC1</t>
  </si>
  <si>
    <t>BOLA1</t>
  </si>
  <si>
    <t>PDK3</t>
  </si>
  <si>
    <t>COQ2</t>
  </si>
  <si>
    <t>C10orf76</t>
  </si>
  <si>
    <t>GLG1</t>
  </si>
  <si>
    <t>CDIPT</t>
  </si>
  <si>
    <t>CCDC125</t>
  </si>
  <si>
    <t>RALGDS</t>
  </si>
  <si>
    <t>PENK</t>
  </si>
  <si>
    <t>RAB6B</t>
  </si>
  <si>
    <t>HNRNPK</t>
  </si>
  <si>
    <t>SERINC3</t>
  </si>
  <si>
    <t>BOLA3</t>
  </si>
  <si>
    <t>ME3</t>
  </si>
  <si>
    <t>PDSS2</t>
  </si>
  <si>
    <t>C18orf32</t>
  </si>
  <si>
    <t>GLIPR2</t>
  </si>
  <si>
    <t>CCM2</t>
  </si>
  <si>
    <t>TAF10</t>
  </si>
  <si>
    <t>WDR7</t>
  </si>
  <si>
    <t>PHF24</t>
  </si>
  <si>
    <t>HNRNPM</t>
  </si>
  <si>
    <t>SGTA</t>
  </si>
  <si>
    <t>BPHL</t>
  </si>
  <si>
    <t>MRPL22</t>
  </si>
  <si>
    <t>C2CD2</t>
  </si>
  <si>
    <t>GNPNAT1</t>
  </si>
  <si>
    <t>CDKAL1</t>
  </si>
  <si>
    <t>CCNG2</t>
  </si>
  <si>
    <t>RABAC1</t>
  </si>
  <si>
    <t>HOMER1</t>
  </si>
  <si>
    <t>SLC12A9</t>
  </si>
  <si>
    <t>C12orf65</t>
  </si>
  <si>
    <t>IDH2</t>
  </si>
  <si>
    <t>C2CD5</t>
  </si>
  <si>
    <t>CEPT1</t>
  </si>
  <si>
    <t>CCS</t>
  </si>
  <si>
    <t>CHAMP1</t>
  </si>
  <si>
    <t>PICK1</t>
  </si>
  <si>
    <t>RAPGEF4</t>
  </si>
  <si>
    <t>HPCA</t>
  </si>
  <si>
    <t>SMAP2</t>
  </si>
  <si>
    <t>C15orf48</t>
  </si>
  <si>
    <t>GCDH</t>
  </si>
  <si>
    <t>CKMT2</t>
  </si>
  <si>
    <t>C2orf88</t>
  </si>
  <si>
    <t>CERS2</t>
  </si>
  <si>
    <t>CCT2</t>
  </si>
  <si>
    <t>DLG1</t>
  </si>
  <si>
    <t>RAPH1</t>
  </si>
  <si>
    <t>C15orf61</t>
  </si>
  <si>
    <t>MRPL47</t>
  </si>
  <si>
    <t>C3AR1</t>
  </si>
  <si>
    <t>CERS5</t>
  </si>
  <si>
    <t>CCT3</t>
  </si>
  <si>
    <t>L3MBTL3</t>
  </si>
  <si>
    <t>PRKAA1</t>
  </si>
  <si>
    <t>RGS4</t>
  </si>
  <si>
    <t>HTR4</t>
  </si>
  <si>
    <t>SNN</t>
  </si>
  <si>
    <t>PPA2</t>
  </si>
  <si>
    <t>COX16</t>
  </si>
  <si>
    <t>C5AR2</t>
  </si>
  <si>
    <t>GOLGA2</t>
  </si>
  <si>
    <t>CHP1</t>
  </si>
  <si>
    <t>CCT6A</t>
  </si>
  <si>
    <t>FOXL1</t>
  </si>
  <si>
    <t>PLD1</t>
  </si>
  <si>
    <t>RGS7</t>
  </si>
  <si>
    <t>MRPL9</t>
  </si>
  <si>
    <t>FAM210A</t>
  </si>
  <si>
    <t>CA12</t>
  </si>
  <si>
    <t>GOLGA3</t>
  </si>
  <si>
    <t>CLCC1</t>
  </si>
  <si>
    <t>CCT6B</t>
  </si>
  <si>
    <t>SPIN4</t>
  </si>
  <si>
    <t>PLS3</t>
  </si>
  <si>
    <t>RGS7BP</t>
  </si>
  <si>
    <t>ICAM5</t>
  </si>
  <si>
    <t>SNX12</t>
  </si>
  <si>
    <t>WARS2</t>
  </si>
  <si>
    <t>CA4</t>
  </si>
  <si>
    <t>GOLGA4</t>
  </si>
  <si>
    <t>CLPTM1</t>
  </si>
  <si>
    <t>CCT7</t>
  </si>
  <si>
    <t>FOXC1</t>
  </si>
  <si>
    <t>AURKA</t>
  </si>
  <si>
    <t>SNX15</t>
  </si>
  <si>
    <t>C3orf33</t>
  </si>
  <si>
    <t>CBR4</t>
  </si>
  <si>
    <t>MICOS13</t>
  </si>
  <si>
    <t>CA9</t>
  </si>
  <si>
    <t>GOLGA5</t>
  </si>
  <si>
    <t>CLPTM1L</t>
  </si>
  <si>
    <t>CCT8L1P</t>
  </si>
  <si>
    <t>FOXF2</t>
  </si>
  <si>
    <t>AVP</t>
  </si>
  <si>
    <t>RNF138</t>
  </si>
  <si>
    <t>INA</t>
  </si>
  <si>
    <t>C5orf63</t>
  </si>
  <si>
    <t>HAGH</t>
  </si>
  <si>
    <t>SCO2</t>
  </si>
  <si>
    <t>CACNA1A</t>
  </si>
  <si>
    <t>GOLGA7</t>
  </si>
  <si>
    <t>CNPY4</t>
  </si>
  <si>
    <t>CCT8L2</t>
  </si>
  <si>
    <t>BACH1</t>
  </si>
  <si>
    <t>RNF216</t>
  </si>
  <si>
    <t>IQGAP1</t>
  </si>
  <si>
    <t>C6orf136</t>
  </si>
  <si>
    <t>MTG1</t>
  </si>
  <si>
    <t>COX8A</t>
  </si>
  <si>
    <t>CACNA1H</t>
  </si>
  <si>
    <t>CRELD1</t>
  </si>
  <si>
    <t>CDC123</t>
  </si>
  <si>
    <t>MYCNOS</t>
  </si>
  <si>
    <t>SFT2D2</t>
  </si>
  <si>
    <t>RNF34</t>
  </si>
  <si>
    <t>IQSEC3</t>
  </si>
  <si>
    <t>C8orf82</t>
  </si>
  <si>
    <t>MRPS16</t>
  </si>
  <si>
    <t>MPV17</t>
  </si>
  <si>
    <t>CACNA1S</t>
  </si>
  <si>
    <t>CRELD2</t>
  </si>
  <si>
    <t>CDC37</t>
  </si>
  <si>
    <t>GABPB1</t>
  </si>
  <si>
    <t>PPP3R1</t>
  </si>
  <si>
    <t>ITGA3</t>
  </si>
  <si>
    <t>CA5A</t>
  </si>
  <si>
    <t>MTERF2</t>
  </si>
  <si>
    <t>CHCHD1</t>
  </si>
  <si>
    <t>CACNG1</t>
  </si>
  <si>
    <t>PTPN13</t>
  </si>
  <si>
    <t>BAIAP3</t>
  </si>
  <si>
    <t>VAPB</t>
  </si>
  <si>
    <t>RPL10</t>
  </si>
  <si>
    <t>SNX29</t>
  </si>
  <si>
    <t>CA5B</t>
  </si>
  <si>
    <t>ETFRF1</t>
  </si>
  <si>
    <t>TIMM8A</t>
  </si>
  <si>
    <t>CACNG4</t>
  </si>
  <si>
    <t>ILF3</t>
  </si>
  <si>
    <t>BCAN</t>
  </si>
  <si>
    <t>RPL12</t>
  </si>
  <si>
    <t>PRKAR1B</t>
  </si>
  <si>
    <t>RPL10A</t>
  </si>
  <si>
    <t>JAK2</t>
  </si>
  <si>
    <t>CARS2</t>
  </si>
  <si>
    <t>SLIRP</t>
  </si>
  <si>
    <t>SLC25A24</t>
  </si>
  <si>
    <t>CACNG5</t>
  </si>
  <si>
    <t>GOLGB1</t>
  </si>
  <si>
    <t>ILF2</t>
  </si>
  <si>
    <t>GNAI3</t>
  </si>
  <si>
    <t>RPL11</t>
  </si>
  <si>
    <t>DHTKD1</t>
  </si>
  <si>
    <t>MPC1</t>
  </si>
  <si>
    <t>CACNG6</t>
  </si>
  <si>
    <t>GOLIM4</t>
  </si>
  <si>
    <t>PSMA7</t>
  </si>
  <si>
    <t>KCTD8</t>
  </si>
  <si>
    <t>FAHD2A</t>
  </si>
  <si>
    <t>SLC25A22</t>
  </si>
  <si>
    <t>CACNG7</t>
  </si>
  <si>
    <t>NKRF</t>
  </si>
  <si>
    <t>RPL13</t>
  </si>
  <si>
    <t>SPART</t>
  </si>
  <si>
    <t>HSD17B8</t>
  </si>
  <si>
    <t>SLC25A31</t>
  </si>
  <si>
    <t>CACNG8</t>
  </si>
  <si>
    <t>PUS10</t>
  </si>
  <si>
    <t>BCR</t>
  </si>
  <si>
    <t>RPL13A</t>
  </si>
  <si>
    <t>KIF17</t>
  </si>
  <si>
    <t>SPAST</t>
  </si>
  <si>
    <t>HINT2</t>
  </si>
  <si>
    <t>SLC25A18</t>
  </si>
  <si>
    <t>OGT</t>
  </si>
  <si>
    <t>POR</t>
  </si>
  <si>
    <t>RPL14</t>
  </si>
  <si>
    <t>MRPS5</t>
  </si>
  <si>
    <t>COX10</t>
  </si>
  <si>
    <t>CADM2</t>
  </si>
  <si>
    <t>GOLT1B</t>
  </si>
  <si>
    <t>USP4</t>
  </si>
  <si>
    <t>DNAJB6</t>
  </si>
  <si>
    <t>RPL15</t>
  </si>
  <si>
    <t>TMEM70</t>
  </si>
  <si>
    <t>CADM3</t>
  </si>
  <si>
    <t>IK</t>
  </si>
  <si>
    <t>RPL17</t>
  </si>
  <si>
    <t>CCDC127</t>
  </si>
  <si>
    <t>SPRYD4</t>
  </si>
  <si>
    <t>NOA1</t>
  </si>
  <si>
    <t>CADM4</t>
  </si>
  <si>
    <t>GORAB</t>
  </si>
  <si>
    <t>REST</t>
  </si>
  <si>
    <t>RPL18</t>
  </si>
  <si>
    <t>KIF3A</t>
  </si>
  <si>
    <t>CCDC51</t>
  </si>
  <si>
    <t>LIPT2</t>
  </si>
  <si>
    <t>MCUR1</t>
  </si>
  <si>
    <t>CALCR</t>
  </si>
  <si>
    <t>GORASP1</t>
  </si>
  <si>
    <t>EIF2B5</t>
  </si>
  <si>
    <t>RPL22</t>
  </si>
  <si>
    <t>KIF3B</t>
  </si>
  <si>
    <t>DECR1</t>
  </si>
  <si>
    <t>TMEM14C</t>
  </si>
  <si>
    <t>SIRT6</t>
  </si>
  <si>
    <t>RPL23</t>
  </si>
  <si>
    <t>KIFAP3</t>
  </si>
  <si>
    <t>SYNRG</t>
  </si>
  <si>
    <t>MRPS26</t>
  </si>
  <si>
    <t>CALM1</t>
  </si>
  <si>
    <t>GOSR1</t>
  </si>
  <si>
    <t>MAPK7</t>
  </si>
  <si>
    <t>RPL23A</t>
  </si>
  <si>
    <t>KLHL17</t>
  </si>
  <si>
    <t>TBCK</t>
  </si>
  <si>
    <t>CDK5RAP1</t>
  </si>
  <si>
    <t>GOSR2</t>
  </si>
  <si>
    <t>CDKN2A</t>
  </si>
  <si>
    <t>RPL24</t>
  </si>
  <si>
    <t>KPNA1</t>
  </si>
  <si>
    <t>MSRB2</t>
  </si>
  <si>
    <t>PDSS1</t>
  </si>
  <si>
    <t>GPR89A</t>
  </si>
  <si>
    <t>ZNF655</t>
  </si>
  <si>
    <t>RPL26</t>
  </si>
  <si>
    <t>KPNA2</t>
  </si>
  <si>
    <t>SLC25A16</t>
  </si>
  <si>
    <t>ADPRS</t>
  </si>
  <si>
    <t>RPL27</t>
  </si>
  <si>
    <t>LAMA5</t>
  </si>
  <si>
    <t>TMEM106B</t>
  </si>
  <si>
    <t>VWA8</t>
  </si>
  <si>
    <t>NDUFAF6</t>
  </si>
  <si>
    <t>CASR</t>
  </si>
  <si>
    <t>RPS3</t>
  </si>
  <si>
    <t>RPL27A</t>
  </si>
  <si>
    <t>TMEM106C</t>
  </si>
  <si>
    <t>UCP1</t>
  </si>
  <si>
    <t>CATSPER1</t>
  </si>
  <si>
    <t>BTBD9</t>
  </si>
  <si>
    <t>RPL28</t>
  </si>
  <si>
    <t>LASP1</t>
  </si>
  <si>
    <t>GLDC</t>
  </si>
  <si>
    <t>SFXN1</t>
  </si>
  <si>
    <t>CATSPER2</t>
  </si>
  <si>
    <t>WARS1</t>
  </si>
  <si>
    <t>C1QA</t>
  </si>
  <si>
    <t>RAB3B</t>
  </si>
  <si>
    <t>RPL29</t>
  </si>
  <si>
    <t>LATS1</t>
  </si>
  <si>
    <t>TPD52</t>
  </si>
  <si>
    <t>SSBP1</t>
  </si>
  <si>
    <t>PDP1</t>
  </si>
  <si>
    <t>CATSPER3</t>
  </si>
  <si>
    <t>TMEM250</t>
  </si>
  <si>
    <t>C1QB</t>
  </si>
  <si>
    <t>RAB3C</t>
  </si>
  <si>
    <t>RPL32</t>
  </si>
  <si>
    <t>LIMK1</t>
  </si>
  <si>
    <t>TPD52L1</t>
  </si>
  <si>
    <t>MRPL27</t>
  </si>
  <si>
    <t>SLC25A21</t>
  </si>
  <si>
    <t>CATSPER4</t>
  </si>
  <si>
    <t>UIMC1</t>
  </si>
  <si>
    <t>RPL34</t>
  </si>
  <si>
    <t>LNX1</t>
  </si>
  <si>
    <t>TPD52L2</t>
  </si>
  <si>
    <t>CHCHD6</t>
  </si>
  <si>
    <t>HSCB</t>
  </si>
  <si>
    <t>SLC25A29</t>
  </si>
  <si>
    <t>CATSPERD</t>
  </si>
  <si>
    <t>MED15</t>
  </si>
  <si>
    <t>C1QC</t>
  </si>
  <si>
    <t>RPL35</t>
  </si>
  <si>
    <t>TRIM14</t>
  </si>
  <si>
    <t>MRPS10</t>
  </si>
  <si>
    <t>SLC25A45</t>
  </si>
  <si>
    <t>CATSPERE</t>
  </si>
  <si>
    <t>C1QL1</t>
  </si>
  <si>
    <t>RPL35A</t>
  </si>
  <si>
    <t>LRP4</t>
  </si>
  <si>
    <t>UBL4A</t>
  </si>
  <si>
    <t>CHDH</t>
  </si>
  <si>
    <t>SLC25A39</t>
  </si>
  <si>
    <t>CATSPERZ</t>
  </si>
  <si>
    <t>NIPBL</t>
  </si>
  <si>
    <t>C1QL2</t>
  </si>
  <si>
    <t>RPL36</t>
  </si>
  <si>
    <t>LZTS1</t>
  </si>
  <si>
    <t>VAC14</t>
  </si>
  <si>
    <t>MRPL37</t>
  </si>
  <si>
    <t>CAV1</t>
  </si>
  <si>
    <t>DNTT</t>
  </si>
  <si>
    <t>C1QL3</t>
  </si>
  <si>
    <t>RAB23</t>
  </si>
  <si>
    <t>RPL36A</t>
  </si>
  <si>
    <t>LZTS3</t>
  </si>
  <si>
    <t>TXNRD2</t>
  </si>
  <si>
    <t>TIMM10B</t>
  </si>
  <si>
    <t>CCKAR</t>
  </si>
  <si>
    <t>GADD45A</t>
  </si>
  <si>
    <t>YWHAQ</t>
  </si>
  <si>
    <t>RPL37</t>
  </si>
  <si>
    <t>MAP1B</t>
  </si>
  <si>
    <t>VAT1</t>
  </si>
  <si>
    <t>CISD3</t>
  </si>
  <si>
    <t>CCKBR</t>
  </si>
  <si>
    <t>MSL3</t>
  </si>
  <si>
    <t>STX16</t>
  </si>
  <si>
    <t>RPL37A</t>
  </si>
  <si>
    <t>CKMT1A</t>
  </si>
  <si>
    <t>MRPL41</t>
  </si>
  <si>
    <t>CCNYL1</t>
  </si>
  <si>
    <t>CPSF7</t>
  </si>
  <si>
    <t>SEZ6L2</t>
  </si>
  <si>
    <t>RPL38</t>
  </si>
  <si>
    <t>MARK1</t>
  </si>
  <si>
    <t>CKMT1B</t>
  </si>
  <si>
    <t>MRPS6</t>
  </si>
  <si>
    <t>CCR1</t>
  </si>
  <si>
    <t>WBP2</t>
  </si>
  <si>
    <t>TMED10</t>
  </si>
  <si>
    <t>RPL4</t>
  </si>
  <si>
    <t>MARK2</t>
  </si>
  <si>
    <t>MRPL23</t>
  </si>
  <si>
    <t>TMEM11</t>
  </si>
  <si>
    <t>CCR10</t>
  </si>
  <si>
    <t>HDAC10</t>
  </si>
  <si>
    <t>CACNA1C</t>
  </si>
  <si>
    <t>RPL5</t>
  </si>
  <si>
    <t>MDM2</t>
  </si>
  <si>
    <t>VPS26C</t>
  </si>
  <si>
    <t>MTHFD1L</t>
  </si>
  <si>
    <t>NDUFAF7</t>
  </si>
  <si>
    <t>CCR2</t>
  </si>
  <si>
    <t>PIF1</t>
  </si>
  <si>
    <t>CACNA1D</t>
  </si>
  <si>
    <t>RPL6</t>
  </si>
  <si>
    <t>MIB2</t>
  </si>
  <si>
    <t>ECI2</t>
  </si>
  <si>
    <t>COX7B</t>
  </si>
  <si>
    <t>CCR3</t>
  </si>
  <si>
    <t>L3MBTL2</t>
  </si>
  <si>
    <t>MINK1</t>
  </si>
  <si>
    <t>MCCC2</t>
  </si>
  <si>
    <t>CCR4</t>
  </si>
  <si>
    <t>RPL36AL</t>
  </si>
  <si>
    <t>RPH3A</t>
  </si>
  <si>
    <t>RPL7A</t>
  </si>
  <si>
    <t>MOB4</t>
  </si>
  <si>
    <t>VPS35L</t>
  </si>
  <si>
    <t>CLYBL</t>
  </si>
  <si>
    <t>MCEE</t>
  </si>
  <si>
    <t>RDH13</t>
  </si>
  <si>
    <t>CCR5</t>
  </si>
  <si>
    <t>ARHGEF5</t>
  </si>
  <si>
    <t>CACNA2D1</t>
  </si>
  <si>
    <t>CAPZA1</t>
  </si>
  <si>
    <t>RPL8</t>
  </si>
  <si>
    <t>MPP1</t>
  </si>
  <si>
    <t>VPS45</t>
  </si>
  <si>
    <t>MOCS1</t>
  </si>
  <si>
    <t>COA3</t>
  </si>
  <si>
    <t>CCR6</t>
  </si>
  <si>
    <t>SREBF2</t>
  </si>
  <si>
    <t>CACNA2D2</t>
  </si>
  <si>
    <t>RPL9</t>
  </si>
  <si>
    <t>MMUT</t>
  </si>
  <si>
    <t>MPV17L</t>
  </si>
  <si>
    <t>CCR7</t>
  </si>
  <si>
    <t>SCRN1</t>
  </si>
  <si>
    <t>RUFY3</t>
  </si>
  <si>
    <t>RPLP0</t>
  </si>
  <si>
    <t>OXNAD1</t>
  </si>
  <si>
    <t>TMEM65</t>
  </si>
  <si>
    <t>CCR8</t>
  </si>
  <si>
    <t>STN1</t>
  </si>
  <si>
    <t>RPLP2</t>
  </si>
  <si>
    <t>MYO5A</t>
  </si>
  <si>
    <t>WASH</t>
  </si>
  <si>
    <t>CMPK2</t>
  </si>
  <si>
    <t>MTG2</t>
  </si>
  <si>
    <t>ROMO1</t>
  </si>
  <si>
    <t>CCR9</t>
  </si>
  <si>
    <t>CACNB2</t>
  </si>
  <si>
    <t>RPS10</t>
  </si>
  <si>
    <t>WASH3P</t>
  </si>
  <si>
    <t>COA1</t>
  </si>
  <si>
    <t>DARS2</t>
  </si>
  <si>
    <t>CCRL2</t>
  </si>
  <si>
    <t>CHD1</t>
  </si>
  <si>
    <t>EXOC1</t>
  </si>
  <si>
    <t>SEPTIN5</t>
  </si>
  <si>
    <t>RPS11</t>
  </si>
  <si>
    <t>MYO9A</t>
  </si>
  <si>
    <t>MRPL51</t>
  </si>
  <si>
    <t>HIGD1A</t>
  </si>
  <si>
    <t>CD109</t>
  </si>
  <si>
    <t>FBXW7</t>
  </si>
  <si>
    <t>RPS12</t>
  </si>
  <si>
    <t>NAE1</t>
  </si>
  <si>
    <t>WASHC2C</t>
  </si>
  <si>
    <t>PC</t>
  </si>
  <si>
    <t>SLC25A44</t>
  </si>
  <si>
    <t>CD151</t>
  </si>
  <si>
    <t>CACNG3</t>
  </si>
  <si>
    <t>USP7</t>
  </si>
  <si>
    <t>RPS13</t>
  </si>
  <si>
    <t>WASHC3</t>
  </si>
  <si>
    <t>OXA1L</t>
  </si>
  <si>
    <t>CD180</t>
  </si>
  <si>
    <t>HMOX2</t>
  </si>
  <si>
    <t>MLYCD</t>
  </si>
  <si>
    <t>CD19</t>
  </si>
  <si>
    <t>SMARCE1</t>
  </si>
  <si>
    <t>GPRC5C</t>
  </si>
  <si>
    <t>SLC10A4</t>
  </si>
  <si>
    <t>RPS15A</t>
  </si>
  <si>
    <t>NCAN</t>
  </si>
  <si>
    <t>MRPL32</t>
  </si>
  <si>
    <t>CD2</t>
  </si>
  <si>
    <t>TPT1</t>
  </si>
  <si>
    <t>RPS16</t>
  </si>
  <si>
    <t>NCDN</t>
  </si>
  <si>
    <t>COA8</t>
  </si>
  <si>
    <t>FDX2</t>
  </si>
  <si>
    <t>IMMP2L</t>
  </si>
  <si>
    <t>CD200</t>
  </si>
  <si>
    <t>ZNF35</t>
  </si>
  <si>
    <t>SLC17A6</t>
  </si>
  <si>
    <t>RPS24</t>
  </si>
  <si>
    <t>NCKAP1</t>
  </si>
  <si>
    <t>COASY</t>
  </si>
  <si>
    <t>ME2</t>
  </si>
  <si>
    <t>CD22</t>
  </si>
  <si>
    <t>MEOX2</t>
  </si>
  <si>
    <t>GRK5</t>
  </si>
  <si>
    <t>RPS26</t>
  </si>
  <si>
    <t>NCKIPSD</t>
  </si>
  <si>
    <t>TUFM</t>
  </si>
  <si>
    <t>YME1L1</t>
  </si>
  <si>
    <t>CD226</t>
  </si>
  <si>
    <t>C8orf17</t>
  </si>
  <si>
    <t>SLC17A8</t>
  </si>
  <si>
    <t>RPS27</t>
  </si>
  <si>
    <t>WDR81</t>
  </si>
  <si>
    <t>COMTD1</t>
  </si>
  <si>
    <t>DNLZ</t>
  </si>
  <si>
    <t>CD24</t>
  </si>
  <si>
    <t>TGOLN2</t>
  </si>
  <si>
    <t>SLC18A2</t>
  </si>
  <si>
    <t>RPS27A</t>
  </si>
  <si>
    <t>PPOX</t>
  </si>
  <si>
    <t>CD244</t>
  </si>
  <si>
    <t>MT1G</t>
  </si>
  <si>
    <t>ANKH</t>
  </si>
  <si>
    <t>SLC18A3</t>
  </si>
  <si>
    <t>RPS28</t>
  </si>
  <si>
    <t>NECTIN3</t>
  </si>
  <si>
    <t>WLS</t>
  </si>
  <si>
    <t>MRPS25</t>
  </si>
  <si>
    <t>LDHD</t>
  </si>
  <si>
    <t>CD276</t>
  </si>
  <si>
    <t>RARG</t>
  </si>
  <si>
    <t>CAPZB</t>
  </si>
  <si>
    <t>SLC22A2</t>
  </si>
  <si>
    <t>RPS5</t>
  </si>
  <si>
    <t>NEDD4</t>
  </si>
  <si>
    <t>YIPF2</t>
  </si>
  <si>
    <t>IMMP1L</t>
  </si>
  <si>
    <t>CD300A</t>
  </si>
  <si>
    <t>NCBP1</t>
  </si>
  <si>
    <t>SLC2A4</t>
  </si>
  <si>
    <t>NEDD4L</t>
  </si>
  <si>
    <t>COX18</t>
  </si>
  <si>
    <t>CD300C</t>
  </si>
  <si>
    <t>DSG1</t>
  </si>
  <si>
    <t>SLC30A3</t>
  </si>
  <si>
    <t>RTN4R</t>
  </si>
  <si>
    <t>NEDD8</t>
  </si>
  <si>
    <t>ZFYVE21</t>
  </si>
  <si>
    <t>CPOX</t>
  </si>
  <si>
    <t>CD300E</t>
  </si>
  <si>
    <t>NDST1</t>
  </si>
  <si>
    <t>CALB2</t>
  </si>
  <si>
    <t>SLC32A1</t>
  </si>
  <si>
    <t>S1PR1</t>
  </si>
  <si>
    <t>NEURL1</t>
  </si>
  <si>
    <t>NNT</t>
  </si>
  <si>
    <t>CD300LB</t>
  </si>
  <si>
    <t>PRSS23</t>
  </si>
  <si>
    <t>CALCA</t>
  </si>
  <si>
    <t>S1PR2</t>
  </si>
  <si>
    <t>NF1</t>
  </si>
  <si>
    <t>GLRX2</t>
  </si>
  <si>
    <t>CD300LD</t>
  </si>
  <si>
    <t>FSBP</t>
  </si>
  <si>
    <t>VIM</t>
  </si>
  <si>
    <t>SLC6A17</t>
  </si>
  <si>
    <t>S1PR3</t>
  </si>
  <si>
    <t>NGDN</t>
  </si>
  <si>
    <t>MRPS30</t>
  </si>
  <si>
    <t>SFXN3</t>
  </si>
  <si>
    <t>CD300LF</t>
  </si>
  <si>
    <t>UBR5</t>
  </si>
  <si>
    <t>TM9SF2</t>
  </si>
  <si>
    <t>SLC6A2</t>
  </si>
  <si>
    <t>S1PR4</t>
  </si>
  <si>
    <t>NGEF</t>
  </si>
  <si>
    <t>HSD17B10</t>
  </si>
  <si>
    <t>CD320</t>
  </si>
  <si>
    <t>RPS6KA4</t>
  </si>
  <si>
    <t>SLC6A7</t>
  </si>
  <si>
    <t>S1PR5</t>
  </si>
  <si>
    <t>COQ8B</t>
  </si>
  <si>
    <t>NARS2</t>
  </si>
  <si>
    <t>PXMP2</t>
  </si>
  <si>
    <t>CD3D</t>
  </si>
  <si>
    <t>NUCB1</t>
  </si>
  <si>
    <t>ZBTB38</t>
  </si>
  <si>
    <t>CALM2</t>
  </si>
  <si>
    <t>SLC6A9</t>
  </si>
  <si>
    <t>NRCAM</t>
  </si>
  <si>
    <t>RPUSD3</t>
  </si>
  <si>
    <t>CD3E</t>
  </si>
  <si>
    <t>NUCB2</t>
  </si>
  <si>
    <t>TJP3</t>
  </si>
  <si>
    <t>CALM3</t>
  </si>
  <si>
    <t>SDCBP</t>
  </si>
  <si>
    <t>SARDH</t>
  </si>
  <si>
    <t>CD3G</t>
  </si>
  <si>
    <t>OSBPL11</t>
  </si>
  <si>
    <t>PPP2CA</t>
  </si>
  <si>
    <t>GNB1</t>
  </si>
  <si>
    <t>SEMA7A</t>
  </si>
  <si>
    <t>NRGN</t>
  </si>
  <si>
    <t>RIDA</t>
  </si>
  <si>
    <t>TTC19</t>
  </si>
  <si>
    <t>OSBPL9</t>
  </si>
  <si>
    <t>ANXA7</t>
  </si>
  <si>
    <t>SEPTIN2</t>
  </si>
  <si>
    <t>NRP1</t>
  </si>
  <si>
    <t>MRPL18</t>
  </si>
  <si>
    <t>FAM162A</t>
  </si>
  <si>
    <t>CD46</t>
  </si>
  <si>
    <t>PACS1</t>
  </si>
  <si>
    <t>THRA</t>
  </si>
  <si>
    <t>CAMK1</t>
  </si>
  <si>
    <t>RPN1</t>
  </si>
  <si>
    <t>SEPTIN3</t>
  </si>
  <si>
    <t>NRP2</t>
  </si>
  <si>
    <t>EIF2S2</t>
  </si>
  <si>
    <t>NRXN2</t>
  </si>
  <si>
    <t>TRNT1</t>
  </si>
  <si>
    <t>SLC25A14</t>
  </si>
  <si>
    <t>CD48</t>
  </si>
  <si>
    <t>ZBP1</t>
  </si>
  <si>
    <t>NSMF</t>
  </si>
  <si>
    <t>IDE</t>
  </si>
  <si>
    <t>MCU</t>
  </si>
  <si>
    <t>CD5</t>
  </si>
  <si>
    <t>ANG</t>
  </si>
  <si>
    <t>CAMK2D</t>
  </si>
  <si>
    <t>SEPTIN6</t>
  </si>
  <si>
    <t>GSTK1</t>
  </si>
  <si>
    <t>CYP27A1</t>
  </si>
  <si>
    <t>CD52</t>
  </si>
  <si>
    <t>PRRC1</t>
  </si>
  <si>
    <t>USP17L24</t>
  </si>
  <si>
    <t>CAMK2G</t>
  </si>
  <si>
    <t>SEPTIN8</t>
  </si>
  <si>
    <t>NUMB</t>
  </si>
  <si>
    <t>VARS2</t>
  </si>
  <si>
    <t>CD53</t>
  </si>
  <si>
    <t>ANKLE1</t>
  </si>
  <si>
    <t>SEPTIN9</t>
  </si>
  <si>
    <t>NUMBL</t>
  </si>
  <si>
    <t>COX20</t>
  </si>
  <si>
    <t>HSPE1</t>
  </si>
  <si>
    <t>CD55</t>
  </si>
  <si>
    <t>WEE1</t>
  </si>
  <si>
    <t>PAFAH1B1</t>
  </si>
  <si>
    <t>MRPL54</t>
  </si>
  <si>
    <t>CD58</t>
  </si>
  <si>
    <t>MASTL</t>
  </si>
  <si>
    <t>SH3GL1</t>
  </si>
  <si>
    <t>PAK1</t>
  </si>
  <si>
    <t>MRPL38</t>
  </si>
  <si>
    <t>DELE1</t>
  </si>
  <si>
    <t>CD59</t>
  </si>
  <si>
    <t>RER1</t>
  </si>
  <si>
    <t>CCND2</t>
  </si>
  <si>
    <t>DDOST</t>
  </si>
  <si>
    <t>SHH</t>
  </si>
  <si>
    <t>PAK3</t>
  </si>
  <si>
    <t>MRPL58</t>
  </si>
  <si>
    <t>HADHB</t>
  </si>
  <si>
    <t>CD70</t>
  </si>
  <si>
    <t>CDK9</t>
  </si>
  <si>
    <t>SHROOM4</t>
  </si>
  <si>
    <t>PALM</t>
  </si>
  <si>
    <t>PTCD3</t>
  </si>
  <si>
    <t>CRLS1</t>
  </si>
  <si>
    <t>CD79A</t>
  </si>
  <si>
    <t>RASSF2</t>
  </si>
  <si>
    <t>SRC</t>
  </si>
  <si>
    <t>SIPA1L2</t>
  </si>
  <si>
    <t>PARN</t>
  </si>
  <si>
    <t>MRM3</t>
  </si>
  <si>
    <t>SLC25A32</t>
  </si>
  <si>
    <t>CD79B</t>
  </si>
  <si>
    <t>RHOBTB3</t>
  </si>
  <si>
    <t>CDC27</t>
  </si>
  <si>
    <t>ARPC4</t>
  </si>
  <si>
    <t>SLC24A2</t>
  </si>
  <si>
    <t>PCDH7</t>
  </si>
  <si>
    <t>MRPL35</t>
  </si>
  <si>
    <t>EXOG</t>
  </si>
  <si>
    <t>CD81</t>
  </si>
  <si>
    <t>RND3</t>
  </si>
  <si>
    <t>PAX2</t>
  </si>
  <si>
    <t>STXBP1</t>
  </si>
  <si>
    <t>SLC29A1</t>
  </si>
  <si>
    <t>FMC1</t>
  </si>
  <si>
    <t>SFXN5</t>
  </si>
  <si>
    <t>CD82</t>
  </si>
  <si>
    <t>CRY1</t>
  </si>
  <si>
    <t>PDXP</t>
  </si>
  <si>
    <t>UCP3</t>
  </si>
  <si>
    <t>CD84</t>
  </si>
  <si>
    <t>DDB1</t>
  </si>
  <si>
    <t>GLRX5</t>
  </si>
  <si>
    <t>SLC25A27</t>
  </si>
  <si>
    <t>CD86</t>
  </si>
  <si>
    <t>H2BC9</t>
  </si>
  <si>
    <t>SV2A</t>
  </si>
  <si>
    <t>SLITRK1</t>
  </si>
  <si>
    <t>PTRH1</t>
  </si>
  <si>
    <t>SLC25A40</t>
  </si>
  <si>
    <t>CD8B2</t>
  </si>
  <si>
    <t>SDF4</t>
  </si>
  <si>
    <t>H2AC6</t>
  </si>
  <si>
    <t>SLITRK2</t>
  </si>
  <si>
    <t>PHACTR1</t>
  </si>
  <si>
    <t>MRPS11</t>
  </si>
  <si>
    <t>CD9</t>
  </si>
  <si>
    <t>MED12</t>
  </si>
  <si>
    <t>RAP1B</t>
  </si>
  <si>
    <t>SLITRK3</t>
  </si>
  <si>
    <t>XPNPEP3</t>
  </si>
  <si>
    <t>SLC25A36</t>
  </si>
  <si>
    <t>CD97</t>
  </si>
  <si>
    <t>RBPMS</t>
  </si>
  <si>
    <t>CHMP7</t>
  </si>
  <si>
    <t>SVOP</t>
  </si>
  <si>
    <t>ECI1</t>
  </si>
  <si>
    <t>OMA1</t>
  </si>
  <si>
    <t>CD99</t>
  </si>
  <si>
    <t>CUL5</t>
  </si>
  <si>
    <t>PLXNA1</t>
  </si>
  <si>
    <t>PIN1</t>
  </si>
  <si>
    <t>SDHAF3</t>
  </si>
  <si>
    <t>LETM2</t>
  </si>
  <si>
    <t>CD99L2</t>
  </si>
  <si>
    <t>SERTAD3</t>
  </si>
  <si>
    <t>SPHK1</t>
  </si>
  <si>
    <t>PLAT</t>
  </si>
  <si>
    <t>REXO2</t>
  </si>
  <si>
    <t>DHRS1</t>
  </si>
  <si>
    <t>SLC30A5</t>
  </si>
  <si>
    <t>CBLN2</t>
  </si>
  <si>
    <t>YWHAZ</t>
  </si>
  <si>
    <t>SPTBN2</t>
  </si>
  <si>
    <t>PLK2</t>
  </si>
  <si>
    <t>GATM</t>
  </si>
  <si>
    <t>SLC25A38</t>
  </si>
  <si>
    <t>CDC42SE2</t>
  </si>
  <si>
    <t>SLC30A6</t>
  </si>
  <si>
    <t>CLU</t>
  </si>
  <si>
    <t>CBLN3</t>
  </si>
  <si>
    <t>SYNGR1</t>
  </si>
  <si>
    <t>SRCIN1</t>
  </si>
  <si>
    <t>PLPPR4</t>
  </si>
  <si>
    <t>SARS2</t>
  </si>
  <si>
    <t>MPV17L2</t>
  </si>
  <si>
    <t>CDH10</t>
  </si>
  <si>
    <t>SLC30A7</t>
  </si>
  <si>
    <t>PBX2</t>
  </si>
  <si>
    <t>CBLN4</t>
  </si>
  <si>
    <t>BAG2</t>
  </si>
  <si>
    <t>SYNGR3</t>
  </si>
  <si>
    <t>SRPK2</t>
  </si>
  <si>
    <t>MRPL57</t>
  </si>
  <si>
    <t>MPST</t>
  </si>
  <si>
    <t>CDH11</t>
  </si>
  <si>
    <t>SLC35A1</t>
  </si>
  <si>
    <t>PBX1</t>
  </si>
  <si>
    <t>CPS1</t>
  </si>
  <si>
    <t>CDH12</t>
  </si>
  <si>
    <t>SLC35A2</t>
  </si>
  <si>
    <t>PSMA6</t>
  </si>
  <si>
    <t>CCK</t>
  </si>
  <si>
    <t>PPP1R1B</t>
  </si>
  <si>
    <t>EARS2</t>
  </si>
  <si>
    <t>PISD</t>
  </si>
  <si>
    <t>CDH13</t>
  </si>
  <si>
    <t>ATXN3</t>
  </si>
  <si>
    <t>SYNPR</t>
  </si>
  <si>
    <t>PPP1R9B</t>
  </si>
  <si>
    <t>GRHPR</t>
  </si>
  <si>
    <t>CDH15</t>
  </si>
  <si>
    <t>PPP2R1A</t>
  </si>
  <si>
    <t>LRRC59</t>
  </si>
  <si>
    <t>SUMO2</t>
  </si>
  <si>
    <t>MTFMT</t>
  </si>
  <si>
    <t>UQCR11</t>
  </si>
  <si>
    <t>CDH16</t>
  </si>
  <si>
    <t>SLC35B2</t>
  </si>
  <si>
    <t>TOP2B</t>
  </si>
  <si>
    <t>SYPL1</t>
  </si>
  <si>
    <t>PTCD2</t>
  </si>
  <si>
    <t>HTRA2</t>
  </si>
  <si>
    <t>CDH17</t>
  </si>
  <si>
    <t>HARS2</t>
  </si>
  <si>
    <t>CDH18</t>
  </si>
  <si>
    <t>CDK7</t>
  </si>
  <si>
    <t>SYT10</t>
  </si>
  <si>
    <t>PRKAR2B</t>
  </si>
  <si>
    <t>NAXE</t>
  </si>
  <si>
    <t>CDH19</t>
  </si>
  <si>
    <t>NUDT5</t>
  </si>
  <si>
    <t>SYT12</t>
  </si>
  <si>
    <t>THY1</t>
  </si>
  <si>
    <t>CROT</t>
  </si>
  <si>
    <t>SELENOO</t>
  </si>
  <si>
    <t>NDUFAF2</t>
  </si>
  <si>
    <t>CDH2</t>
  </si>
  <si>
    <t>TUB</t>
  </si>
  <si>
    <t>TLN2</t>
  </si>
  <si>
    <t>PRMT8</t>
  </si>
  <si>
    <t>NAGS</t>
  </si>
  <si>
    <t>CDH20</t>
  </si>
  <si>
    <t>CPSF6</t>
  </si>
  <si>
    <t>SLC7A1</t>
  </si>
  <si>
    <t>TNIK</t>
  </si>
  <si>
    <t>PRR7</t>
  </si>
  <si>
    <t>CRYZ</t>
  </si>
  <si>
    <t>OAT</t>
  </si>
  <si>
    <t>PARL</t>
  </si>
  <si>
    <t>CDH22</t>
  </si>
  <si>
    <t>BAG5</t>
  </si>
  <si>
    <t>TRPC5</t>
  </si>
  <si>
    <t>PSD</t>
  </si>
  <si>
    <t>MRPL50</t>
  </si>
  <si>
    <t>PAM16</t>
  </si>
  <si>
    <t>CDH23</t>
  </si>
  <si>
    <t>TAFA4</t>
  </si>
  <si>
    <t>UBA52</t>
  </si>
  <si>
    <t>PSD2</t>
  </si>
  <si>
    <t>CSKMT</t>
  </si>
  <si>
    <t>RARS2</t>
  </si>
  <si>
    <t>MRS2</t>
  </si>
  <si>
    <t>CDH24</t>
  </si>
  <si>
    <t>FBXO5</t>
  </si>
  <si>
    <t>UBE2M</t>
  </si>
  <si>
    <t>PSD3</t>
  </si>
  <si>
    <t>LACTB2</t>
  </si>
  <si>
    <t>DNAJC30</t>
  </si>
  <si>
    <t>CDH26</t>
  </si>
  <si>
    <t>CDH6</t>
  </si>
  <si>
    <t>TMEM163</t>
  </si>
  <si>
    <t>CDH3</t>
  </si>
  <si>
    <t>EIF4A1</t>
  </si>
  <si>
    <t>CDH8</t>
  </si>
  <si>
    <t>VTA1</t>
  </si>
  <si>
    <t>TMEM230</t>
  </si>
  <si>
    <t>PSEN2</t>
  </si>
  <si>
    <t>CDH4</t>
  </si>
  <si>
    <t>FOXP1</t>
  </si>
  <si>
    <t>CDH9</t>
  </si>
  <si>
    <t>USP5</t>
  </si>
  <si>
    <t>PTK2</t>
  </si>
  <si>
    <t>MTHFD2</t>
  </si>
  <si>
    <t>CDH5</t>
  </si>
  <si>
    <t>HNRNPDL</t>
  </si>
  <si>
    <t>TRIM9</t>
  </si>
  <si>
    <t>CYP11A1</t>
  </si>
  <si>
    <t>ZNF263</t>
  </si>
  <si>
    <t>SEC61A1</t>
  </si>
  <si>
    <t>UBE3A</t>
  </si>
  <si>
    <t>CYP11B1</t>
  </si>
  <si>
    <t>MRPL14</t>
  </si>
  <si>
    <t>TIMMDC1</t>
  </si>
  <si>
    <t>CDH7</t>
  </si>
  <si>
    <t>RPN2</t>
  </si>
  <si>
    <t>PTPN1</t>
  </si>
  <si>
    <t>CYP11B2</t>
  </si>
  <si>
    <t>MTRES1</t>
  </si>
  <si>
    <t>HIPK2</t>
  </si>
  <si>
    <t>SRPRB</t>
  </si>
  <si>
    <t>PTPRF</t>
  </si>
  <si>
    <t>CYP24A1</t>
  </si>
  <si>
    <t>TRMT2B</t>
  </si>
  <si>
    <t>TMEM143</t>
  </si>
  <si>
    <t>POLR3A</t>
  </si>
  <si>
    <t>VPS52</t>
  </si>
  <si>
    <t>PUM2</t>
  </si>
  <si>
    <t>MRPS24</t>
  </si>
  <si>
    <t>NME4</t>
  </si>
  <si>
    <t>CDHR1</t>
  </si>
  <si>
    <t>PDLIM4</t>
  </si>
  <si>
    <t>CELSR3</t>
  </si>
  <si>
    <t>WNT3A</t>
  </si>
  <si>
    <t>PURA</t>
  </si>
  <si>
    <t>CYP27B1</t>
  </si>
  <si>
    <t>GSR</t>
  </si>
  <si>
    <t>TIMM29</t>
  </si>
  <si>
    <t>CDHR2</t>
  </si>
  <si>
    <t>SERPINB9</t>
  </si>
  <si>
    <t>CFL1</t>
  </si>
  <si>
    <t>RAB17</t>
  </si>
  <si>
    <t>D2HGDH</t>
  </si>
  <si>
    <t>MICU2</t>
  </si>
  <si>
    <t>CDHR3</t>
  </si>
  <si>
    <t>CHD4</t>
  </si>
  <si>
    <t>TUBB</t>
  </si>
  <si>
    <t>YWHAG</t>
  </si>
  <si>
    <t>CDHR5</t>
  </si>
  <si>
    <t>ZNF750</t>
  </si>
  <si>
    <t>YWHAH</t>
  </si>
  <si>
    <t>RAC3</t>
  </si>
  <si>
    <t>GOT2</t>
  </si>
  <si>
    <t>CDON</t>
  </si>
  <si>
    <t>TRIM26</t>
  </si>
  <si>
    <t>STX4</t>
  </si>
  <si>
    <t>RAPGEF2</t>
  </si>
  <si>
    <t>DBI</t>
  </si>
  <si>
    <t>TRMU</t>
  </si>
  <si>
    <t>NAXD</t>
  </si>
  <si>
    <t>CEACAM20</t>
  </si>
  <si>
    <t>TMEM115</t>
  </si>
  <si>
    <t>CHRM1</t>
  </si>
  <si>
    <t>MRPS22</t>
  </si>
  <si>
    <t>CEACAM5</t>
  </si>
  <si>
    <t>TP53BP1</t>
  </si>
  <si>
    <t>CHRM2</t>
  </si>
  <si>
    <t>NPTN</t>
  </si>
  <si>
    <t>RASGRF1</t>
  </si>
  <si>
    <t>DCAKD</t>
  </si>
  <si>
    <t>LAP3</t>
  </si>
  <si>
    <t>PGS1</t>
  </si>
  <si>
    <t>CEACAM6</t>
  </si>
  <si>
    <t>IGFBP3</t>
  </si>
  <si>
    <t>CHRM3</t>
  </si>
  <si>
    <t>RASGRF2</t>
  </si>
  <si>
    <t>DCXR</t>
  </si>
  <si>
    <t>GLUD1</t>
  </si>
  <si>
    <t>SLC25A53</t>
  </si>
  <si>
    <t>CEACAM7</t>
  </si>
  <si>
    <t>SF3A3</t>
  </si>
  <si>
    <t>CHRM4</t>
  </si>
  <si>
    <t>RBMX</t>
  </si>
  <si>
    <t>DDX28</t>
  </si>
  <si>
    <t>HMGCL</t>
  </si>
  <si>
    <t>CEACAM8</t>
  </si>
  <si>
    <t>CHD3</t>
  </si>
  <si>
    <t>CHRNA1</t>
  </si>
  <si>
    <t>RELA</t>
  </si>
  <si>
    <t>FHIT</t>
  </si>
  <si>
    <t>CELSR1</t>
  </si>
  <si>
    <t>NFIA</t>
  </si>
  <si>
    <t>CHRNA10</t>
  </si>
  <si>
    <t>RGS12</t>
  </si>
  <si>
    <t>MRPS33</t>
  </si>
  <si>
    <t>TMEM126B</t>
  </si>
  <si>
    <t>CELSR2</t>
  </si>
  <si>
    <t>POU4F2</t>
  </si>
  <si>
    <t>CHRNA3</t>
  </si>
  <si>
    <t>RGS14</t>
  </si>
  <si>
    <t>DGLUCY</t>
  </si>
  <si>
    <t>NUBPL</t>
  </si>
  <si>
    <t>FAM210B</t>
  </si>
  <si>
    <t>STX10</t>
  </si>
  <si>
    <t>BPTF</t>
  </si>
  <si>
    <t>CHRNA4</t>
  </si>
  <si>
    <t>SERBP1</t>
  </si>
  <si>
    <t>WFS1</t>
  </si>
  <si>
    <t>LYRM2</t>
  </si>
  <si>
    <t>SMARCB1</t>
  </si>
  <si>
    <t>CHRNA5</t>
  </si>
  <si>
    <t>GNAS</t>
  </si>
  <si>
    <t>RHEB</t>
  </si>
  <si>
    <t>DHODH</t>
  </si>
  <si>
    <t>GADD45GIP1</t>
  </si>
  <si>
    <t>PTPMT1</t>
  </si>
  <si>
    <t>CFAP65</t>
  </si>
  <si>
    <t>TERT</t>
  </si>
  <si>
    <t>CHRNA6</t>
  </si>
  <si>
    <t>RHOA</t>
  </si>
  <si>
    <t>TFAM</t>
  </si>
  <si>
    <t>DNAJC19</t>
  </si>
  <si>
    <t>NHERF1</t>
  </si>
  <si>
    <t>CHRNA7</t>
  </si>
  <si>
    <t>RHOG</t>
  </si>
  <si>
    <t>DHRS2</t>
  </si>
  <si>
    <t>CFL2</t>
  </si>
  <si>
    <t>PRMT5</t>
  </si>
  <si>
    <t>CHRNA9</t>
  </si>
  <si>
    <t>OXSM</t>
  </si>
  <si>
    <t>SFXN2</t>
  </si>
  <si>
    <t>DUSP21</t>
  </si>
  <si>
    <t>CHRNB1</t>
  </si>
  <si>
    <t>RNF10</t>
  </si>
  <si>
    <t>KYAT3</t>
  </si>
  <si>
    <t>TMEM177</t>
  </si>
  <si>
    <t>PDCD5</t>
  </si>
  <si>
    <t>CHRNB2</t>
  </si>
  <si>
    <t>TARS2</t>
  </si>
  <si>
    <t>FDPS</t>
  </si>
  <si>
    <t>TFCP2</t>
  </si>
  <si>
    <t>CHRNB3</t>
  </si>
  <si>
    <t>RNF19A</t>
  </si>
  <si>
    <t>DHX30</t>
  </si>
  <si>
    <t>TBRG4</t>
  </si>
  <si>
    <t>MCUB</t>
  </si>
  <si>
    <t>CHRNB4</t>
  </si>
  <si>
    <t>MYH9</t>
  </si>
  <si>
    <t>RNF220</t>
  </si>
  <si>
    <t>PET100</t>
  </si>
  <si>
    <t>CHRM5</t>
  </si>
  <si>
    <t>TM9SF4</t>
  </si>
  <si>
    <t>TCF7L2</t>
  </si>
  <si>
    <t>CHRND</t>
  </si>
  <si>
    <t>HSP90AB1</t>
  </si>
  <si>
    <t>ROR2</t>
  </si>
  <si>
    <t>MAIP1</t>
  </si>
  <si>
    <t>DRG1</t>
  </si>
  <si>
    <t>CHRNE</t>
  </si>
  <si>
    <t>ASF1A</t>
  </si>
  <si>
    <t>CHRNG</t>
  </si>
  <si>
    <t>CHRNA2</t>
  </si>
  <si>
    <t>CLASP2</t>
  </si>
  <si>
    <t>SLC3A2</t>
  </si>
  <si>
    <t>DMAC1</t>
  </si>
  <si>
    <t>UCP2</t>
  </si>
  <si>
    <t>TMED2</t>
  </si>
  <si>
    <t>KDM4E</t>
  </si>
  <si>
    <t>ITGA5</t>
  </si>
  <si>
    <t>DMAC2</t>
  </si>
  <si>
    <t>GSTZ1</t>
  </si>
  <si>
    <t>SLC25A37</t>
  </si>
  <si>
    <t>POLK</t>
  </si>
  <si>
    <t>CLMP</t>
  </si>
  <si>
    <t>S100A10</t>
  </si>
  <si>
    <t>DMAC2L</t>
  </si>
  <si>
    <t>GLOD4</t>
  </si>
  <si>
    <t>SLC25A28</t>
  </si>
  <si>
    <t>TMED5</t>
  </si>
  <si>
    <t>RUVBL1</t>
  </si>
  <si>
    <t>PDCD6IP</t>
  </si>
  <si>
    <t>DMGDH</t>
  </si>
  <si>
    <t>PDF</t>
  </si>
  <si>
    <t>SLC25A48</t>
  </si>
  <si>
    <t>PLAA</t>
  </si>
  <si>
    <t>CLSTN1</t>
  </si>
  <si>
    <t>YWHAB</t>
  </si>
  <si>
    <t>SLC25A43</t>
  </si>
  <si>
    <t>TMED9</t>
  </si>
  <si>
    <t>FOXA2</t>
  </si>
  <si>
    <t>CLSTN2</t>
  </si>
  <si>
    <t>DNA2</t>
  </si>
  <si>
    <t>PDPR</t>
  </si>
  <si>
    <t>SLC25A47</t>
  </si>
  <si>
    <t>RNF14</t>
  </si>
  <si>
    <t>NLN</t>
  </si>
  <si>
    <t>SLC25A41</t>
  </si>
  <si>
    <t>RNF6</t>
  </si>
  <si>
    <t>SLC25A34</t>
  </si>
  <si>
    <t>HPSE</t>
  </si>
  <si>
    <t>MICU1</t>
  </si>
  <si>
    <t>TENT4A</t>
  </si>
  <si>
    <t>GRPEL2</t>
  </si>
  <si>
    <t>NDUFAF3</t>
  </si>
  <si>
    <t>CDYL</t>
  </si>
  <si>
    <t>DNAJC28</t>
  </si>
  <si>
    <t>RSAD1</t>
  </si>
  <si>
    <t>RUVBL2</t>
  </si>
  <si>
    <t>CNIH2</t>
  </si>
  <si>
    <t>HDHD5</t>
  </si>
  <si>
    <t>METTL1</t>
  </si>
  <si>
    <t>CNIH3</t>
  </si>
  <si>
    <t>DNAJC4</t>
  </si>
  <si>
    <t>MRPL39</t>
  </si>
  <si>
    <t>TMEM186</t>
  </si>
  <si>
    <t>SCP2</t>
  </si>
  <si>
    <t>CLCN1</t>
  </si>
  <si>
    <t>TMEM87A</t>
  </si>
  <si>
    <t>RTRAF</t>
  </si>
  <si>
    <t>PRDX1</t>
  </si>
  <si>
    <t>PDHA2</t>
  </si>
  <si>
    <t>CLCN2</t>
  </si>
  <si>
    <t>CNNM2</t>
  </si>
  <si>
    <t>DTYMK</t>
  </si>
  <si>
    <t>MTRF1L</t>
  </si>
  <si>
    <t>CLCNKB</t>
  </si>
  <si>
    <t>TMF1</t>
  </si>
  <si>
    <t>CPNE7</t>
  </si>
  <si>
    <t>DUS2</t>
  </si>
  <si>
    <t>GTPBP3</t>
  </si>
  <si>
    <t>PNKD</t>
  </si>
  <si>
    <t>CLDN1</t>
  </si>
  <si>
    <t>ASH2L</t>
  </si>
  <si>
    <t>CNR2</t>
  </si>
  <si>
    <t>DUT</t>
  </si>
  <si>
    <t>MTHFD2L</t>
  </si>
  <si>
    <t>MICU3</t>
  </si>
  <si>
    <t>CLDN10</t>
  </si>
  <si>
    <t>PPARGC1A</t>
  </si>
  <si>
    <t>DOCK7</t>
  </si>
  <si>
    <t>CLDN11</t>
  </si>
  <si>
    <t>TRAPPC1</t>
  </si>
  <si>
    <t>HECA</t>
  </si>
  <si>
    <t>CNTN1</t>
  </si>
  <si>
    <t>MMAB</t>
  </si>
  <si>
    <t>SMIM20</t>
  </si>
  <si>
    <t>CLDN12</t>
  </si>
  <si>
    <t>RPA1</t>
  </si>
  <si>
    <t>CNTN2</t>
  </si>
  <si>
    <t>ECHDC1</t>
  </si>
  <si>
    <t>SIRT3</t>
  </si>
  <si>
    <t>CLDN14</t>
  </si>
  <si>
    <t>TRAPPC11</t>
  </si>
  <si>
    <t>MRPL45</t>
  </si>
  <si>
    <t>CLDN15</t>
  </si>
  <si>
    <t>BPY2</t>
  </si>
  <si>
    <t>CLDN16</t>
  </si>
  <si>
    <t>RFXANK</t>
  </si>
  <si>
    <t>CNTNAP1</t>
  </si>
  <si>
    <t>MSN</t>
  </si>
  <si>
    <t>POLG</t>
  </si>
  <si>
    <t>SFXN4</t>
  </si>
  <si>
    <t>CLDN17</t>
  </si>
  <si>
    <t>ESRP2</t>
  </si>
  <si>
    <t>CNTNAP2</t>
  </si>
  <si>
    <t>SLC25A6</t>
  </si>
  <si>
    <t>CLDN18</t>
  </si>
  <si>
    <t>TRAPPC4</t>
  </si>
  <si>
    <t>DYNC1I1</t>
  </si>
  <si>
    <t>CNTNAP4</t>
  </si>
  <si>
    <t>SLC25A52</t>
  </si>
  <si>
    <t>CLDN19</t>
  </si>
  <si>
    <t>TRAPPC5</t>
  </si>
  <si>
    <t>ELAC1</t>
  </si>
  <si>
    <t>SLC16A1</t>
  </si>
  <si>
    <t>CLDN2</t>
  </si>
  <si>
    <t>HSPB6</t>
  </si>
  <si>
    <t>CORO1A</t>
  </si>
  <si>
    <t>EFHD1</t>
  </si>
  <si>
    <t>CLDN20</t>
  </si>
  <si>
    <t>CUX2</t>
  </si>
  <si>
    <t>CORO1B</t>
  </si>
  <si>
    <t>BTF3</t>
  </si>
  <si>
    <t>EHHADH</t>
  </si>
  <si>
    <t>GLS2</t>
  </si>
  <si>
    <t>PET117</t>
  </si>
  <si>
    <t>CLDN22</t>
  </si>
  <si>
    <t>TRAPPC8</t>
  </si>
  <si>
    <t>CDK2AP1</t>
  </si>
  <si>
    <t>CLDN23</t>
  </si>
  <si>
    <t>TRAPPC9</t>
  </si>
  <si>
    <t>BHLHE40</t>
  </si>
  <si>
    <t>SLC1A5</t>
  </si>
  <si>
    <t>HOGA1</t>
  </si>
  <si>
    <t>CLDN24</t>
  </si>
  <si>
    <t>YTHDC1</t>
  </si>
  <si>
    <t>EPHX2</t>
  </si>
  <si>
    <t>NGRN</t>
  </si>
  <si>
    <t>CLDN25</t>
  </si>
  <si>
    <t>USP32</t>
  </si>
  <si>
    <t>FIRRM</t>
  </si>
  <si>
    <t>TCAIM</t>
  </si>
  <si>
    <t>CLDN3</t>
  </si>
  <si>
    <t>USP6NL</t>
  </si>
  <si>
    <t>ID2</t>
  </si>
  <si>
    <t>GCSH</t>
  </si>
  <si>
    <t>CLDN34</t>
  </si>
  <si>
    <t>SRRM2</t>
  </si>
  <si>
    <t>SIRT5</t>
  </si>
  <si>
    <t>FASTK</t>
  </si>
  <si>
    <t>CLDN4</t>
  </si>
  <si>
    <t>RBBP4</t>
  </si>
  <si>
    <t>ETFBKMT</t>
  </si>
  <si>
    <t>GPT2</t>
  </si>
  <si>
    <t>CLDN5</t>
  </si>
  <si>
    <t>DMWD</t>
  </si>
  <si>
    <t>CPNE4</t>
  </si>
  <si>
    <t>CLDN6</t>
  </si>
  <si>
    <t>MVB12B</t>
  </si>
  <si>
    <t>CPNE6</t>
  </si>
  <si>
    <t>TST</t>
  </si>
  <si>
    <t>CLDN7</t>
  </si>
  <si>
    <t>VPS51</t>
  </si>
  <si>
    <t>PA2G4</t>
  </si>
  <si>
    <t>CLDN8</t>
  </si>
  <si>
    <t>CDK11A</t>
  </si>
  <si>
    <t>EXD2</t>
  </si>
  <si>
    <t>NIT1</t>
  </si>
  <si>
    <t>CLDN9</t>
  </si>
  <si>
    <t>VPS53</t>
  </si>
  <si>
    <t>NANOS3</t>
  </si>
  <si>
    <t>FAHD1</t>
  </si>
  <si>
    <t>CLDND1</t>
  </si>
  <si>
    <t>NANOS2</t>
  </si>
  <si>
    <t>FABP1</t>
  </si>
  <si>
    <t>FASTKD1</t>
  </si>
  <si>
    <t>SLC8B1</t>
  </si>
  <si>
    <t>CLEC12A</t>
  </si>
  <si>
    <t>GATA3</t>
  </si>
  <si>
    <t>CRH</t>
  </si>
  <si>
    <t>RPS23P1</t>
  </si>
  <si>
    <t>MRPS31</t>
  </si>
  <si>
    <t>CLEC12B</t>
  </si>
  <si>
    <t>CRHR1</t>
  </si>
  <si>
    <t>GPX4</t>
  </si>
  <si>
    <t>CLEC2A</t>
  </si>
  <si>
    <t>YIF1A</t>
  </si>
  <si>
    <t>GATA2</t>
  </si>
  <si>
    <t>CRIPT</t>
  </si>
  <si>
    <t>PTCD1</t>
  </si>
  <si>
    <t>CLEC4A</t>
  </si>
  <si>
    <t>INTS8</t>
  </si>
  <si>
    <t>CRK</t>
  </si>
  <si>
    <t>TRIT1</t>
  </si>
  <si>
    <t>RAB5IF</t>
  </si>
  <si>
    <t>CLEC4C</t>
  </si>
  <si>
    <t>MCRIP1</t>
  </si>
  <si>
    <t>CRKL</t>
  </si>
  <si>
    <t>FAM185A</t>
  </si>
  <si>
    <t>GLYCTK</t>
  </si>
  <si>
    <t>CLEC4G</t>
  </si>
  <si>
    <t>MCM7</t>
  </si>
  <si>
    <t>CLEC5A</t>
  </si>
  <si>
    <t>YIPF4</t>
  </si>
  <si>
    <t>MCM5</t>
  </si>
  <si>
    <t>CRTAC1</t>
  </si>
  <si>
    <t>CLECL1</t>
  </si>
  <si>
    <t>YIPF5</t>
  </si>
  <si>
    <t>MCM4</t>
  </si>
  <si>
    <t>RPS6KA5</t>
  </si>
  <si>
    <t>GPX1</t>
  </si>
  <si>
    <t>PLSCR3</t>
  </si>
  <si>
    <t>CLIC4</t>
  </si>
  <si>
    <t>SBDS</t>
  </si>
  <si>
    <t>CSMD2</t>
  </si>
  <si>
    <t>RPS6KB1</t>
  </si>
  <si>
    <t>HEMK1</t>
  </si>
  <si>
    <t>USP17L6P</t>
  </si>
  <si>
    <t>CSNK2B</t>
  </si>
  <si>
    <t>METTL5</t>
  </si>
  <si>
    <t>CLRN1</t>
  </si>
  <si>
    <t>CELF2</t>
  </si>
  <si>
    <t>MSRA</t>
  </si>
  <si>
    <t>AGBL5</t>
  </si>
  <si>
    <t>FASTKD2</t>
  </si>
  <si>
    <t>NUDT8</t>
  </si>
  <si>
    <t>CLTRN</t>
  </si>
  <si>
    <t>ZDHHC3</t>
  </si>
  <si>
    <t>RAD51AP1</t>
  </si>
  <si>
    <t>SAMD4A</t>
  </si>
  <si>
    <t>FASTKD3</t>
  </si>
  <si>
    <t>NMNAT3</t>
  </si>
  <si>
    <t>SPHK2</t>
  </si>
  <si>
    <t>CMKLR1</t>
  </si>
  <si>
    <t>OLFM2</t>
  </si>
  <si>
    <t>CTNNA2</t>
  </si>
  <si>
    <t>SEMA3F</t>
  </si>
  <si>
    <t>FASTKD5</t>
  </si>
  <si>
    <t>PDE2A</t>
  </si>
  <si>
    <t>PABIR1</t>
  </si>
  <si>
    <t>FLAD1</t>
  </si>
  <si>
    <t>SPHKAP</t>
  </si>
  <si>
    <t>CNGA1</t>
  </si>
  <si>
    <t>TDRD9</t>
  </si>
  <si>
    <t>CTNND1</t>
  </si>
  <si>
    <t>SENP1</t>
  </si>
  <si>
    <t>LIPT1</t>
  </si>
  <si>
    <t>RP11_469A15.2</t>
  </si>
  <si>
    <t>ZBTB32</t>
  </si>
  <si>
    <t>CTNND2</t>
  </si>
  <si>
    <t>SEPTIN11</t>
  </si>
  <si>
    <t>CNNM1</t>
  </si>
  <si>
    <t>MED16</t>
  </si>
  <si>
    <t>SEPTIN7</t>
  </si>
  <si>
    <t>PCK2</t>
  </si>
  <si>
    <t>RBMX2</t>
  </si>
  <si>
    <t>NADK2</t>
  </si>
  <si>
    <t>CNNM3</t>
  </si>
  <si>
    <t>THRAP3</t>
  </si>
  <si>
    <t>CTTNBP2</t>
  </si>
  <si>
    <t>SHANK2</t>
  </si>
  <si>
    <t>NUDT13</t>
  </si>
  <si>
    <t>CNNM4</t>
  </si>
  <si>
    <t>CDIN1</t>
  </si>
  <si>
    <t>SHANK3</t>
  </si>
  <si>
    <t>CNP</t>
  </si>
  <si>
    <t>KLHDC2</t>
  </si>
  <si>
    <t>HMGCS2</t>
  </si>
  <si>
    <t>CNTFR</t>
  </si>
  <si>
    <t>ISOC2</t>
  </si>
  <si>
    <t>SIGMAR1</t>
  </si>
  <si>
    <t>LSM2</t>
  </si>
  <si>
    <t>SIPA1L1</t>
  </si>
  <si>
    <t>GUK1</t>
  </si>
  <si>
    <t>PTPN22</t>
  </si>
  <si>
    <t>CYTH1</t>
  </si>
  <si>
    <t>CNTN3</t>
  </si>
  <si>
    <t>PHYH</t>
  </si>
  <si>
    <t>GLI3</t>
  </si>
  <si>
    <t>MRPL42</t>
  </si>
  <si>
    <t>NOSIP</t>
  </si>
  <si>
    <t>DAB1</t>
  </si>
  <si>
    <t>FPGS</t>
  </si>
  <si>
    <t>ZEB1</t>
  </si>
  <si>
    <t>SMO</t>
  </si>
  <si>
    <t>FTH1</t>
  </si>
  <si>
    <t>OSGEPL1</t>
  </si>
  <si>
    <t>COL13A1</t>
  </si>
  <si>
    <t>KDM5B</t>
  </si>
  <si>
    <t>DAG1</t>
  </si>
  <si>
    <t>SNAP23</t>
  </si>
  <si>
    <t>FTMT</t>
  </si>
  <si>
    <t>NUDT2</t>
  </si>
  <si>
    <t>COL23A1</t>
  </si>
  <si>
    <t>MSANTD4</t>
  </si>
  <si>
    <t>DAGLA</t>
  </si>
  <si>
    <t>GRSF1</t>
  </si>
  <si>
    <t>COTL1</t>
  </si>
  <si>
    <t>CMTR1</t>
  </si>
  <si>
    <t>DAPK1</t>
  </si>
  <si>
    <t>SPTAN1</t>
  </si>
  <si>
    <t>MRPS18B</t>
  </si>
  <si>
    <t>NPM1</t>
  </si>
  <si>
    <t>DBN1</t>
  </si>
  <si>
    <t>SPTB</t>
  </si>
  <si>
    <t>POLB</t>
  </si>
  <si>
    <t>SPTBN1</t>
  </si>
  <si>
    <t>RFK</t>
  </si>
  <si>
    <t>CPLX4</t>
  </si>
  <si>
    <t>DCC</t>
  </si>
  <si>
    <t>GARS1</t>
  </si>
  <si>
    <t>CPM</t>
  </si>
  <si>
    <t>S100A6</t>
  </si>
  <si>
    <t>CPO</t>
  </si>
  <si>
    <t>NTHL1</t>
  </si>
  <si>
    <t>SRGAP3</t>
  </si>
  <si>
    <t>MTRF1</t>
  </si>
  <si>
    <t>CR2</t>
  </si>
  <si>
    <t>FOSB</t>
  </si>
  <si>
    <t>STAT3</t>
  </si>
  <si>
    <t>NT5M</t>
  </si>
  <si>
    <t>CRB3</t>
  </si>
  <si>
    <t>SHLD2</t>
  </si>
  <si>
    <t>DDX3X</t>
  </si>
  <si>
    <t>STAU2</t>
  </si>
  <si>
    <t>MTHFS</t>
  </si>
  <si>
    <t>CRHR2</t>
  </si>
  <si>
    <t>CCAR2</t>
  </si>
  <si>
    <t>DGCR8</t>
  </si>
  <si>
    <t>STK38</t>
  </si>
  <si>
    <t>GCAT</t>
  </si>
  <si>
    <t>PNPO</t>
  </si>
  <si>
    <t>CROCC</t>
  </si>
  <si>
    <t>MIER1</t>
  </si>
  <si>
    <t>STK38L</t>
  </si>
  <si>
    <t>QRSL1</t>
  </si>
  <si>
    <t>CSF1R</t>
  </si>
  <si>
    <t>DEFB106A</t>
  </si>
  <si>
    <t>DGKE</t>
  </si>
  <si>
    <t>STRN</t>
  </si>
  <si>
    <t>NIPSNAP1</t>
  </si>
  <si>
    <t>CSF2RA</t>
  </si>
  <si>
    <t>ATOH7</t>
  </si>
  <si>
    <t>STRN3</t>
  </si>
  <si>
    <t>MSH2</t>
  </si>
  <si>
    <t>STRN4</t>
  </si>
  <si>
    <t>CSMD3</t>
  </si>
  <si>
    <t>UPF2</t>
  </si>
  <si>
    <t>DGKZ</t>
  </si>
  <si>
    <t>PARS2</t>
  </si>
  <si>
    <t>ZYX</t>
  </si>
  <si>
    <t>MRPL52</t>
  </si>
  <si>
    <t>CSPG4</t>
  </si>
  <si>
    <t>ZIC1</t>
  </si>
  <si>
    <t>DICER1</t>
  </si>
  <si>
    <t>PUS1</t>
  </si>
  <si>
    <t>CT83</t>
  </si>
  <si>
    <t>ZFHX3</t>
  </si>
  <si>
    <t>SWAP70</t>
  </si>
  <si>
    <t>CTLA4</t>
  </si>
  <si>
    <t>EZH2</t>
  </si>
  <si>
    <t>SYNDIG1</t>
  </si>
  <si>
    <t>NIF3L1</t>
  </si>
  <si>
    <t>CTNNAL1</t>
  </si>
  <si>
    <t>RORC</t>
  </si>
  <si>
    <t>PUSL1</t>
  </si>
  <si>
    <t>CX3CR1</t>
  </si>
  <si>
    <t>CAND1</t>
  </si>
  <si>
    <t>SYT17</t>
  </si>
  <si>
    <t>METTL17</t>
  </si>
  <si>
    <t>PRKCD</t>
  </si>
  <si>
    <t>DLG2</t>
  </si>
  <si>
    <t>SYT3</t>
  </si>
  <si>
    <t>CXCR1</t>
  </si>
  <si>
    <t>EEF1A2</t>
  </si>
  <si>
    <t>DLG3</t>
  </si>
  <si>
    <t>TANC1</t>
  </si>
  <si>
    <t>MTPAP</t>
  </si>
  <si>
    <t>CXCR2</t>
  </si>
  <si>
    <t>CSNK2A1</t>
  </si>
  <si>
    <t>DLG4</t>
  </si>
  <si>
    <t>TAOK2</t>
  </si>
  <si>
    <t>SUGCT</t>
  </si>
  <si>
    <t>CXCR3</t>
  </si>
  <si>
    <t>WDR74</t>
  </si>
  <si>
    <t>TENT2</t>
  </si>
  <si>
    <t>GLUD2</t>
  </si>
  <si>
    <t>NRDC</t>
  </si>
  <si>
    <t>CXCR4</t>
  </si>
  <si>
    <t>EAPP</t>
  </si>
  <si>
    <t>DLGAP1</t>
  </si>
  <si>
    <t>GLYAT</t>
  </si>
  <si>
    <t>NSUN4</t>
  </si>
  <si>
    <t>CXCR5</t>
  </si>
  <si>
    <t>MECOM</t>
  </si>
  <si>
    <t>DLGAP2</t>
  </si>
  <si>
    <t>CXCR6</t>
  </si>
  <si>
    <t>CARNMT1</t>
  </si>
  <si>
    <t>DLGAP3</t>
  </si>
  <si>
    <t>TIAM1</t>
  </si>
  <si>
    <t>RBFA</t>
  </si>
  <si>
    <t>CYBRD1</t>
  </si>
  <si>
    <t>OGG1</t>
  </si>
  <si>
    <t>DLGAP4</t>
  </si>
  <si>
    <t>TRAF6</t>
  </si>
  <si>
    <t>METAP1D</t>
  </si>
  <si>
    <t>CYSLTR1</t>
  </si>
  <si>
    <t>QRICH1</t>
  </si>
  <si>
    <t>TRIM3</t>
  </si>
  <si>
    <t>GPAM</t>
  </si>
  <si>
    <t>NIPSNAP3A</t>
  </si>
  <si>
    <t>CYSLTR2</t>
  </si>
  <si>
    <t>CD74</t>
  </si>
  <si>
    <t>DMTN</t>
  </si>
  <si>
    <t>TRIM47</t>
  </si>
  <si>
    <t>CYSTM1</t>
  </si>
  <si>
    <t>SDR16C5</t>
  </si>
  <si>
    <t>TRIO</t>
  </si>
  <si>
    <t>MTERF4</t>
  </si>
  <si>
    <t>CYTH4</t>
  </si>
  <si>
    <t>TTC3</t>
  </si>
  <si>
    <t>NUDT19</t>
  </si>
  <si>
    <t>DAB2</t>
  </si>
  <si>
    <t>POLR2K</t>
  </si>
  <si>
    <t>TSPAN7</t>
  </si>
  <si>
    <t>PTTG1IP</t>
  </si>
  <si>
    <t>KARS1</t>
  </si>
  <si>
    <t>ORC2</t>
  </si>
  <si>
    <t>OTC</t>
  </si>
  <si>
    <t>RYBP</t>
  </si>
  <si>
    <t>UBE2N</t>
  </si>
  <si>
    <t>MTERF3</t>
  </si>
  <si>
    <t>DCBLD2</t>
  </si>
  <si>
    <t>UBE2V1</t>
  </si>
  <si>
    <t>THNSL1</t>
  </si>
  <si>
    <t>DCHS1</t>
  </si>
  <si>
    <t>XRCC4</t>
  </si>
  <si>
    <t>UBE3B</t>
  </si>
  <si>
    <t>IDI1</t>
  </si>
  <si>
    <t>DCST1</t>
  </si>
  <si>
    <t>NME8</t>
  </si>
  <si>
    <t>USP8</t>
  </si>
  <si>
    <t>TOP3A</t>
  </si>
  <si>
    <t>DCUN1D3</t>
  </si>
  <si>
    <t>ZNF664</t>
  </si>
  <si>
    <t>USP9X</t>
  </si>
  <si>
    <t>DDAH1</t>
  </si>
  <si>
    <t>METTL4</t>
  </si>
  <si>
    <t>VASP</t>
  </si>
  <si>
    <t>LDHAL6B</t>
  </si>
  <si>
    <t>DDAH2</t>
  </si>
  <si>
    <t>XPA</t>
  </si>
  <si>
    <t>VEZT</t>
  </si>
  <si>
    <t>GTPBP10</t>
  </si>
  <si>
    <t>TRMT10C</t>
  </si>
  <si>
    <t>DDR1</t>
  </si>
  <si>
    <t>AHDC1</t>
  </si>
  <si>
    <t>VHL</t>
  </si>
  <si>
    <t>DDR2</t>
  </si>
  <si>
    <t>ASCC3</t>
  </si>
  <si>
    <t>GTPBP6</t>
  </si>
  <si>
    <t>TFB1M</t>
  </si>
  <si>
    <t>RNF4</t>
  </si>
  <si>
    <t>TWNK</t>
  </si>
  <si>
    <t>ZNF786</t>
  </si>
  <si>
    <t>DPP6</t>
  </si>
  <si>
    <t>WASF1</t>
  </si>
  <si>
    <t>MMADHC</t>
  </si>
  <si>
    <t>PIAS4</t>
  </si>
  <si>
    <t>WASF2</t>
  </si>
  <si>
    <t>PYCR2</t>
  </si>
  <si>
    <t>KDM8</t>
  </si>
  <si>
    <t>DPYSL3</t>
  </si>
  <si>
    <t>WASF3</t>
  </si>
  <si>
    <t>RECQL4</t>
  </si>
  <si>
    <t>EN1</t>
  </si>
  <si>
    <t>DPYSL5</t>
  </si>
  <si>
    <t>WASL</t>
  </si>
  <si>
    <t>MTIF3</t>
  </si>
  <si>
    <t>UBE2QL1</t>
  </si>
  <si>
    <t>DRD1</t>
  </si>
  <si>
    <t>UNG</t>
  </si>
  <si>
    <t>DLL1</t>
  </si>
  <si>
    <t>MIER2</t>
  </si>
  <si>
    <t>DRD2</t>
  </si>
  <si>
    <t>HAO2</t>
  </si>
  <si>
    <t>DLL4</t>
  </si>
  <si>
    <t>H2BC11</t>
  </si>
  <si>
    <t>DRD3</t>
  </si>
  <si>
    <t>WNT5A</t>
  </si>
  <si>
    <t>KLK1</t>
  </si>
  <si>
    <t>DRD4</t>
  </si>
  <si>
    <t>QDPR</t>
  </si>
  <si>
    <t>DOK7</t>
  </si>
  <si>
    <t>NR5A2</t>
  </si>
  <si>
    <t>DRD5</t>
  </si>
  <si>
    <t>ZDHHC5</t>
  </si>
  <si>
    <t>HDHD3</t>
  </si>
  <si>
    <t>DPEP1</t>
  </si>
  <si>
    <t>RNF187</t>
  </si>
  <si>
    <t>DROSHA</t>
  </si>
  <si>
    <t>ZDHHC8</t>
  </si>
  <si>
    <t>TRMT1</t>
  </si>
  <si>
    <t>DPP10</t>
  </si>
  <si>
    <t>DRP2</t>
  </si>
  <si>
    <t>MRPS36</t>
  </si>
  <si>
    <t>SREBF1</t>
  </si>
  <si>
    <t>PDP2</t>
  </si>
  <si>
    <t>POLR2I</t>
  </si>
  <si>
    <t>CDK11B</t>
  </si>
  <si>
    <t>MED25</t>
  </si>
  <si>
    <t>SOX30</t>
  </si>
  <si>
    <t>DVL3</t>
  </si>
  <si>
    <t>PLPBP</t>
  </si>
  <si>
    <t>DSC1</t>
  </si>
  <si>
    <t>HEXIM1</t>
  </si>
  <si>
    <t>HINT1</t>
  </si>
  <si>
    <t>PNPT1</t>
  </si>
  <si>
    <t>DSC2</t>
  </si>
  <si>
    <t>TOP1MT</t>
  </si>
  <si>
    <t>DSC3</t>
  </si>
  <si>
    <t>H1-5</t>
  </si>
  <si>
    <t>HINT3</t>
  </si>
  <si>
    <t>RNASEH1</t>
  </si>
  <si>
    <t>DSCAML1</t>
  </si>
  <si>
    <t>UBE2I</t>
  </si>
  <si>
    <t>NT5DC3</t>
  </si>
  <si>
    <t>PIP5K1A</t>
  </si>
  <si>
    <t>YBEY</t>
  </si>
  <si>
    <t>DSG2</t>
  </si>
  <si>
    <t>NPAS2</t>
  </si>
  <si>
    <t>TK2</t>
  </si>
  <si>
    <t>DSG3</t>
  </si>
  <si>
    <t>CDC6</t>
  </si>
  <si>
    <t>HPDL</t>
  </si>
  <si>
    <t>DSG4</t>
  </si>
  <si>
    <t>RACK1</t>
  </si>
  <si>
    <t>EFNA5</t>
  </si>
  <si>
    <t>EIF5A</t>
  </si>
  <si>
    <t>DUOX1</t>
  </si>
  <si>
    <t>ERICH6</t>
  </si>
  <si>
    <t>HSD17B4</t>
  </si>
  <si>
    <t>NUDT9</t>
  </si>
  <si>
    <t>DUOX2</t>
  </si>
  <si>
    <t>EFNB3</t>
  </si>
  <si>
    <t>DYTN</t>
  </si>
  <si>
    <t>BARD1</t>
  </si>
  <si>
    <t>HSDL1</t>
  </si>
  <si>
    <t>NUDT6</t>
  </si>
  <si>
    <t>NFAT5</t>
  </si>
  <si>
    <t>MRM2</t>
  </si>
  <si>
    <t>EDNRA</t>
  </si>
  <si>
    <t>PCF11</t>
  </si>
  <si>
    <t>MRPL48</t>
  </si>
  <si>
    <t>EDNRB</t>
  </si>
  <si>
    <t>SFRP4</t>
  </si>
  <si>
    <t>EFNA1</t>
  </si>
  <si>
    <t>SIX1</t>
  </si>
  <si>
    <t>EIF1AX</t>
  </si>
  <si>
    <t>EFNA2</t>
  </si>
  <si>
    <t>DOK1</t>
  </si>
  <si>
    <t>EIF1AY</t>
  </si>
  <si>
    <t>HTATIP2</t>
  </si>
  <si>
    <t>MUTYH</t>
  </si>
  <si>
    <t>EFNA3</t>
  </si>
  <si>
    <t>NR0B2</t>
  </si>
  <si>
    <t>EIF2B2</t>
  </si>
  <si>
    <t>HTD2</t>
  </si>
  <si>
    <t>SKP1</t>
  </si>
  <si>
    <t>EIF2S1</t>
  </si>
  <si>
    <t>METTL8</t>
  </si>
  <si>
    <t>SF3A1</t>
  </si>
  <si>
    <t>RPUSD4</t>
  </si>
  <si>
    <t>ZFP36</t>
  </si>
  <si>
    <t>EIF2S3</t>
  </si>
  <si>
    <t>NME6</t>
  </si>
  <si>
    <t>SF3B4</t>
  </si>
  <si>
    <t>EIF3A</t>
  </si>
  <si>
    <t>SAFB</t>
  </si>
  <si>
    <t>EIF3B</t>
  </si>
  <si>
    <t>EMB</t>
  </si>
  <si>
    <t>STYX</t>
  </si>
  <si>
    <t>EIF3D</t>
  </si>
  <si>
    <t>TFB2M</t>
  </si>
  <si>
    <t>EMP3</t>
  </si>
  <si>
    <t>SMAD1</t>
  </si>
  <si>
    <t>PPM1K</t>
  </si>
  <si>
    <t>ENG</t>
  </si>
  <si>
    <t>SMAD2</t>
  </si>
  <si>
    <t>EIF3F</t>
  </si>
  <si>
    <t>ENPEP</t>
  </si>
  <si>
    <t>RANGRF</t>
  </si>
  <si>
    <t>EIF3I</t>
  </si>
  <si>
    <t>NIPSNAP3B</t>
  </si>
  <si>
    <t>ENPP4</t>
  </si>
  <si>
    <t>CDK1</t>
  </si>
  <si>
    <t>EIF3L</t>
  </si>
  <si>
    <t>IFI27</t>
  </si>
  <si>
    <t>TRMT5</t>
  </si>
  <si>
    <t>ENPP6</t>
  </si>
  <si>
    <t>CEBPE</t>
  </si>
  <si>
    <t>ENTPD8</t>
  </si>
  <si>
    <t>PTMA</t>
  </si>
  <si>
    <t>EPB41</t>
  </si>
  <si>
    <t>QTRT1</t>
  </si>
  <si>
    <t>TSC22D1</t>
  </si>
  <si>
    <t>EPB41L2</t>
  </si>
  <si>
    <t>GATAD2B</t>
  </si>
  <si>
    <t>POLQ</t>
  </si>
  <si>
    <t>EPB41L5</t>
  </si>
  <si>
    <t>ASB10</t>
  </si>
  <si>
    <t>EPCAM</t>
  </si>
  <si>
    <t>RB1</t>
  </si>
  <si>
    <t>EIF4G2</t>
  </si>
  <si>
    <t>PYCR1</t>
  </si>
  <si>
    <t>EPHA1</t>
  </si>
  <si>
    <t>COPS9</t>
  </si>
  <si>
    <t>EIF4G3</t>
  </si>
  <si>
    <t>TMLHE</t>
  </si>
  <si>
    <t>EPHA2</t>
  </si>
  <si>
    <t>PYDC1</t>
  </si>
  <si>
    <t>EIF5</t>
  </si>
  <si>
    <t>YRDC</t>
  </si>
  <si>
    <t>EPHA5</t>
  </si>
  <si>
    <t>STAT5B</t>
  </si>
  <si>
    <t>ZNF91</t>
  </si>
  <si>
    <t>MMAA</t>
  </si>
  <si>
    <t>EPHB2</t>
  </si>
  <si>
    <t>VRK2</t>
  </si>
  <si>
    <t>EIF6</t>
  </si>
  <si>
    <t>EPHB3</t>
  </si>
  <si>
    <t>DDX42</t>
  </si>
  <si>
    <t>EIF1AX;EIF1AY</t>
  </si>
  <si>
    <t>EPHB4</t>
  </si>
  <si>
    <t>PIR</t>
  </si>
  <si>
    <t>ELAVL2</t>
  </si>
  <si>
    <t>SIRT4</t>
  </si>
  <si>
    <t>PRPF31</t>
  </si>
  <si>
    <t>EPN2</t>
  </si>
  <si>
    <t>PALLD</t>
  </si>
  <si>
    <t>ELFN1</t>
  </si>
  <si>
    <t>EPS15</t>
  </si>
  <si>
    <t>NELFB</t>
  </si>
  <si>
    <t>ELFN2</t>
  </si>
  <si>
    <t>METTL15</t>
  </si>
  <si>
    <t>VRK1</t>
  </si>
  <si>
    <t>LDHB</t>
  </si>
  <si>
    <t>NOCT</t>
  </si>
  <si>
    <t>EPS8L2</t>
  </si>
  <si>
    <t>KIF18B</t>
  </si>
  <si>
    <t>ELMOD1</t>
  </si>
  <si>
    <t>CITED1</t>
  </si>
  <si>
    <t>NT5DC2</t>
  </si>
  <si>
    <t>ERBB2IP</t>
  </si>
  <si>
    <t>FOXC2</t>
  </si>
  <si>
    <t>TRUB2</t>
  </si>
  <si>
    <t>ATF6B</t>
  </si>
  <si>
    <t>LETMD1</t>
  </si>
  <si>
    <t>ERVFC1</t>
  </si>
  <si>
    <t>BAG1</t>
  </si>
  <si>
    <t>ERVFRD-1</t>
  </si>
  <si>
    <t>ALX1</t>
  </si>
  <si>
    <t>EPHA4</t>
  </si>
  <si>
    <t>ERVK13-1</t>
  </si>
  <si>
    <t>CBX1</t>
  </si>
  <si>
    <t>ERVK-18</t>
  </si>
  <si>
    <t>ASCL2</t>
  </si>
  <si>
    <t>EPHB1</t>
  </si>
  <si>
    <t>PAICS</t>
  </si>
  <si>
    <t>ERVK-19</t>
  </si>
  <si>
    <t>PHIP</t>
  </si>
  <si>
    <t>ERVK-21</t>
  </si>
  <si>
    <t>PTPN14</t>
  </si>
  <si>
    <t>RCC1L</t>
  </si>
  <si>
    <t>ERVK-24</t>
  </si>
  <si>
    <t>TWIST1</t>
  </si>
  <si>
    <t>LYPLA1</t>
  </si>
  <si>
    <t>ERVK-25</t>
  </si>
  <si>
    <t>RPS27L</t>
  </si>
  <si>
    <t>LYPLAL1</t>
  </si>
  <si>
    <t>POLG2</t>
  </si>
  <si>
    <t>ERVK-6</t>
  </si>
  <si>
    <t>TRIP6</t>
  </si>
  <si>
    <t>LYRM1</t>
  </si>
  <si>
    <t>THEM5</t>
  </si>
  <si>
    <t>ERVK-8</t>
  </si>
  <si>
    <t>TRIP4</t>
  </si>
  <si>
    <t>EPS8</t>
  </si>
  <si>
    <t>MTERF1</t>
  </si>
  <si>
    <t>ERVK-9</t>
  </si>
  <si>
    <t>CYGB</t>
  </si>
  <si>
    <t>MYG1</t>
  </si>
  <si>
    <t>ERVPABLB-1</t>
  </si>
  <si>
    <t>ZNHIT3</t>
  </si>
  <si>
    <t>ERBB4</t>
  </si>
  <si>
    <t>SPATA20</t>
  </si>
  <si>
    <t>ERVS71-1</t>
  </si>
  <si>
    <t>MED1</t>
  </si>
  <si>
    <t>LYRM9</t>
  </si>
  <si>
    <t>OXCT2</t>
  </si>
  <si>
    <t>ERVW-1</t>
  </si>
  <si>
    <t>H2AZ2</t>
  </si>
  <si>
    <t>ESAM</t>
  </si>
  <si>
    <t>LMO7</t>
  </si>
  <si>
    <t>MGME1</t>
  </si>
  <si>
    <t>ESYT2</t>
  </si>
  <si>
    <t>TRUB1</t>
  </si>
  <si>
    <t>EVI5</t>
  </si>
  <si>
    <t>EZR</t>
  </si>
  <si>
    <t>H2AC4</t>
  </si>
  <si>
    <t>EVI5L</t>
  </si>
  <si>
    <t>F11R</t>
  </si>
  <si>
    <t>EXOC2</t>
  </si>
  <si>
    <t>PRORP</t>
  </si>
  <si>
    <t>F2R</t>
  </si>
  <si>
    <t>EXOC3</t>
  </si>
  <si>
    <t>F2RL1</t>
  </si>
  <si>
    <t>DEPDC1</t>
  </si>
  <si>
    <t>THG1L</t>
  </si>
  <si>
    <t>F2RL2</t>
  </si>
  <si>
    <t>DCAF8</t>
  </si>
  <si>
    <t>PREPL</t>
  </si>
  <si>
    <t>F2RL3</t>
  </si>
  <si>
    <t>F3</t>
  </si>
  <si>
    <t>SETD9</t>
  </si>
  <si>
    <t>FAIM2</t>
  </si>
  <si>
    <t>UBLCP1</t>
  </si>
  <si>
    <t>FAM129A</t>
  </si>
  <si>
    <t>TXNL4A</t>
  </si>
  <si>
    <t>MCCD1</t>
  </si>
  <si>
    <t>RPIA</t>
  </si>
  <si>
    <t>FAM171A1</t>
  </si>
  <si>
    <t>H2BC13</t>
  </si>
  <si>
    <t>FAM171B</t>
  </si>
  <si>
    <t>FAM177A1</t>
  </si>
  <si>
    <t>H2AC14</t>
  </si>
  <si>
    <t>FAM81A</t>
  </si>
  <si>
    <t>FAM234A</t>
  </si>
  <si>
    <t>H2BC15</t>
  </si>
  <si>
    <t>MCRIP2</t>
  </si>
  <si>
    <t>STYXL1</t>
  </si>
  <si>
    <t>FAM49B</t>
  </si>
  <si>
    <t>PRMT1</t>
  </si>
  <si>
    <t>NSUN2</t>
  </si>
  <si>
    <t>NSUN3</t>
  </si>
  <si>
    <t>FARP2</t>
  </si>
  <si>
    <t>TRAPPC12</t>
  </si>
  <si>
    <t>PABPC5</t>
  </si>
  <si>
    <t>FAS</t>
  </si>
  <si>
    <t>MYD88</t>
  </si>
  <si>
    <t>FCHO1</t>
  </si>
  <si>
    <t>PRIMPOL</t>
  </si>
  <si>
    <t>CPNE1</t>
  </si>
  <si>
    <t>TRMT61B</t>
  </si>
  <si>
    <t>FCAMR</t>
  </si>
  <si>
    <t>CIB1</t>
  </si>
  <si>
    <t>FEZ1</t>
  </si>
  <si>
    <t>FCER1A</t>
  </si>
  <si>
    <t>HDAC7</t>
  </si>
  <si>
    <t>FGA</t>
  </si>
  <si>
    <t>FCER1G</t>
  </si>
  <si>
    <t>NR6A1</t>
  </si>
  <si>
    <t>FGB</t>
  </si>
  <si>
    <t>FCGR1A</t>
  </si>
  <si>
    <t>TGFBR1</t>
  </si>
  <si>
    <t>FCGR1B</t>
  </si>
  <si>
    <t>MXD1</t>
  </si>
  <si>
    <t>FCGR2A</t>
  </si>
  <si>
    <t>FCGR2B</t>
  </si>
  <si>
    <t>FGG</t>
  </si>
  <si>
    <t>GCFC2</t>
  </si>
  <si>
    <t>FCRL1</t>
  </si>
  <si>
    <t>FOXE1</t>
  </si>
  <si>
    <t>FKBP1A</t>
  </si>
  <si>
    <t>FCRL2</t>
  </si>
  <si>
    <t>RDH10</t>
  </si>
  <si>
    <t>FCRL3</t>
  </si>
  <si>
    <t>KAT5</t>
  </si>
  <si>
    <t>FCRL4</t>
  </si>
  <si>
    <t>ASPM</t>
  </si>
  <si>
    <t>MGARP</t>
  </si>
  <si>
    <t>FCRL5</t>
  </si>
  <si>
    <t>ZNF425</t>
  </si>
  <si>
    <t>FCRL6</t>
  </si>
  <si>
    <t>CLP1</t>
  </si>
  <si>
    <t>FLRT3</t>
  </si>
  <si>
    <t>MGST1</t>
  </si>
  <si>
    <t>FER1L5</t>
  </si>
  <si>
    <t>IRF7</t>
  </si>
  <si>
    <t>FFAR1</t>
  </si>
  <si>
    <t>CDC7</t>
  </si>
  <si>
    <t>FFAR2</t>
  </si>
  <si>
    <t>ZNF432</t>
  </si>
  <si>
    <t>FRMPD4</t>
  </si>
  <si>
    <t>FUBP1</t>
  </si>
  <si>
    <t>FFAR3</t>
  </si>
  <si>
    <t>WWP2</t>
  </si>
  <si>
    <t>FRRS1L</t>
  </si>
  <si>
    <t>FFAR4</t>
  </si>
  <si>
    <t>PITX2</t>
  </si>
  <si>
    <t>FIBP</t>
  </si>
  <si>
    <t>PHF14</t>
  </si>
  <si>
    <t>FUS</t>
  </si>
  <si>
    <t>FLVCR1</t>
  </si>
  <si>
    <t>MYOCD</t>
  </si>
  <si>
    <t>FZD4</t>
  </si>
  <si>
    <t>FLVCR2</t>
  </si>
  <si>
    <t>FMNL1</t>
  </si>
  <si>
    <t>FOXJ1</t>
  </si>
  <si>
    <t>FXYD6</t>
  </si>
  <si>
    <t>FOLR1</t>
  </si>
  <si>
    <t>SUPT7L</t>
  </si>
  <si>
    <t>FYN</t>
  </si>
  <si>
    <t>GABRA3</t>
  </si>
  <si>
    <t>FPR1</t>
  </si>
  <si>
    <t>SUMO1</t>
  </si>
  <si>
    <t>FPR2</t>
  </si>
  <si>
    <t>SMARCC1</t>
  </si>
  <si>
    <t>FZD3</t>
  </si>
  <si>
    <t>FPR3</t>
  </si>
  <si>
    <t>GPKOW</t>
  </si>
  <si>
    <t>FRAS1</t>
  </si>
  <si>
    <t>FGF13</t>
  </si>
  <si>
    <t>FREM2</t>
  </si>
  <si>
    <t>SLC5A5</t>
  </si>
  <si>
    <t>FZD8</t>
  </si>
  <si>
    <t>FRMD8</t>
  </si>
  <si>
    <t>PELP1</t>
  </si>
  <si>
    <t>MAML2</t>
  </si>
  <si>
    <t>FSHR</t>
  </si>
  <si>
    <t>GATA6</t>
  </si>
  <si>
    <t>GABBR1</t>
  </si>
  <si>
    <t>FXYD1</t>
  </si>
  <si>
    <t>COPS5</t>
  </si>
  <si>
    <t>GABBR2</t>
  </si>
  <si>
    <t>FXYD3</t>
  </si>
  <si>
    <t>DLGAP5</t>
  </si>
  <si>
    <t>GABRA1</t>
  </si>
  <si>
    <t>SF3B3</t>
  </si>
  <si>
    <t>GABRA2</t>
  </si>
  <si>
    <t>FZD10</t>
  </si>
  <si>
    <t>GABRA4</t>
  </si>
  <si>
    <t>FZD2</t>
  </si>
  <si>
    <t>TPPP</t>
  </si>
  <si>
    <t>GABRA5</t>
  </si>
  <si>
    <t>HMGB2</t>
  </si>
  <si>
    <t>GABRA6</t>
  </si>
  <si>
    <t>GNAZ</t>
  </si>
  <si>
    <t>ACTL6B</t>
  </si>
  <si>
    <t>GABRB1</t>
  </si>
  <si>
    <t>FZD6</t>
  </si>
  <si>
    <t>PYROXD1</t>
  </si>
  <si>
    <t>GABRB2</t>
  </si>
  <si>
    <t>GNB4</t>
  </si>
  <si>
    <t>PCBP2</t>
  </si>
  <si>
    <t>GABRB3</t>
  </si>
  <si>
    <t>RPS6KA2</t>
  </si>
  <si>
    <t>GABRD</t>
  </si>
  <si>
    <t>GNG12</t>
  </si>
  <si>
    <t>ANKRD1</t>
  </si>
  <si>
    <t>GABRE</t>
  </si>
  <si>
    <t>GNG13</t>
  </si>
  <si>
    <t>KMT2E</t>
  </si>
  <si>
    <t>GABRG2</t>
  </si>
  <si>
    <t>GNG2</t>
  </si>
  <si>
    <t>POU4F3</t>
  </si>
  <si>
    <t>GABRG3</t>
  </si>
  <si>
    <t>GNG3</t>
  </si>
  <si>
    <t>RTKN2</t>
  </si>
  <si>
    <t>GABRR1</t>
  </si>
  <si>
    <t>GNG4</t>
  </si>
  <si>
    <t>GABRR2</t>
  </si>
  <si>
    <t>GPC1</t>
  </si>
  <si>
    <t>CEMP1</t>
  </si>
  <si>
    <t>GABRR3</t>
  </si>
  <si>
    <t>RFXAP</t>
  </si>
  <si>
    <t>GPC6</t>
  </si>
  <si>
    <t>GABRG1</t>
  </si>
  <si>
    <t>DFFA</t>
  </si>
  <si>
    <t>DND1</t>
  </si>
  <si>
    <t>GABRP</t>
  </si>
  <si>
    <t>RNF168</t>
  </si>
  <si>
    <t>GABRQ</t>
  </si>
  <si>
    <t>SRY</t>
  </si>
  <si>
    <t>MEN1</t>
  </si>
  <si>
    <t>PSMB6</t>
  </si>
  <si>
    <t>GALR1</t>
  </si>
  <si>
    <t>CMTR2</t>
  </si>
  <si>
    <t>GALR2</t>
  </si>
  <si>
    <t>GALR3</t>
  </si>
  <si>
    <t>RNF7</t>
  </si>
  <si>
    <t>HABP4</t>
  </si>
  <si>
    <t>GAPT</t>
  </si>
  <si>
    <t>WBP4</t>
  </si>
  <si>
    <t>HAPLN1</t>
  </si>
  <si>
    <t>GAS1</t>
  </si>
  <si>
    <t>SSX1</t>
  </si>
  <si>
    <t>GLRA1</t>
  </si>
  <si>
    <t>GCGR</t>
  </si>
  <si>
    <t>SSX2</t>
  </si>
  <si>
    <t>GLRA2</t>
  </si>
  <si>
    <t>GFRA2</t>
  </si>
  <si>
    <t>HSFX1</t>
  </si>
  <si>
    <t>GLRA3</t>
  </si>
  <si>
    <t>HNRNPA0</t>
  </si>
  <si>
    <t>GFRA3</t>
  </si>
  <si>
    <t>MBD2</t>
  </si>
  <si>
    <t>GLRA4</t>
  </si>
  <si>
    <t>HNRNPA1</t>
  </si>
  <si>
    <t>GFRAL</t>
  </si>
  <si>
    <t>GLRB</t>
  </si>
  <si>
    <t>GGT1</t>
  </si>
  <si>
    <t>SCAF4</t>
  </si>
  <si>
    <t>GHRHR</t>
  </si>
  <si>
    <t>ARL4A</t>
  </si>
  <si>
    <t>HNRNPD</t>
  </si>
  <si>
    <t>ANKRD11</t>
  </si>
  <si>
    <t>HNRNPF</t>
  </si>
  <si>
    <t>GIPR</t>
  </si>
  <si>
    <t>ZNF639</t>
  </si>
  <si>
    <t>GNAL</t>
  </si>
  <si>
    <t>GJA10</t>
  </si>
  <si>
    <t>THOC1</t>
  </si>
  <si>
    <t>HNRNPL</t>
  </si>
  <si>
    <t>GJA3</t>
  </si>
  <si>
    <t>HNRNPLL</t>
  </si>
  <si>
    <t>GJA4</t>
  </si>
  <si>
    <t>GJA5</t>
  </si>
  <si>
    <t>CDC25C</t>
  </si>
  <si>
    <t>HNRNPUL1</t>
  </si>
  <si>
    <t>GJA8</t>
  </si>
  <si>
    <t>PRPF38A</t>
  </si>
  <si>
    <t>HNRNPUL2</t>
  </si>
  <si>
    <t>GJA9</t>
  </si>
  <si>
    <t>XRCC5</t>
  </si>
  <si>
    <t>GJB1</t>
  </si>
  <si>
    <t>S100A1</t>
  </si>
  <si>
    <t>GJB2</t>
  </si>
  <si>
    <t>SFPQ</t>
  </si>
  <si>
    <t>GJB3</t>
  </si>
  <si>
    <t>IWS1</t>
  </si>
  <si>
    <t>GJB4</t>
  </si>
  <si>
    <t>SIN3A</t>
  </si>
  <si>
    <t>GJB5</t>
  </si>
  <si>
    <t>SETDB2</t>
  </si>
  <si>
    <t>GJB6</t>
  </si>
  <si>
    <t>ZGPAT</t>
  </si>
  <si>
    <t>IGSF9</t>
  </si>
  <si>
    <t>GJB7</t>
  </si>
  <si>
    <t>INTS14</t>
  </si>
  <si>
    <t>IGSF9B</t>
  </si>
  <si>
    <t>GJC1</t>
  </si>
  <si>
    <t>ELP6</t>
  </si>
  <si>
    <t>GJC2</t>
  </si>
  <si>
    <t>PABPC4</t>
  </si>
  <si>
    <t>GJC3</t>
  </si>
  <si>
    <t>MT1X</t>
  </si>
  <si>
    <t>GJD2</t>
  </si>
  <si>
    <t>MTA1</t>
  </si>
  <si>
    <t>GJD3</t>
  </si>
  <si>
    <t>PPP2R5C</t>
  </si>
  <si>
    <t>GPER1</t>
  </si>
  <si>
    <t>GJD4</t>
  </si>
  <si>
    <t>GPHN</t>
  </si>
  <si>
    <t>GJE1</t>
  </si>
  <si>
    <t>NKX2-1</t>
  </si>
  <si>
    <t>GK5</t>
  </si>
  <si>
    <t>GATA4</t>
  </si>
  <si>
    <t>GLP1R</t>
  </si>
  <si>
    <t>SMU1</t>
  </si>
  <si>
    <t>GPR158</t>
  </si>
  <si>
    <t>GLP2R</t>
  </si>
  <si>
    <t>FMN2</t>
  </si>
  <si>
    <t>GPSM2</t>
  </si>
  <si>
    <t>IFI35</t>
  </si>
  <si>
    <t>GRIA1</t>
  </si>
  <si>
    <t>AHCTF1</t>
  </si>
  <si>
    <t>GRIA2</t>
  </si>
  <si>
    <t>GML</t>
  </si>
  <si>
    <t>USF2</t>
  </si>
  <si>
    <t>GRIA3</t>
  </si>
  <si>
    <t>ADIRF</t>
  </si>
  <si>
    <t>GRIA4</t>
  </si>
  <si>
    <t>CCDC85B</t>
  </si>
  <si>
    <t>LOXL3</t>
  </si>
  <si>
    <t>ARNT2</t>
  </si>
  <si>
    <t>GRID2IP</t>
  </si>
  <si>
    <t>UBE2V2</t>
  </si>
  <si>
    <t>GRIK1</t>
  </si>
  <si>
    <t>ING5</t>
  </si>
  <si>
    <t>GRIK2</t>
  </si>
  <si>
    <t>GRIK3</t>
  </si>
  <si>
    <t>KIF5B</t>
  </si>
  <si>
    <t>SMARCA2</t>
  </si>
  <si>
    <t>GRIK4</t>
  </si>
  <si>
    <t>PLK1</t>
  </si>
  <si>
    <t>GRIK5</t>
  </si>
  <si>
    <t>AK9</t>
  </si>
  <si>
    <t>GRIN1</t>
  </si>
  <si>
    <t>KAT6B</t>
  </si>
  <si>
    <t>GRIN2A</t>
  </si>
  <si>
    <t>GNG14</t>
  </si>
  <si>
    <t>CTNNBL1</t>
  </si>
  <si>
    <t>GRIN2B</t>
  </si>
  <si>
    <t>L1CAM</t>
  </si>
  <si>
    <t>GNG5</t>
  </si>
  <si>
    <t>BMAL2</t>
  </si>
  <si>
    <t>GRIN2C</t>
  </si>
  <si>
    <t>GNRHR</t>
  </si>
  <si>
    <t>GRIN2D</t>
  </si>
  <si>
    <t>LAMB2</t>
  </si>
  <si>
    <t>GNRHR2</t>
  </si>
  <si>
    <t>EZHIP</t>
  </si>
  <si>
    <t>GRIN3A</t>
  </si>
  <si>
    <t>GP6</t>
  </si>
  <si>
    <t>E2F3</t>
  </si>
  <si>
    <t>GRIN3B</t>
  </si>
  <si>
    <t>GPBAR1</t>
  </si>
  <si>
    <t>NFIB</t>
  </si>
  <si>
    <t>ZBTB16</t>
  </si>
  <si>
    <t>GRIP2</t>
  </si>
  <si>
    <t>LIN7A</t>
  </si>
  <si>
    <t>GPC3</t>
  </si>
  <si>
    <t>DNAJC9</t>
  </si>
  <si>
    <t>LIN7C</t>
  </si>
  <si>
    <t>GPIHBP1</t>
  </si>
  <si>
    <t>ESRP1</t>
  </si>
  <si>
    <t>PIBF1</t>
  </si>
  <si>
    <t>GPM6B</t>
  </si>
  <si>
    <t>DNAAF4</t>
  </si>
  <si>
    <t>GRM1</t>
  </si>
  <si>
    <t>GPR1</t>
  </si>
  <si>
    <t>ZNF675</t>
  </si>
  <si>
    <t>GRM2</t>
  </si>
  <si>
    <t>GPR101</t>
  </si>
  <si>
    <t>MIPOL1</t>
  </si>
  <si>
    <t>GRM3</t>
  </si>
  <si>
    <t>GPR107</t>
  </si>
  <si>
    <t>MAPK15</t>
  </si>
  <si>
    <t>GRM4</t>
  </si>
  <si>
    <t>GPR119</t>
  </si>
  <si>
    <t>BRD3</t>
  </si>
  <si>
    <t>GRM5</t>
  </si>
  <si>
    <t>MSRB3</t>
  </si>
  <si>
    <t>GPR12</t>
  </si>
  <si>
    <t>BRCC3</t>
  </si>
  <si>
    <t>GRM7</t>
  </si>
  <si>
    <t>LRRC4</t>
  </si>
  <si>
    <t>GPR132</t>
  </si>
  <si>
    <t>SETDB1</t>
  </si>
  <si>
    <t>GRM8</t>
  </si>
  <si>
    <t>GPR139</t>
  </si>
  <si>
    <t>LRRC4C</t>
  </si>
  <si>
    <t>GPR141</t>
  </si>
  <si>
    <t>DAZAP2</t>
  </si>
  <si>
    <t>GRP</t>
  </si>
  <si>
    <t>GPR142</t>
  </si>
  <si>
    <t>FBXO25</t>
  </si>
  <si>
    <t>GSG1L</t>
  </si>
  <si>
    <t>GPR146</t>
  </si>
  <si>
    <t>EFTUD2</t>
  </si>
  <si>
    <t>GSK3B</t>
  </si>
  <si>
    <t>LRRTM4</t>
  </si>
  <si>
    <t>GPR148</t>
  </si>
  <si>
    <t>EXOSC7</t>
  </si>
  <si>
    <t>GUCY1A1</t>
  </si>
  <si>
    <t>GPR149</t>
  </si>
  <si>
    <t>SART3</t>
  </si>
  <si>
    <t>GUCY1B1</t>
  </si>
  <si>
    <t>GPR15</t>
  </si>
  <si>
    <t>GPR150</t>
  </si>
  <si>
    <t>MAD2L1BP</t>
  </si>
  <si>
    <t>HAP1</t>
  </si>
  <si>
    <t>MAGI3</t>
  </si>
  <si>
    <t>WTAP</t>
  </si>
  <si>
    <t>GPR152</t>
  </si>
  <si>
    <t>PCLAF</t>
  </si>
  <si>
    <t>HCN1</t>
  </si>
  <si>
    <t>GPR153</t>
  </si>
  <si>
    <t>NT5C</t>
  </si>
  <si>
    <t>HCRT</t>
  </si>
  <si>
    <t>GPR156</t>
  </si>
  <si>
    <t>METTL6</t>
  </si>
  <si>
    <t>GPR157</t>
  </si>
  <si>
    <t>CELF3</t>
  </si>
  <si>
    <t>TRMT10A</t>
  </si>
  <si>
    <t>GPR160</t>
  </si>
  <si>
    <t>ZNF502</t>
  </si>
  <si>
    <t>GPR162</t>
  </si>
  <si>
    <t>WDR20</t>
  </si>
  <si>
    <t>HNRNPA2B1</t>
  </si>
  <si>
    <t>GPR17</t>
  </si>
  <si>
    <t>NDRG1</t>
  </si>
  <si>
    <t>GPR171</t>
  </si>
  <si>
    <t>MAML1</t>
  </si>
  <si>
    <t>GPR173</t>
  </si>
  <si>
    <t>ARL3</t>
  </si>
  <si>
    <t>MECP2</t>
  </si>
  <si>
    <t>GPR174</t>
  </si>
  <si>
    <t>TCF7</t>
  </si>
  <si>
    <t>GPR176</t>
  </si>
  <si>
    <t>FANK1</t>
  </si>
  <si>
    <t>MTFP1</t>
  </si>
  <si>
    <t>GPR179</t>
  </si>
  <si>
    <t>TAF1</t>
  </si>
  <si>
    <t>HNRNPH1</t>
  </si>
  <si>
    <t>MTFR1</t>
  </si>
  <si>
    <t>GPR182</t>
  </si>
  <si>
    <t>RAPGEF5</t>
  </si>
  <si>
    <t>HNRNPH2</t>
  </si>
  <si>
    <t>MKLN1</t>
  </si>
  <si>
    <t>MTFR1L</t>
  </si>
  <si>
    <t>GPR183</t>
  </si>
  <si>
    <t>DCUN1D4</t>
  </si>
  <si>
    <t>MLF2</t>
  </si>
  <si>
    <t>MTFR2</t>
  </si>
  <si>
    <t>GPR19</t>
  </si>
  <si>
    <t>BAP1</t>
  </si>
  <si>
    <t>GPR20</t>
  </si>
  <si>
    <t>SMG7</t>
  </si>
  <si>
    <t>GPR21</t>
  </si>
  <si>
    <t>PIWIL2</t>
  </si>
  <si>
    <t>GPR22</t>
  </si>
  <si>
    <t>IER3</t>
  </si>
  <si>
    <t>HNRNPU</t>
  </si>
  <si>
    <t>GPR25</t>
  </si>
  <si>
    <t>MDM1</t>
  </si>
  <si>
    <t>GPR26</t>
  </si>
  <si>
    <t>HAPSTR2</t>
  </si>
  <si>
    <t>GPR27</t>
  </si>
  <si>
    <t>MT-RNR2</t>
  </si>
  <si>
    <t>GPR3</t>
  </si>
  <si>
    <t>SMYD4</t>
  </si>
  <si>
    <t>HOMER2</t>
  </si>
  <si>
    <t>GPR31</t>
  </si>
  <si>
    <t>TBX5</t>
  </si>
  <si>
    <t>HOMER3</t>
  </si>
  <si>
    <t>GPR32</t>
  </si>
  <si>
    <t>ZBTB18</t>
  </si>
  <si>
    <t>NBEA</t>
  </si>
  <si>
    <t>GPR32P1</t>
  </si>
  <si>
    <t>HASPIN</t>
  </si>
  <si>
    <t>HRAS</t>
  </si>
  <si>
    <t>GPR33</t>
  </si>
  <si>
    <t>MTA2</t>
  </si>
  <si>
    <t>HSP90AA1</t>
  </si>
  <si>
    <t>GPR34</t>
  </si>
  <si>
    <t>S100A13</t>
  </si>
  <si>
    <t>GPR37L1</t>
  </si>
  <si>
    <t>STK17B</t>
  </si>
  <si>
    <t>HTR1A</t>
  </si>
  <si>
    <t>GPR39</t>
  </si>
  <si>
    <t>URI1</t>
  </si>
  <si>
    <t>GPR4</t>
  </si>
  <si>
    <t>RECQL5</t>
  </si>
  <si>
    <t>GPR42</t>
  </si>
  <si>
    <t>FRAT1</t>
  </si>
  <si>
    <t>HTR2A</t>
  </si>
  <si>
    <t>GPR45</t>
  </si>
  <si>
    <t>JARID2</t>
  </si>
  <si>
    <t>HTR3A</t>
  </si>
  <si>
    <t>NECTIN1</t>
  </si>
  <si>
    <t>GPR50</t>
  </si>
  <si>
    <t>KAT2B</t>
  </si>
  <si>
    <t>GPR52</t>
  </si>
  <si>
    <t>ZNF418</t>
  </si>
  <si>
    <t>HTR5A</t>
  </si>
  <si>
    <t>GPR55</t>
  </si>
  <si>
    <t>TRIM22</t>
  </si>
  <si>
    <t>HTR7</t>
  </si>
  <si>
    <t>GPR6</t>
  </si>
  <si>
    <t>MPHOSPH8</t>
  </si>
  <si>
    <t>GPR63</t>
  </si>
  <si>
    <t>MPHOSPH6</t>
  </si>
  <si>
    <t>GPR64</t>
  </si>
  <si>
    <t>DNAJC2</t>
  </si>
  <si>
    <t>IGF1</t>
  </si>
  <si>
    <t>NAT8L</t>
  </si>
  <si>
    <t>GPR65</t>
  </si>
  <si>
    <t>TAF15</t>
  </si>
  <si>
    <t>IGF1R</t>
  </si>
  <si>
    <t>GPR68</t>
  </si>
  <si>
    <t>N4BP2L2</t>
  </si>
  <si>
    <t>GPR75</t>
  </si>
  <si>
    <t>RBBP5</t>
  </si>
  <si>
    <t>IGSF21</t>
  </si>
  <si>
    <t>GPR78</t>
  </si>
  <si>
    <t>IGSF8</t>
  </si>
  <si>
    <t>GPR82</t>
  </si>
  <si>
    <t>RNPS1</t>
  </si>
  <si>
    <t>GPR83</t>
  </si>
  <si>
    <t>EYA3</t>
  </si>
  <si>
    <t>NLGN4X</t>
  </si>
  <si>
    <t>GPR84</t>
  </si>
  <si>
    <t>EYA1</t>
  </si>
  <si>
    <t>GPR87</t>
  </si>
  <si>
    <t>GPRC5D</t>
  </si>
  <si>
    <t>GPRC6A</t>
  </si>
  <si>
    <t>PTPA</t>
  </si>
  <si>
    <t>GPRIN1</t>
  </si>
  <si>
    <t>INPP4A</t>
  </si>
  <si>
    <t>S100A4</t>
  </si>
  <si>
    <t>INSYN1</t>
  </si>
  <si>
    <t>DOT1L</t>
  </si>
  <si>
    <t>INSYN2A</t>
  </si>
  <si>
    <t>NRG2</t>
  </si>
  <si>
    <t>NONO</t>
  </si>
  <si>
    <t>NRG3</t>
  </si>
  <si>
    <t>IQSEC1</t>
  </si>
  <si>
    <t>IQSEC2</t>
  </si>
  <si>
    <t>NRN1</t>
  </si>
  <si>
    <t>SH3RF2</t>
  </si>
  <si>
    <t>ZC3H3</t>
  </si>
  <si>
    <t>FGFR2</t>
  </si>
  <si>
    <t>GTPBP4</t>
  </si>
  <si>
    <t>ITGA8</t>
  </si>
  <si>
    <t>NTN1</t>
  </si>
  <si>
    <t>CAMK1D</t>
  </si>
  <si>
    <t>NTNG1</t>
  </si>
  <si>
    <t>IRF2BP1</t>
  </si>
  <si>
    <t>CELF4</t>
  </si>
  <si>
    <t>ITGB4</t>
  </si>
  <si>
    <t>SSRP1</t>
  </si>
  <si>
    <t>ITGB5</t>
  </si>
  <si>
    <t>TCF12</t>
  </si>
  <si>
    <t>ITPKA</t>
  </si>
  <si>
    <t>NUDT3</t>
  </si>
  <si>
    <t>ARMC12</t>
  </si>
  <si>
    <t>ITPR1</t>
  </si>
  <si>
    <t>NUFIP1</t>
  </si>
  <si>
    <t>ITPR3</t>
  </si>
  <si>
    <t>ZNF341</t>
  </si>
  <si>
    <t>SOX10</t>
  </si>
  <si>
    <t>NWD2</t>
  </si>
  <si>
    <t>PCGF6</t>
  </si>
  <si>
    <t>NXPH4</t>
  </si>
  <si>
    <t>PER3</t>
  </si>
  <si>
    <t>KCNA1</t>
  </si>
  <si>
    <t>GNB1L</t>
  </si>
  <si>
    <t>KCNA2</t>
  </si>
  <si>
    <t>PABPC1</t>
  </si>
  <si>
    <t>DUSP16</t>
  </si>
  <si>
    <t>KCNA3</t>
  </si>
  <si>
    <t>GRPR</t>
  </si>
  <si>
    <t>KCNA4</t>
  </si>
  <si>
    <t>ATAD2</t>
  </si>
  <si>
    <t>KCNAB2</t>
  </si>
  <si>
    <t>PAK1;PAK2;PAK3</t>
  </si>
  <si>
    <t>GTF2I</t>
  </si>
  <si>
    <t>CHMP4A</t>
  </si>
  <si>
    <t>KCNB1</t>
  </si>
  <si>
    <t>GUCA1B</t>
  </si>
  <si>
    <t>CAPG</t>
  </si>
  <si>
    <t>KCNC1</t>
  </si>
  <si>
    <t>PAK5</t>
  </si>
  <si>
    <t>GYPA</t>
  </si>
  <si>
    <t>KCNC2</t>
  </si>
  <si>
    <t>GYPB</t>
  </si>
  <si>
    <t>SETD6</t>
  </si>
  <si>
    <t>GYPC</t>
  </si>
  <si>
    <t>UBA3</t>
  </si>
  <si>
    <t>KCNC4</t>
  </si>
  <si>
    <t>PCDH17</t>
  </si>
  <si>
    <t>HAVCR2</t>
  </si>
  <si>
    <t>PASD1</t>
  </si>
  <si>
    <t>KCND2</t>
  </si>
  <si>
    <t>HCAR1</t>
  </si>
  <si>
    <t>DDX1</t>
  </si>
  <si>
    <t>KCND3</t>
  </si>
  <si>
    <t>PCDH8</t>
  </si>
  <si>
    <t>HCAR2</t>
  </si>
  <si>
    <t>TFAP2B</t>
  </si>
  <si>
    <t>PDE10A</t>
  </si>
  <si>
    <t>HCAR3</t>
  </si>
  <si>
    <t>ARMC8</t>
  </si>
  <si>
    <t>KCNJ11</t>
  </si>
  <si>
    <t>DDB2</t>
  </si>
  <si>
    <t>KCNJ2</t>
  </si>
  <si>
    <t>HCN2</t>
  </si>
  <si>
    <t>NEIL3</t>
  </si>
  <si>
    <t>KCNJ3</t>
  </si>
  <si>
    <t>HCN3</t>
  </si>
  <si>
    <t>API5</t>
  </si>
  <si>
    <t>KCNJ4</t>
  </si>
  <si>
    <t>HCN4</t>
  </si>
  <si>
    <t>UHMK1</t>
  </si>
  <si>
    <t>PGRMC2</t>
  </si>
  <si>
    <t>HCRTR1</t>
  </si>
  <si>
    <t>MPLKIP</t>
  </si>
  <si>
    <t>KCNJ8</t>
  </si>
  <si>
    <t>HCRTR2</t>
  </si>
  <si>
    <t>KCNJ9</t>
  </si>
  <si>
    <t>PHB1</t>
  </si>
  <si>
    <t>HERVK_113</t>
  </si>
  <si>
    <t>RBM45</t>
  </si>
  <si>
    <t>KCNK1</t>
  </si>
  <si>
    <t>HFE</t>
  </si>
  <si>
    <t>FOXP3</t>
  </si>
  <si>
    <t>KCNK2</t>
  </si>
  <si>
    <t>HJV</t>
  </si>
  <si>
    <t>BRDT</t>
  </si>
  <si>
    <t>KCNMA1</t>
  </si>
  <si>
    <t>PLCXD3</t>
  </si>
  <si>
    <t>HLA-A</t>
  </si>
  <si>
    <t>GABPB2</t>
  </si>
  <si>
    <t>KCNMB4</t>
  </si>
  <si>
    <t>HLA-B</t>
  </si>
  <si>
    <t>VSTM2A</t>
  </si>
  <si>
    <t>KCNN2</t>
  </si>
  <si>
    <t>HLA-C</t>
  </si>
  <si>
    <t>WDR48</t>
  </si>
  <si>
    <t>KCNQ2</t>
  </si>
  <si>
    <t>HLA-H</t>
  </si>
  <si>
    <t>PRKD2</t>
  </si>
  <si>
    <t>KCNQ3</t>
  </si>
  <si>
    <t>HPCAL1</t>
  </si>
  <si>
    <t>TBL1XR1</t>
  </si>
  <si>
    <t>KCNQ5</t>
  </si>
  <si>
    <t>PLXNA4</t>
  </si>
  <si>
    <t>HPN</t>
  </si>
  <si>
    <t>LGALS9</t>
  </si>
  <si>
    <t>KCNT1</t>
  </si>
  <si>
    <t>PLXNC1</t>
  </si>
  <si>
    <t>NIT2</t>
  </si>
  <si>
    <t>KCTD12</t>
  </si>
  <si>
    <t>HRH1</t>
  </si>
  <si>
    <t>DDX39A</t>
  </si>
  <si>
    <t>KCTD16</t>
  </si>
  <si>
    <t>HRH2</t>
  </si>
  <si>
    <t>NUDT1</t>
  </si>
  <si>
    <t>HRH3</t>
  </si>
  <si>
    <t>KAT6A</t>
  </si>
  <si>
    <t>HRH4</t>
  </si>
  <si>
    <t>CREBBP</t>
  </si>
  <si>
    <t>HSD17B7</t>
  </si>
  <si>
    <t>PROX1</t>
  </si>
  <si>
    <t>PPM1H</t>
  </si>
  <si>
    <t>HSPG2</t>
  </si>
  <si>
    <t>DPF2</t>
  </si>
  <si>
    <t>GRHL3</t>
  </si>
  <si>
    <t>HDAC2</t>
  </si>
  <si>
    <t>KIF21B</t>
  </si>
  <si>
    <t>KIF2A</t>
  </si>
  <si>
    <t>HTR1E</t>
  </si>
  <si>
    <t>HTR1F</t>
  </si>
  <si>
    <t>PARP9</t>
  </si>
  <si>
    <t>HTR2B</t>
  </si>
  <si>
    <t>TFAP2C</t>
  </si>
  <si>
    <t>HTR2C</t>
  </si>
  <si>
    <t>MBLAC1</t>
  </si>
  <si>
    <t>KIF5A</t>
  </si>
  <si>
    <t>PPP2R1B</t>
  </si>
  <si>
    <t>SMC5</t>
  </si>
  <si>
    <t>PPP2R2A</t>
  </si>
  <si>
    <t>PRCC</t>
  </si>
  <si>
    <t>KIF5C</t>
  </si>
  <si>
    <t>PPP3CA</t>
  </si>
  <si>
    <t>HTR6</t>
  </si>
  <si>
    <t>CDC5L</t>
  </si>
  <si>
    <t>TCP10L</t>
  </si>
  <si>
    <t>HVCN1</t>
  </si>
  <si>
    <t>PSMB7</t>
  </si>
  <si>
    <t>PRKAR1A</t>
  </si>
  <si>
    <t>HYAL2</t>
  </si>
  <si>
    <t>PHC2</t>
  </si>
  <si>
    <t>PRKAR2A</t>
  </si>
  <si>
    <t>ICAM1</t>
  </si>
  <si>
    <t>PANK1</t>
  </si>
  <si>
    <t>ICOSLG</t>
  </si>
  <si>
    <t>ELP5</t>
  </si>
  <si>
    <t>IFIT5</t>
  </si>
  <si>
    <t>LAMA2</t>
  </si>
  <si>
    <t>IFITM1</t>
  </si>
  <si>
    <t>MYCBP</t>
  </si>
  <si>
    <t>LAMA4</t>
  </si>
  <si>
    <t>IFITM10</t>
  </si>
  <si>
    <t>U2AF2</t>
  </si>
  <si>
    <t>IFITM2</t>
  </si>
  <si>
    <t>PAX6</t>
  </si>
  <si>
    <t>IFITM5</t>
  </si>
  <si>
    <t>NELFCD</t>
  </si>
  <si>
    <t>IFNGR1</t>
  </si>
  <si>
    <t>TP53INP2</t>
  </si>
  <si>
    <t>OCIAD2</t>
  </si>
  <si>
    <t>IGDCC4</t>
  </si>
  <si>
    <t>CDK10</t>
  </si>
  <si>
    <t>CHD5</t>
  </si>
  <si>
    <t>IGFBP7</t>
  </si>
  <si>
    <t>AKT2</t>
  </si>
  <si>
    <t>IGFLR1</t>
  </si>
  <si>
    <t>AGER</t>
  </si>
  <si>
    <t>LCK</t>
  </si>
  <si>
    <t>HELQ</t>
  </si>
  <si>
    <t>LGI1</t>
  </si>
  <si>
    <t>ACTRT1</t>
  </si>
  <si>
    <t>LHFPL4</t>
  </si>
  <si>
    <t>IGSF3</t>
  </si>
  <si>
    <t>GRHL2</t>
  </si>
  <si>
    <t>OSBPL1A</t>
  </si>
  <si>
    <t>IGSF5</t>
  </si>
  <si>
    <t>SP7</t>
  </si>
  <si>
    <t>DDX54</t>
  </si>
  <si>
    <t>LIN7B</t>
  </si>
  <si>
    <t>PTPRO</t>
  </si>
  <si>
    <t>DTX3L</t>
  </si>
  <si>
    <t>PTPRT</t>
  </si>
  <si>
    <t>IL10RB</t>
  </si>
  <si>
    <t>LINGO2</t>
  </si>
  <si>
    <t>PTPRZ1</t>
  </si>
  <si>
    <t>IL17RC</t>
  </si>
  <si>
    <t>CDAN1</t>
  </si>
  <si>
    <t>LMAN1</t>
  </si>
  <si>
    <t>OXLD1</t>
  </si>
  <si>
    <t>IL18RAP</t>
  </si>
  <si>
    <t>ANP32B</t>
  </si>
  <si>
    <t>SLF2</t>
  </si>
  <si>
    <t>PURG</t>
  </si>
  <si>
    <t>IL23R</t>
  </si>
  <si>
    <t>LSM11</t>
  </si>
  <si>
    <t>LPAR2</t>
  </si>
  <si>
    <t>QKI</t>
  </si>
  <si>
    <t>IL2RB</t>
  </si>
  <si>
    <t>WWC1</t>
  </si>
  <si>
    <t>LRFN1</t>
  </si>
  <si>
    <t>IL2RG</t>
  </si>
  <si>
    <t>DYRK2</t>
  </si>
  <si>
    <t>IL31RA</t>
  </si>
  <si>
    <t>IL6ST</t>
  </si>
  <si>
    <t>PRX</t>
  </si>
  <si>
    <t>INADL</t>
  </si>
  <si>
    <t>ERCC6L2</t>
  </si>
  <si>
    <t>INF2</t>
  </si>
  <si>
    <t>NAA15</t>
  </si>
  <si>
    <t>INPP5A</t>
  </si>
  <si>
    <t>NUFIP2</t>
  </si>
  <si>
    <t>INSR</t>
  </si>
  <si>
    <t>STOX1</t>
  </si>
  <si>
    <t>LRP8</t>
  </si>
  <si>
    <t>PCBD2</t>
  </si>
  <si>
    <t>ISLR2</t>
  </si>
  <si>
    <t>ISOC1</t>
  </si>
  <si>
    <t>HDAC4</t>
  </si>
  <si>
    <t>ITGA1</t>
  </si>
  <si>
    <t>FAM170A</t>
  </si>
  <si>
    <t>LRRC7</t>
  </si>
  <si>
    <t>ZC3H14</t>
  </si>
  <si>
    <t>RANBP6</t>
  </si>
  <si>
    <t>TRPM6</t>
  </si>
  <si>
    <t>RAP2A</t>
  </si>
  <si>
    <t>ZNF471</t>
  </si>
  <si>
    <t>LRRTM2</t>
  </si>
  <si>
    <t>ITGA6</t>
  </si>
  <si>
    <t>FAM47E</t>
  </si>
  <si>
    <t>SORBS1</t>
  </si>
  <si>
    <t>ITGAL</t>
  </si>
  <si>
    <t>BRIP1</t>
  </si>
  <si>
    <t>LSAMP</t>
  </si>
  <si>
    <t>ITGAM</t>
  </si>
  <si>
    <t>DXO</t>
  </si>
  <si>
    <t>LYN</t>
  </si>
  <si>
    <t>ITGAV</t>
  </si>
  <si>
    <t>PAPOLG</t>
  </si>
  <si>
    <t>ITGB2</t>
  </si>
  <si>
    <t>DDX39B</t>
  </si>
  <si>
    <t>RELB</t>
  </si>
  <si>
    <t>BRAT1</t>
  </si>
  <si>
    <t>CTSG</t>
  </si>
  <si>
    <t>MAGI2</t>
  </si>
  <si>
    <t>ITGB8</t>
  </si>
  <si>
    <t>CYREN</t>
  </si>
  <si>
    <t>ITPRIP</t>
  </si>
  <si>
    <t>TNNI3K</t>
  </si>
  <si>
    <t>FLCN</t>
  </si>
  <si>
    <t>IZUMO1R</t>
  </si>
  <si>
    <t>NEUROG3</t>
  </si>
  <si>
    <t>IZUMO3</t>
  </si>
  <si>
    <t>TRRAP</t>
  </si>
  <si>
    <t>RHOB</t>
  </si>
  <si>
    <t>JAK1</t>
  </si>
  <si>
    <t>LSM4</t>
  </si>
  <si>
    <t>JAM2</t>
  </si>
  <si>
    <t>LSM5</t>
  </si>
  <si>
    <t>RIMS3</t>
  </si>
  <si>
    <t>PEX11B</t>
  </si>
  <si>
    <t>JAML</t>
  </si>
  <si>
    <t>AMMECR1</t>
  </si>
  <si>
    <t>MAP2K1</t>
  </si>
  <si>
    <t>RIMS4</t>
  </si>
  <si>
    <t>JUP</t>
  </si>
  <si>
    <t>ANKK1</t>
  </si>
  <si>
    <t>MAPK1</t>
  </si>
  <si>
    <t>ZNF385B</t>
  </si>
  <si>
    <t>MAPK10</t>
  </si>
  <si>
    <t>MAB21L2</t>
  </si>
  <si>
    <t>MAPK14</t>
  </si>
  <si>
    <t>KCNA5</t>
  </si>
  <si>
    <t>RBM7</t>
  </si>
  <si>
    <t>MAPK3</t>
  </si>
  <si>
    <t>KCNA6</t>
  </si>
  <si>
    <t>RIPK3</t>
  </si>
  <si>
    <t>MAPK8</t>
  </si>
  <si>
    <t>KCNB2</t>
  </si>
  <si>
    <t>FBXL17</t>
  </si>
  <si>
    <t>MAPK9</t>
  </si>
  <si>
    <t>DAXX</t>
  </si>
  <si>
    <t>MARCKS</t>
  </si>
  <si>
    <t>INTS12</t>
  </si>
  <si>
    <t>ROBO2</t>
  </si>
  <si>
    <t>TELO2</t>
  </si>
  <si>
    <t>ROCK1</t>
  </si>
  <si>
    <t>KCNE1</t>
  </si>
  <si>
    <t>BIRC7</t>
  </si>
  <si>
    <t>ROCK2</t>
  </si>
  <si>
    <t>KCNE2</t>
  </si>
  <si>
    <t>RARA</t>
  </si>
  <si>
    <t>KCNG1</t>
  </si>
  <si>
    <t>AR</t>
  </si>
  <si>
    <t>PLGRKT</t>
  </si>
  <si>
    <t>KCNG4</t>
  </si>
  <si>
    <t>PSMB1</t>
  </si>
  <si>
    <t>KCNH2</t>
  </si>
  <si>
    <t>KMT2C</t>
  </si>
  <si>
    <t>KCNIP2</t>
  </si>
  <si>
    <t>KCNJ1</t>
  </si>
  <si>
    <t>NKX3-1</t>
  </si>
  <si>
    <t>KCNJ10</t>
  </si>
  <si>
    <t>TEAD4</t>
  </si>
  <si>
    <t>KCNJ12</t>
  </si>
  <si>
    <t>TERF2</t>
  </si>
  <si>
    <t>MIB1</t>
  </si>
  <si>
    <t>KCNJ16</t>
  </si>
  <si>
    <t>TAF7</t>
  </si>
  <si>
    <t>KCNJ18</t>
  </si>
  <si>
    <t>TAF5</t>
  </si>
  <si>
    <t>KCNK18</t>
  </si>
  <si>
    <t>MED22</t>
  </si>
  <si>
    <t>KCNK3</t>
  </si>
  <si>
    <t>TWIST2</t>
  </si>
  <si>
    <t>KCNK4</t>
  </si>
  <si>
    <t>NR0B1</t>
  </si>
  <si>
    <t>RPL18A</t>
  </si>
  <si>
    <t>KCNK9</t>
  </si>
  <si>
    <t>RPL19</t>
  </si>
  <si>
    <t>INTS11</t>
  </si>
  <si>
    <t>MPDZ</t>
  </si>
  <si>
    <t>RPL21</t>
  </si>
  <si>
    <t>KCNN4</t>
  </si>
  <si>
    <t>AFF3</t>
  </si>
  <si>
    <t>MPP2</t>
  </si>
  <si>
    <t>PRKX</t>
  </si>
  <si>
    <t>KCNQ4</t>
  </si>
  <si>
    <t>SF3A2</t>
  </si>
  <si>
    <t>TSHZ3</t>
  </si>
  <si>
    <t>KCNS1</t>
  </si>
  <si>
    <t>EIF1</t>
  </si>
  <si>
    <t>MYH10</t>
  </si>
  <si>
    <t>KCNS2</t>
  </si>
  <si>
    <t>ACTL6A</t>
  </si>
  <si>
    <t>KCNS3</t>
  </si>
  <si>
    <t>ZBED1</t>
  </si>
  <si>
    <t>PRDX2</t>
  </si>
  <si>
    <t>HAND1</t>
  </si>
  <si>
    <t>KCNT2</t>
  </si>
  <si>
    <t>SYK</t>
  </si>
  <si>
    <t>MYO6</t>
  </si>
  <si>
    <t>RPL3</t>
  </si>
  <si>
    <t>KCNU1</t>
  </si>
  <si>
    <t>SPDYA</t>
  </si>
  <si>
    <t>RPL30</t>
  </si>
  <si>
    <t>KCNV1</t>
  </si>
  <si>
    <t>POLR2A</t>
  </si>
  <si>
    <t>MYO9B</t>
  </si>
  <si>
    <t>RPL31</t>
  </si>
  <si>
    <t>KCNV2</t>
  </si>
  <si>
    <t>H2BC26</t>
  </si>
  <si>
    <t>INTS1</t>
  </si>
  <si>
    <t>MAGEA2</t>
  </si>
  <si>
    <t>KCTD3</t>
  </si>
  <si>
    <t>MAGEA1</t>
  </si>
  <si>
    <t>NAPEPLD</t>
  </si>
  <si>
    <t>NR4A2</t>
  </si>
  <si>
    <t>KIAA0319L</t>
  </si>
  <si>
    <t>RAD52</t>
  </si>
  <si>
    <t>KIR2DL1</t>
  </si>
  <si>
    <t>KIR2DL2</t>
  </si>
  <si>
    <t>LATS2</t>
  </si>
  <si>
    <t>NCAM2</t>
  </si>
  <si>
    <t>KIR2DL3</t>
  </si>
  <si>
    <t>SOX17</t>
  </si>
  <si>
    <t>KIR2DL5A</t>
  </si>
  <si>
    <t>BAZ1A</t>
  </si>
  <si>
    <t>KIR2DL5B</t>
  </si>
  <si>
    <t>PSMC3</t>
  </si>
  <si>
    <t>KIR2DS1</t>
  </si>
  <si>
    <t>CCDC86</t>
  </si>
  <si>
    <t>PRSS35</t>
  </si>
  <si>
    <t>KIR2DS2</t>
  </si>
  <si>
    <t>CTPS2</t>
  </si>
  <si>
    <t>PRXL2A</t>
  </si>
  <si>
    <t>KIR2DS3</t>
  </si>
  <si>
    <t>SPI1</t>
  </si>
  <si>
    <t>KIR2DS4</t>
  </si>
  <si>
    <t>KIR2DS5</t>
  </si>
  <si>
    <t>KLHL15</t>
  </si>
  <si>
    <t>KIR3DL1</t>
  </si>
  <si>
    <t>KIR3DL2</t>
  </si>
  <si>
    <t>SIRT7</t>
  </si>
  <si>
    <t>RPLP1</t>
  </si>
  <si>
    <t>KIR3DL3</t>
  </si>
  <si>
    <t>PAX8</t>
  </si>
  <si>
    <t>KIR3DS1</t>
  </si>
  <si>
    <t>EIF4ENIF1</t>
  </si>
  <si>
    <t>KIRREL</t>
  </si>
  <si>
    <t>KIRREL1</t>
  </si>
  <si>
    <t>FOXO1</t>
  </si>
  <si>
    <t>KIRREL2</t>
  </si>
  <si>
    <t>RNPC3</t>
  </si>
  <si>
    <t>KISS1R</t>
  </si>
  <si>
    <t>C9orf72</t>
  </si>
  <si>
    <t>PXMP4</t>
  </si>
  <si>
    <t>KITLG</t>
  </si>
  <si>
    <t>CDK2AP2</t>
  </si>
  <si>
    <t>NEGR1</t>
  </si>
  <si>
    <t>RPS15</t>
  </si>
  <si>
    <t>KLB</t>
  </si>
  <si>
    <t>DNAJC8</t>
  </si>
  <si>
    <t>NEO1</t>
  </si>
  <si>
    <t>KLRD1</t>
  </si>
  <si>
    <t>BCAS2</t>
  </si>
  <si>
    <t>NETO1</t>
  </si>
  <si>
    <t>PYURF</t>
  </si>
  <si>
    <t>KLRF2</t>
  </si>
  <si>
    <t>OAS1</t>
  </si>
  <si>
    <t>NETO2</t>
  </si>
  <si>
    <t>RPS17</t>
  </si>
  <si>
    <t>KLRG1</t>
  </si>
  <si>
    <t>ZC4H2</t>
  </si>
  <si>
    <t>RPS18</t>
  </si>
  <si>
    <t>KLRK1</t>
  </si>
  <si>
    <t>DAZ1</t>
  </si>
  <si>
    <t>RPS19</t>
  </si>
  <si>
    <t>KRAS</t>
  </si>
  <si>
    <t>PIAS2</t>
  </si>
  <si>
    <t>RPS2</t>
  </si>
  <si>
    <t>KREMEN1</t>
  </si>
  <si>
    <t>PIAS1</t>
  </si>
  <si>
    <t>RPS20</t>
  </si>
  <si>
    <t>KRT1</t>
  </si>
  <si>
    <t>STEEP1</t>
  </si>
  <si>
    <t>NGFR</t>
  </si>
  <si>
    <t>RPS21</t>
  </si>
  <si>
    <t>RPS23</t>
  </si>
  <si>
    <t>LAIR1</t>
  </si>
  <si>
    <t>PRDM5</t>
  </si>
  <si>
    <t>LAT</t>
  </si>
  <si>
    <t>PRDM8</t>
  </si>
  <si>
    <t>NLGN3</t>
  </si>
  <si>
    <t>LAT2</t>
  </si>
  <si>
    <t>PRDM10</t>
  </si>
  <si>
    <t>RPS25</t>
  </si>
  <si>
    <t>RDH14</t>
  </si>
  <si>
    <t>LAX1</t>
  </si>
  <si>
    <t>PRDM11</t>
  </si>
  <si>
    <t>NLGN4Y</t>
  </si>
  <si>
    <t>LCT</t>
  </si>
  <si>
    <t>CNOT6L</t>
  </si>
  <si>
    <t>NOS1</t>
  </si>
  <si>
    <t>LDLRAD3</t>
  </si>
  <si>
    <t>MBNL1</t>
  </si>
  <si>
    <t>EXOSC3</t>
  </si>
  <si>
    <t>NOTCH1</t>
  </si>
  <si>
    <t>LGR4</t>
  </si>
  <si>
    <t>EXOSC5</t>
  </si>
  <si>
    <t>NOTCH2</t>
  </si>
  <si>
    <t>LGR6</t>
  </si>
  <si>
    <t>NPFF</t>
  </si>
  <si>
    <t>RPS3A</t>
  </si>
  <si>
    <t>LHCGR</t>
  </si>
  <si>
    <t>PDZD7</t>
  </si>
  <si>
    <t>NPPA</t>
  </si>
  <si>
    <t>RPS4X</t>
  </si>
  <si>
    <t>ASH1L</t>
  </si>
  <si>
    <t>LHFPL5</t>
  </si>
  <si>
    <t>ECT2</t>
  </si>
  <si>
    <t>RPS6KA1</t>
  </si>
  <si>
    <t>LILRA4</t>
  </si>
  <si>
    <t>WDR76</t>
  </si>
  <si>
    <t>LILRB2</t>
  </si>
  <si>
    <t>CCNP</t>
  </si>
  <si>
    <t>NPTXR</t>
  </si>
  <si>
    <t>LILRB3</t>
  </si>
  <si>
    <t>MED20</t>
  </si>
  <si>
    <t>RPS6KA6</t>
  </si>
  <si>
    <t>LILRB4</t>
  </si>
  <si>
    <t>LIME1</t>
  </si>
  <si>
    <t>RPS7</t>
  </si>
  <si>
    <t>JPT2</t>
  </si>
  <si>
    <t>RPS9</t>
  </si>
  <si>
    <t>ZNF395</t>
  </si>
  <si>
    <t>NR3C1</t>
  </si>
  <si>
    <t>RPSA</t>
  </si>
  <si>
    <t>HNRNPC</t>
  </si>
  <si>
    <t>NR3C2</t>
  </si>
  <si>
    <t>MDN1</t>
  </si>
  <si>
    <t>LLGL1</t>
  </si>
  <si>
    <t>SCML2</t>
  </si>
  <si>
    <t>LLGL2</t>
  </si>
  <si>
    <t>CUTC</t>
  </si>
  <si>
    <t>LMBRD2</t>
  </si>
  <si>
    <t>RAD23A</t>
  </si>
  <si>
    <t>ESR1</t>
  </si>
  <si>
    <t>LPAR3</t>
  </si>
  <si>
    <t>INKA2</t>
  </si>
  <si>
    <t>LPAR4</t>
  </si>
  <si>
    <t>HDAC5</t>
  </si>
  <si>
    <t>LPAR5</t>
  </si>
  <si>
    <t>SMIM45</t>
  </si>
  <si>
    <t>LPAR6</t>
  </si>
  <si>
    <t>PKDREJ</t>
  </si>
  <si>
    <t>SARM1</t>
  </si>
  <si>
    <t>LPL</t>
  </si>
  <si>
    <t>SOX4</t>
  </si>
  <si>
    <t>SDC2</t>
  </si>
  <si>
    <t>MUS81</t>
  </si>
  <si>
    <t>NRXN3</t>
  </si>
  <si>
    <t>KAT8</t>
  </si>
  <si>
    <t>SEMA3A</t>
  </si>
  <si>
    <t>NRDE2</t>
  </si>
  <si>
    <t>NSG1</t>
  </si>
  <si>
    <t>LRIG1</t>
  </si>
  <si>
    <t>NSG2</t>
  </si>
  <si>
    <t>RMND5A</t>
  </si>
  <si>
    <t>SEMA4D</t>
  </si>
  <si>
    <t>LRP6</t>
  </si>
  <si>
    <t>YY1AP1</t>
  </si>
  <si>
    <t>NTM</t>
  </si>
  <si>
    <t>SDR39U1</t>
  </si>
  <si>
    <t>LRRC1</t>
  </si>
  <si>
    <t>CILK1</t>
  </si>
  <si>
    <t>SDSL</t>
  </si>
  <si>
    <t>LRRC32</t>
  </si>
  <si>
    <t>ZNF703</t>
  </si>
  <si>
    <t>LRRC38</t>
  </si>
  <si>
    <t>UBE2Z</t>
  </si>
  <si>
    <t>AGTPBP1</t>
  </si>
  <si>
    <t>SERHL2</t>
  </si>
  <si>
    <t>EXO1</t>
  </si>
  <si>
    <t>LRRC52</t>
  </si>
  <si>
    <t>LRRC55</t>
  </si>
  <si>
    <t>ITPKC</t>
  </si>
  <si>
    <t>LRRC57</t>
  </si>
  <si>
    <t>CDY1</t>
  </si>
  <si>
    <t>LRRC8A</t>
  </si>
  <si>
    <t>STK24</t>
  </si>
  <si>
    <t>LRRC8D</t>
  </si>
  <si>
    <t>MAD1L1</t>
  </si>
  <si>
    <t>NXPH1</t>
  </si>
  <si>
    <t>SH3KBP1</t>
  </si>
  <si>
    <t>LRRC8E</t>
  </si>
  <si>
    <t>KDM4A</t>
  </si>
  <si>
    <t>ZNF281</t>
  </si>
  <si>
    <t>RNF40</t>
  </si>
  <si>
    <t>OLFM1</t>
  </si>
  <si>
    <t>YEATS4</t>
  </si>
  <si>
    <t>ZBED4</t>
  </si>
  <si>
    <t>OPCML</t>
  </si>
  <si>
    <t>CPNE3</t>
  </si>
  <si>
    <t>LSR</t>
  </si>
  <si>
    <t>LTB4R</t>
  </si>
  <si>
    <t>MFAP3L</t>
  </si>
  <si>
    <t>LTB4R2</t>
  </si>
  <si>
    <t>MBD6</t>
  </si>
  <si>
    <t>OPRM1</t>
  </si>
  <si>
    <t>LTBP3</t>
  </si>
  <si>
    <t>LTBR</t>
  </si>
  <si>
    <t>UBIAD1</t>
  </si>
  <si>
    <t>SLC18A1</t>
  </si>
  <si>
    <t>LY6D</t>
  </si>
  <si>
    <t>HCFC2</t>
  </si>
  <si>
    <t>OXT</t>
  </si>
  <si>
    <t>LY6E</t>
  </si>
  <si>
    <t>PBXIP1</t>
  </si>
  <si>
    <t>LY6G6C</t>
  </si>
  <si>
    <t>CGGBP1</t>
  </si>
  <si>
    <t>LY6G6D</t>
  </si>
  <si>
    <t>P2RX3</t>
  </si>
  <si>
    <t>SLC6A11</t>
  </si>
  <si>
    <t>LY6G6F</t>
  </si>
  <si>
    <t>GMEB1</t>
  </si>
  <si>
    <t>P2RX4</t>
  </si>
  <si>
    <t>LY6H</t>
  </si>
  <si>
    <t>SNX10</t>
  </si>
  <si>
    <t>P2RX6</t>
  </si>
  <si>
    <t>SLIT2</t>
  </si>
  <si>
    <t>LY6L</t>
  </si>
  <si>
    <t>P2RX7</t>
  </si>
  <si>
    <t>LY9</t>
  </si>
  <si>
    <t>SPIN1</t>
  </si>
  <si>
    <t>USP16</t>
  </si>
  <si>
    <t>LYPD1</t>
  </si>
  <si>
    <t>GCH1</t>
  </si>
  <si>
    <t>SLITRK4</t>
  </si>
  <si>
    <t>LYPD2</t>
  </si>
  <si>
    <t>RBM8A</t>
  </si>
  <si>
    <t>SLITRK5</t>
  </si>
  <si>
    <t>LYPD3</t>
  </si>
  <si>
    <t>POLR2B</t>
  </si>
  <si>
    <t>LYPD4</t>
  </si>
  <si>
    <t>PACSIN2</t>
  </si>
  <si>
    <t>LYPD5</t>
  </si>
  <si>
    <t>LOXL2</t>
  </si>
  <si>
    <t>SNX14</t>
  </si>
  <si>
    <t>LYPD6B</t>
  </si>
  <si>
    <t>MAG</t>
  </si>
  <si>
    <t>PAK2</t>
  </si>
  <si>
    <t>APPL2</t>
  </si>
  <si>
    <t>SPARC</t>
  </si>
  <si>
    <t>ZMIZ2</t>
  </si>
  <si>
    <t>SPARCL1</t>
  </si>
  <si>
    <t>MARCO</t>
  </si>
  <si>
    <t>H2AC7</t>
  </si>
  <si>
    <t>PAK6</t>
  </si>
  <si>
    <t>MARVELD1</t>
  </si>
  <si>
    <t>DCPS</t>
  </si>
  <si>
    <t>MARVELD2</t>
  </si>
  <si>
    <t>STK17A</t>
  </si>
  <si>
    <t>MAS1</t>
  </si>
  <si>
    <t>S100PBP</t>
  </si>
  <si>
    <t>MAS1L</t>
  </si>
  <si>
    <t>PCBP1</t>
  </si>
  <si>
    <t>MBP</t>
  </si>
  <si>
    <t>SRARP</t>
  </si>
  <si>
    <t>MC1R</t>
  </si>
  <si>
    <t>FTSJ1</t>
  </si>
  <si>
    <t>PCDH10</t>
  </si>
  <si>
    <t>MC2R</t>
  </si>
  <si>
    <t>USP15</t>
  </si>
  <si>
    <t>SRGAP2</t>
  </si>
  <si>
    <t>MC3R</t>
  </si>
  <si>
    <t>ZNF451</t>
  </si>
  <si>
    <t>SRGAP2B</t>
  </si>
  <si>
    <t>MC4R</t>
  </si>
  <si>
    <t>TESC</t>
  </si>
  <si>
    <t>SRGAP2C</t>
  </si>
  <si>
    <t>MC5R</t>
  </si>
  <si>
    <t>H3-3A</t>
  </si>
  <si>
    <t>PCDH9</t>
  </si>
  <si>
    <t>MCAM</t>
  </si>
  <si>
    <t>GADD45B</t>
  </si>
  <si>
    <t>MCHR1</t>
  </si>
  <si>
    <t>DCAF1</t>
  </si>
  <si>
    <t>SRPX2</t>
  </si>
  <si>
    <t>MCHR2</t>
  </si>
  <si>
    <t>SVIL</t>
  </si>
  <si>
    <t>PDE4A</t>
  </si>
  <si>
    <t>MCPH1</t>
  </si>
  <si>
    <t>MED26</t>
  </si>
  <si>
    <t>MEGF10</t>
  </si>
  <si>
    <t>TADA1</t>
  </si>
  <si>
    <t>MEGF11</t>
  </si>
  <si>
    <t>TJP2</t>
  </si>
  <si>
    <t>MELK</t>
  </si>
  <si>
    <t>SAMHD1</t>
  </si>
  <si>
    <t>MELTF</t>
  </si>
  <si>
    <t>YTHDF2</t>
  </si>
  <si>
    <t>STX2</t>
  </si>
  <si>
    <t>MET</t>
  </si>
  <si>
    <t>MTF2</t>
  </si>
  <si>
    <t>METTL9</t>
  </si>
  <si>
    <t>NACC2</t>
  </si>
  <si>
    <t>MFAP3</t>
  </si>
  <si>
    <t>PRKAB1</t>
  </si>
  <si>
    <t>MFRP</t>
  </si>
  <si>
    <t>CMAHP</t>
  </si>
  <si>
    <t>SYDE1;SYDE2</t>
  </si>
  <si>
    <t>MFSD2B</t>
  </si>
  <si>
    <t>AIRIM</t>
  </si>
  <si>
    <t>MFSD4B</t>
  </si>
  <si>
    <t>MAP1S</t>
  </si>
  <si>
    <t>MFSD5</t>
  </si>
  <si>
    <t>SMOX</t>
  </si>
  <si>
    <t>MGAM</t>
  </si>
  <si>
    <t>PIAS3</t>
  </si>
  <si>
    <t>SND1</t>
  </si>
  <si>
    <t>MGRN1</t>
  </si>
  <si>
    <t>BEX4</t>
  </si>
  <si>
    <t>TAGLN3</t>
  </si>
  <si>
    <t>MICA</t>
  </si>
  <si>
    <t>MED9</t>
  </si>
  <si>
    <t>MICB</t>
  </si>
  <si>
    <t>PHF12</t>
  </si>
  <si>
    <t>SPATA19</t>
  </si>
  <si>
    <t>MILR1</t>
  </si>
  <si>
    <t>ARX</t>
  </si>
  <si>
    <t>TDRD1</t>
  </si>
  <si>
    <t>MINAR1</t>
  </si>
  <si>
    <t>STK4</t>
  </si>
  <si>
    <t>TDRD5</t>
  </si>
  <si>
    <t>MIP</t>
  </si>
  <si>
    <t>PJA2</t>
  </si>
  <si>
    <t>TDRD6</t>
  </si>
  <si>
    <t>MLNR</t>
  </si>
  <si>
    <t>THAP1</t>
  </si>
  <si>
    <t>TENM3</t>
  </si>
  <si>
    <t>MME</t>
  </si>
  <si>
    <t>AKAP17A</t>
  </si>
  <si>
    <t>PLCB1</t>
  </si>
  <si>
    <t>TENM4</t>
  </si>
  <si>
    <t>MMP15</t>
  </si>
  <si>
    <t>RBM22</t>
  </si>
  <si>
    <t>PLCB2</t>
  </si>
  <si>
    <t>SPR</t>
  </si>
  <si>
    <t>MOG</t>
  </si>
  <si>
    <t>INTS10</t>
  </si>
  <si>
    <t>PLCB3</t>
  </si>
  <si>
    <t>MON1A</t>
  </si>
  <si>
    <t>GCNA</t>
  </si>
  <si>
    <t>PLCB4</t>
  </si>
  <si>
    <t>MOSMO</t>
  </si>
  <si>
    <t>RAB3IP</t>
  </si>
  <si>
    <t>PLCG1</t>
  </si>
  <si>
    <t>MOSPD2</t>
  </si>
  <si>
    <t>DLC1</t>
  </si>
  <si>
    <t>INTS13</t>
  </si>
  <si>
    <t>MPP6</t>
  </si>
  <si>
    <t>PRMT7</t>
  </si>
  <si>
    <t>PLEKHA5</t>
  </si>
  <si>
    <t>MPP7</t>
  </si>
  <si>
    <t>INTS7</t>
  </si>
  <si>
    <t>STOM</t>
  </si>
  <si>
    <t>MPZ</t>
  </si>
  <si>
    <t>FAM111A</t>
  </si>
  <si>
    <t>PLG</t>
  </si>
  <si>
    <t>MPZL1</t>
  </si>
  <si>
    <t>NEK1</t>
  </si>
  <si>
    <t>MRGPRE</t>
  </si>
  <si>
    <t>PLEKHG4B</t>
  </si>
  <si>
    <t>MRGPRF</t>
  </si>
  <si>
    <t>SETD4</t>
  </si>
  <si>
    <t>MRGPRG</t>
  </si>
  <si>
    <t>KIF20B</t>
  </si>
  <si>
    <t>MRGPRX1</t>
  </si>
  <si>
    <t>MED17</t>
  </si>
  <si>
    <t>MRGPRX2</t>
  </si>
  <si>
    <t>PNMA5</t>
  </si>
  <si>
    <t>PLXNB1</t>
  </si>
  <si>
    <t>TTYH1</t>
  </si>
  <si>
    <t>MRGPRX3</t>
  </si>
  <si>
    <t>OTUD7B</t>
  </si>
  <si>
    <t>TUBA1A</t>
  </si>
  <si>
    <t>MRGPRX4</t>
  </si>
  <si>
    <t>PLXND1</t>
  </si>
  <si>
    <t>MS4A1</t>
  </si>
  <si>
    <t>UHRF2</t>
  </si>
  <si>
    <t>MSLN</t>
  </si>
  <si>
    <t>LIN28A</t>
  </si>
  <si>
    <t>PORCN</t>
  </si>
  <si>
    <t>MTNR1A</t>
  </si>
  <si>
    <t>GBP4</t>
  </si>
  <si>
    <t>MTNR1B</t>
  </si>
  <si>
    <t>TULP3</t>
  </si>
  <si>
    <t>PPFIA1</t>
  </si>
  <si>
    <t>MUC16</t>
  </si>
  <si>
    <t>SNAI1</t>
  </si>
  <si>
    <t>MUC21</t>
  </si>
  <si>
    <t>XPO7</t>
  </si>
  <si>
    <t>USP46</t>
  </si>
  <si>
    <t>MUSK</t>
  </si>
  <si>
    <t>MED8</t>
  </si>
  <si>
    <t>SMAD3</t>
  </si>
  <si>
    <t>TDRKH</t>
  </si>
  <si>
    <t>MYMX</t>
  </si>
  <si>
    <t>PDCD6</t>
  </si>
  <si>
    <t>MYO10</t>
  </si>
  <si>
    <t>VANGL2</t>
  </si>
  <si>
    <t>MYO1A</t>
  </si>
  <si>
    <t>MIS12</t>
  </si>
  <si>
    <t>MYO1B</t>
  </si>
  <si>
    <t>TTC4</t>
  </si>
  <si>
    <t>VCAN</t>
  </si>
  <si>
    <t>MYO1C</t>
  </si>
  <si>
    <t>KATNBL1</t>
  </si>
  <si>
    <t>VCP</t>
  </si>
  <si>
    <t>MYO1E</t>
  </si>
  <si>
    <t>USP12</t>
  </si>
  <si>
    <t>VCPIP1</t>
  </si>
  <si>
    <t>MYO1G</t>
  </si>
  <si>
    <t>IMPDH1</t>
  </si>
  <si>
    <t>NAALAD2</t>
  </si>
  <si>
    <t>ZPR1</t>
  </si>
  <si>
    <t>VGF</t>
  </si>
  <si>
    <t>NAALADL1</t>
  </si>
  <si>
    <t>GATAD2A</t>
  </si>
  <si>
    <t>MAF1</t>
  </si>
  <si>
    <t>VLDLR</t>
  </si>
  <si>
    <t>HNF1A</t>
  </si>
  <si>
    <t>ARNT</t>
  </si>
  <si>
    <t>NCMAP</t>
  </si>
  <si>
    <t>SPRTN</t>
  </si>
  <si>
    <t>NCR1</t>
  </si>
  <si>
    <t>NCR2</t>
  </si>
  <si>
    <t>GLI2</t>
  </si>
  <si>
    <t>NCR3</t>
  </si>
  <si>
    <t>ERH</t>
  </si>
  <si>
    <t>NCR3LG1</t>
  </si>
  <si>
    <t>MAD2L2</t>
  </si>
  <si>
    <t>PRICKLE1</t>
  </si>
  <si>
    <t>WDR1</t>
  </si>
  <si>
    <t>NEIL1</t>
  </si>
  <si>
    <t>PRICKLE2</t>
  </si>
  <si>
    <t>WIPF3</t>
  </si>
  <si>
    <t>NECTIN2</t>
  </si>
  <si>
    <t>ADAM19</t>
  </si>
  <si>
    <t>PFDN2</t>
  </si>
  <si>
    <t>MED13</t>
  </si>
  <si>
    <t>LHPP</t>
  </si>
  <si>
    <t>YBX1</t>
  </si>
  <si>
    <t>NEU3</t>
  </si>
  <si>
    <t>TRAPPC2</t>
  </si>
  <si>
    <t>YBX3</t>
  </si>
  <si>
    <t>NF2</t>
  </si>
  <si>
    <t>NFKBIL1</t>
  </si>
  <si>
    <t>YWHAE</t>
  </si>
  <si>
    <t>NFAM1</t>
  </si>
  <si>
    <t>DNMT3B</t>
  </si>
  <si>
    <t>NFASC</t>
  </si>
  <si>
    <t>UBE2B</t>
  </si>
  <si>
    <t>SAP30BP</t>
  </si>
  <si>
    <t>PRKCE</t>
  </si>
  <si>
    <t>NKAIN1</t>
  </si>
  <si>
    <t>DDX11</t>
  </si>
  <si>
    <t>NKAIN2</t>
  </si>
  <si>
    <t>TXN</t>
  </si>
  <si>
    <t>PRKCI</t>
  </si>
  <si>
    <t>ZDHHC17</t>
  </si>
  <si>
    <t>NKAIN3</t>
  </si>
  <si>
    <t>NR2F1</t>
  </si>
  <si>
    <t>PRKCZ</t>
  </si>
  <si>
    <t>NKAIN4</t>
  </si>
  <si>
    <t>NR2F6</t>
  </si>
  <si>
    <t>NKTR</t>
  </si>
  <si>
    <t>MBD3L2</t>
  </si>
  <si>
    <t>UXT</t>
  </si>
  <si>
    <t>SSUH2</t>
  </si>
  <si>
    <t>FAN1</t>
  </si>
  <si>
    <t>PRRT1</t>
  </si>
  <si>
    <t>DIS3</t>
  </si>
  <si>
    <t>PPARG</t>
  </si>
  <si>
    <t>NMBR</t>
  </si>
  <si>
    <t>ZBTB1</t>
  </si>
  <si>
    <t>NMUR1</t>
  </si>
  <si>
    <t>ZC3H12A</t>
  </si>
  <si>
    <t>NMUR2</t>
  </si>
  <si>
    <t>C2CD4A</t>
  </si>
  <si>
    <t>WDR37</t>
  </si>
  <si>
    <t>MAGOHB</t>
  </si>
  <si>
    <t>CARD8</t>
  </si>
  <si>
    <t>PSENEN</t>
  </si>
  <si>
    <t>NOX1</t>
  </si>
  <si>
    <t>CCNDBP1</t>
  </si>
  <si>
    <t>PTCH1</t>
  </si>
  <si>
    <t>NPBWR1</t>
  </si>
  <si>
    <t>TRIM52</t>
  </si>
  <si>
    <t>NPBWR2</t>
  </si>
  <si>
    <t>RERG</t>
  </si>
  <si>
    <t>NPFFR1</t>
  </si>
  <si>
    <t>TP53INP1</t>
  </si>
  <si>
    <t>NPFFR2</t>
  </si>
  <si>
    <t>PSIP1</t>
  </si>
  <si>
    <t>NPHS1</t>
  </si>
  <si>
    <t>GJA1</t>
  </si>
  <si>
    <t>NPR1</t>
  </si>
  <si>
    <t>GADD45G</t>
  </si>
  <si>
    <t>NPR2</t>
  </si>
  <si>
    <t>TBX18</t>
  </si>
  <si>
    <t>PTPRA</t>
  </si>
  <si>
    <t>NPR3</t>
  </si>
  <si>
    <t>SUPT3H</t>
  </si>
  <si>
    <t>GMNN</t>
  </si>
  <si>
    <t>PTPRN</t>
  </si>
  <si>
    <t>LUC7L3</t>
  </si>
  <si>
    <t>NPY4R</t>
  </si>
  <si>
    <t>RNF169</t>
  </si>
  <si>
    <t>NPY4R2</t>
  </si>
  <si>
    <t>POU3F3</t>
  </si>
  <si>
    <t>TENT5B</t>
  </si>
  <si>
    <t>NRAC</t>
  </si>
  <si>
    <t>TOP3B</t>
  </si>
  <si>
    <t>NRAS</t>
  </si>
  <si>
    <t>CCNA2</t>
  </si>
  <si>
    <t>CHFR</t>
  </si>
  <si>
    <t>TSTD1</t>
  </si>
  <si>
    <t>NRN1L</t>
  </si>
  <si>
    <t>HSPB7</t>
  </si>
  <si>
    <t>TSTD3</t>
  </si>
  <si>
    <t>DUX4</t>
  </si>
  <si>
    <t>NT5E</t>
  </si>
  <si>
    <t>HESX1</t>
  </si>
  <si>
    <t>COPS7A</t>
  </si>
  <si>
    <t>ZMYM2</t>
  </si>
  <si>
    <t>RAB11FIP3</t>
  </si>
  <si>
    <t>TXNRD1</t>
  </si>
  <si>
    <t>NTSR1</t>
  </si>
  <si>
    <t>INTS4</t>
  </si>
  <si>
    <t>NTSR2</t>
  </si>
  <si>
    <t>GPATCH3</t>
  </si>
  <si>
    <t>OCLN</t>
  </si>
  <si>
    <t>FOXH1</t>
  </si>
  <si>
    <t>OLR1</t>
  </si>
  <si>
    <t>MYCBP2</t>
  </si>
  <si>
    <t>OMG</t>
  </si>
  <si>
    <t>MED6</t>
  </si>
  <si>
    <t>OPALIN</t>
  </si>
  <si>
    <t>MED30</t>
  </si>
  <si>
    <t>OPN1MW</t>
  </si>
  <si>
    <t>FUBP3</t>
  </si>
  <si>
    <t>OPN1MW2</t>
  </si>
  <si>
    <t>TAF9</t>
  </si>
  <si>
    <t>OPN1MW3</t>
  </si>
  <si>
    <t>OPN4</t>
  </si>
  <si>
    <t>SF3B1</t>
  </si>
  <si>
    <t>TAF5L</t>
  </si>
  <si>
    <t>OR10A2</t>
  </si>
  <si>
    <t>TADA3</t>
  </si>
  <si>
    <t>OR10A3</t>
  </si>
  <si>
    <t>RBBP7</t>
  </si>
  <si>
    <t>OR10A4</t>
  </si>
  <si>
    <t>SNRNP35</t>
  </si>
  <si>
    <t>OR10A5</t>
  </si>
  <si>
    <t>OR10A6</t>
  </si>
  <si>
    <t>HSPB8</t>
  </si>
  <si>
    <t>OR10A7</t>
  </si>
  <si>
    <t>OR10AC1</t>
  </si>
  <si>
    <t>MYLK2</t>
  </si>
  <si>
    <t>OR10AD1</t>
  </si>
  <si>
    <t>FBXO3</t>
  </si>
  <si>
    <t>OR10AG1</t>
  </si>
  <si>
    <t>ANAPC4</t>
  </si>
  <si>
    <t>OR10C1</t>
  </si>
  <si>
    <t>ANAPC5</t>
  </si>
  <si>
    <t>OR10D3</t>
  </si>
  <si>
    <t>ANAPC7</t>
  </si>
  <si>
    <t>OR10D4P</t>
  </si>
  <si>
    <t>TOR1AIP1</t>
  </si>
  <si>
    <t>OR10G2</t>
  </si>
  <si>
    <t>TAF12</t>
  </si>
  <si>
    <t>OR10G3</t>
  </si>
  <si>
    <t>PKN2</t>
  </si>
  <si>
    <t>OR10G4</t>
  </si>
  <si>
    <t>PKN1</t>
  </si>
  <si>
    <t>OR10G6</t>
  </si>
  <si>
    <t>CDT1</t>
  </si>
  <si>
    <t>ZADH2</t>
  </si>
  <si>
    <t>OR10G7</t>
  </si>
  <si>
    <t>DDX41</t>
  </si>
  <si>
    <t>RALA</t>
  </si>
  <si>
    <t>OR10G8</t>
  </si>
  <si>
    <t>FEM1B</t>
  </si>
  <si>
    <t>RALBP1</t>
  </si>
  <si>
    <t>OR10G9</t>
  </si>
  <si>
    <t>CAD</t>
  </si>
  <si>
    <t>RAMP1</t>
  </si>
  <si>
    <t>OR10H1</t>
  </si>
  <si>
    <t>MED28</t>
  </si>
  <si>
    <t>OR10H2</t>
  </si>
  <si>
    <t>EPN3</t>
  </si>
  <si>
    <t>RAP1A</t>
  </si>
  <si>
    <t>OR10H3</t>
  </si>
  <si>
    <t>LEF1</t>
  </si>
  <si>
    <t>OR10H4</t>
  </si>
  <si>
    <t>DMAP1</t>
  </si>
  <si>
    <t>OR10H5</t>
  </si>
  <si>
    <t>OSGEP</t>
  </si>
  <si>
    <t>OR10J1</t>
  </si>
  <si>
    <t>SAV1</t>
  </si>
  <si>
    <t>OR10J3</t>
  </si>
  <si>
    <t>PLK3</t>
  </si>
  <si>
    <t>OR10J4</t>
  </si>
  <si>
    <t>WNK1</t>
  </si>
  <si>
    <t>RAPSN</t>
  </si>
  <si>
    <t>OR10J5</t>
  </si>
  <si>
    <t>EXOSC4</t>
  </si>
  <si>
    <t>OR10J6P</t>
  </si>
  <si>
    <t>ZNF521</t>
  </si>
  <si>
    <t>OR10K1</t>
  </si>
  <si>
    <t>ZC3H10</t>
  </si>
  <si>
    <t>OR10K2</t>
  </si>
  <si>
    <t>USP47</t>
  </si>
  <si>
    <t>OR10P1</t>
  </si>
  <si>
    <t>GRAP2</t>
  </si>
  <si>
    <t>OR10Q1</t>
  </si>
  <si>
    <t>SETSIP</t>
  </si>
  <si>
    <t>OR10R2</t>
  </si>
  <si>
    <t>RITA1</t>
  </si>
  <si>
    <t>OR10S1</t>
  </si>
  <si>
    <t>H2BC21</t>
  </si>
  <si>
    <t>OR10T2</t>
  </si>
  <si>
    <t>H2AC20</t>
  </si>
  <si>
    <t>OR10V1</t>
  </si>
  <si>
    <t>STAP1</t>
  </si>
  <si>
    <t>OR10W1</t>
  </si>
  <si>
    <t>TP53TG3</t>
  </si>
  <si>
    <t>OR10X1</t>
  </si>
  <si>
    <t>MAML3</t>
  </si>
  <si>
    <t>OR10Z1</t>
  </si>
  <si>
    <t>RGS9</t>
  </si>
  <si>
    <t>OR11A1</t>
  </si>
  <si>
    <t>CENPH</t>
  </si>
  <si>
    <t>OR11G2</t>
  </si>
  <si>
    <t>GCM1</t>
  </si>
  <si>
    <t>OR11H1</t>
  </si>
  <si>
    <t>AKAP8L</t>
  </si>
  <si>
    <t>OR11H12</t>
  </si>
  <si>
    <t>SMARCA4</t>
  </si>
  <si>
    <t>OR11H2</t>
  </si>
  <si>
    <t>OR11H4</t>
  </si>
  <si>
    <t>NELFA</t>
  </si>
  <si>
    <t>OR11H6</t>
  </si>
  <si>
    <t>CIZ1</t>
  </si>
  <si>
    <t>OR11H7</t>
  </si>
  <si>
    <t>ZMYND8</t>
  </si>
  <si>
    <t>OR11L1</t>
  </si>
  <si>
    <t>L3MBTL1</t>
  </si>
  <si>
    <t>OR12D1</t>
  </si>
  <si>
    <t>ZNF711</t>
  </si>
  <si>
    <t>OR12D2</t>
  </si>
  <si>
    <t>C3orf38</t>
  </si>
  <si>
    <t>OR12D3</t>
  </si>
  <si>
    <t>NOC2L</t>
  </si>
  <si>
    <t>OR13A1</t>
  </si>
  <si>
    <t>TBX22</t>
  </si>
  <si>
    <t>OR13C2</t>
  </si>
  <si>
    <t>ZNF501</t>
  </si>
  <si>
    <t>OR13C3</t>
  </si>
  <si>
    <t>PKP3</t>
  </si>
  <si>
    <t>OR13C4</t>
  </si>
  <si>
    <t>CREB3L1</t>
  </si>
  <si>
    <t>OR13C5</t>
  </si>
  <si>
    <t>CBY1</t>
  </si>
  <si>
    <t>OR13C6P</t>
  </si>
  <si>
    <t>PHC3</t>
  </si>
  <si>
    <t>OR13C7</t>
  </si>
  <si>
    <t>SH3BP1</t>
  </si>
  <si>
    <t>OR13C8</t>
  </si>
  <si>
    <t>FHOD1</t>
  </si>
  <si>
    <t>OR13C9</t>
  </si>
  <si>
    <t>HDAC11</t>
  </si>
  <si>
    <t>OR13D1</t>
  </si>
  <si>
    <t>MAFB</t>
  </si>
  <si>
    <t>OR13F1</t>
  </si>
  <si>
    <t>FBXO7</t>
  </si>
  <si>
    <t>OR13G1</t>
  </si>
  <si>
    <t>RTCB</t>
  </si>
  <si>
    <t>OR13H1</t>
  </si>
  <si>
    <t>SLU7</t>
  </si>
  <si>
    <t>OR13J1</t>
  </si>
  <si>
    <t>ARIH2</t>
  </si>
  <si>
    <t>OR14A16</t>
  </si>
  <si>
    <t>OR14A2</t>
  </si>
  <si>
    <t>ZBTB7A</t>
  </si>
  <si>
    <t>OR14C36</t>
  </si>
  <si>
    <t>ZNF540</t>
  </si>
  <si>
    <t>OR14I1</t>
  </si>
  <si>
    <t>HDGFL3</t>
  </si>
  <si>
    <t>OR14J1</t>
  </si>
  <si>
    <t>NCOR1</t>
  </si>
  <si>
    <t>OR14K1</t>
  </si>
  <si>
    <t>OR14L1P</t>
  </si>
  <si>
    <t>CLIC3</t>
  </si>
  <si>
    <t>OR1A1</t>
  </si>
  <si>
    <t>CIAO2B</t>
  </si>
  <si>
    <t>OR1A2</t>
  </si>
  <si>
    <t>SMC2</t>
  </si>
  <si>
    <t>OR1B1</t>
  </si>
  <si>
    <t>RGS22</t>
  </si>
  <si>
    <t>OR1C1</t>
  </si>
  <si>
    <t>PAPSS2</t>
  </si>
  <si>
    <t>OR1D2</t>
  </si>
  <si>
    <t>MED31</t>
  </si>
  <si>
    <t>OR1D4</t>
  </si>
  <si>
    <t>PPIL1</t>
  </si>
  <si>
    <t>OR1D5</t>
  </si>
  <si>
    <t>TPRKB</t>
  </si>
  <si>
    <t>OR1E1</t>
  </si>
  <si>
    <t>EXOSC8</t>
  </si>
  <si>
    <t>OR1E2</t>
  </si>
  <si>
    <t>OR1E3</t>
  </si>
  <si>
    <t>SF3B6</t>
  </si>
  <si>
    <t>OR1F1</t>
  </si>
  <si>
    <t>EXOSC1</t>
  </si>
  <si>
    <t>OR1F12</t>
  </si>
  <si>
    <t>PRPF6</t>
  </si>
  <si>
    <t>OR1F2P</t>
  </si>
  <si>
    <t>AKIRIN2</t>
  </si>
  <si>
    <t>OR1G1</t>
  </si>
  <si>
    <t>CSRP1</t>
  </si>
  <si>
    <t>OR1I1</t>
  </si>
  <si>
    <t>FOXK1</t>
  </si>
  <si>
    <t>OR1J1</t>
  </si>
  <si>
    <t>KLHL22</t>
  </si>
  <si>
    <t>OR1J2</t>
  </si>
  <si>
    <t>USP39</t>
  </si>
  <si>
    <t>OR1J4</t>
  </si>
  <si>
    <t>DYNLL1</t>
  </si>
  <si>
    <t>OR1K1</t>
  </si>
  <si>
    <t>SETMAR</t>
  </si>
  <si>
    <t>OR1L1</t>
  </si>
  <si>
    <t>OR1L3</t>
  </si>
  <si>
    <t>CAMTA2</t>
  </si>
  <si>
    <t>OR1L4</t>
  </si>
  <si>
    <t>SOX9</t>
  </si>
  <si>
    <t>OR1L6</t>
  </si>
  <si>
    <t>OR1L8</t>
  </si>
  <si>
    <t>PARP10</t>
  </si>
  <si>
    <t>OR1M1</t>
  </si>
  <si>
    <t>SLFN12</t>
  </si>
  <si>
    <t>OR1N1</t>
  </si>
  <si>
    <t>KAT2A</t>
  </si>
  <si>
    <t>OR1N2</t>
  </si>
  <si>
    <t>DDX17</t>
  </si>
  <si>
    <t>OR1P1</t>
  </si>
  <si>
    <t>RIT2</t>
  </si>
  <si>
    <t>OR1Q1</t>
  </si>
  <si>
    <t>UBE2E1</t>
  </si>
  <si>
    <t>OR1S1</t>
  </si>
  <si>
    <t>TIA1</t>
  </si>
  <si>
    <t>OR1S2</t>
  </si>
  <si>
    <t>ERCC4</t>
  </si>
  <si>
    <t>OR2A1</t>
  </si>
  <si>
    <t>MEPCE</t>
  </si>
  <si>
    <t>OR2A12</t>
  </si>
  <si>
    <t>OR2A14</t>
  </si>
  <si>
    <t>ZMYND11</t>
  </si>
  <si>
    <t>OR2A2</t>
  </si>
  <si>
    <t>H1-2</t>
  </si>
  <si>
    <t>OR2A25</t>
  </si>
  <si>
    <t>HIKESHI</t>
  </si>
  <si>
    <t>OR2A4</t>
  </si>
  <si>
    <t>RFX5</t>
  </si>
  <si>
    <t>OR2A5</t>
  </si>
  <si>
    <t>RFX3</t>
  </si>
  <si>
    <t>OR2A7</t>
  </si>
  <si>
    <t>SUPT4H1</t>
  </si>
  <si>
    <t>OR2AE1</t>
  </si>
  <si>
    <t>COPS8</t>
  </si>
  <si>
    <t>OR2AG1</t>
  </si>
  <si>
    <t>UPF1</t>
  </si>
  <si>
    <t>OR2AG2</t>
  </si>
  <si>
    <t>RAD9A</t>
  </si>
  <si>
    <t>OR2AJ1</t>
  </si>
  <si>
    <t>GFI1</t>
  </si>
  <si>
    <t>OR2AK2</t>
  </si>
  <si>
    <t>HDGF</t>
  </si>
  <si>
    <t>OR2AP1</t>
  </si>
  <si>
    <t>FAM9B</t>
  </si>
  <si>
    <t>OR2AT4</t>
  </si>
  <si>
    <t>OR2B11</t>
  </si>
  <si>
    <t>GDF15</t>
  </si>
  <si>
    <t>OR2B2</t>
  </si>
  <si>
    <t>HMGB1</t>
  </si>
  <si>
    <t>OR2B3</t>
  </si>
  <si>
    <t>JMJD6</t>
  </si>
  <si>
    <t>OR2B6</t>
  </si>
  <si>
    <t>ZNF354C</t>
  </si>
  <si>
    <t>OR2B8P</t>
  </si>
  <si>
    <t>MEX3D</t>
  </si>
  <si>
    <t>OR2C1</t>
  </si>
  <si>
    <t>PLAAT1</t>
  </si>
  <si>
    <t>OR2C3</t>
  </si>
  <si>
    <t>SFR1</t>
  </si>
  <si>
    <t>OR2D2</t>
  </si>
  <si>
    <t>FBXO11</t>
  </si>
  <si>
    <t>OR2D3</t>
  </si>
  <si>
    <t>ETS1</t>
  </si>
  <si>
    <t>OR2F1</t>
  </si>
  <si>
    <t>CEBPZ</t>
  </si>
  <si>
    <t>OR2F2</t>
  </si>
  <si>
    <t>EDF1</t>
  </si>
  <si>
    <t>OR2G2</t>
  </si>
  <si>
    <t>SYNE2</t>
  </si>
  <si>
    <t>OR2G3</t>
  </si>
  <si>
    <t>OR2G6</t>
  </si>
  <si>
    <t>MIDN</t>
  </si>
  <si>
    <t>RPS6</t>
  </si>
  <si>
    <t>OR2H1</t>
  </si>
  <si>
    <t>BRD4</t>
  </si>
  <si>
    <t>OR2H2</t>
  </si>
  <si>
    <t>METTL23</t>
  </si>
  <si>
    <t>OR2I1P</t>
  </si>
  <si>
    <t>OR2J1</t>
  </si>
  <si>
    <t>HNF4A</t>
  </si>
  <si>
    <t>OR2J2</t>
  </si>
  <si>
    <t>KDM5C</t>
  </si>
  <si>
    <t>OR2J3</t>
  </si>
  <si>
    <t>NAA10</t>
  </si>
  <si>
    <t>OR2K2</t>
  </si>
  <si>
    <t>BUD31</t>
  </si>
  <si>
    <t>OR2L13</t>
  </si>
  <si>
    <t>RGS2</t>
  </si>
  <si>
    <t>RPS8</t>
  </si>
  <si>
    <t>OR2L2</t>
  </si>
  <si>
    <t>H3C1</t>
  </si>
  <si>
    <t>OR2L3</t>
  </si>
  <si>
    <t>NFYC</t>
  </si>
  <si>
    <t>OR2L5</t>
  </si>
  <si>
    <t>RUNX2</t>
  </si>
  <si>
    <t>OR2L8</t>
  </si>
  <si>
    <t>BRMS1</t>
  </si>
  <si>
    <t>OR2M2</t>
  </si>
  <si>
    <t>PREB</t>
  </si>
  <si>
    <t>OR2M3</t>
  </si>
  <si>
    <t>RYK</t>
  </si>
  <si>
    <t>OR2M4</t>
  </si>
  <si>
    <t>OR2M5</t>
  </si>
  <si>
    <t>TP53</t>
  </si>
  <si>
    <t>OR2M7</t>
  </si>
  <si>
    <t>OR2S2</t>
  </si>
  <si>
    <t>SRA1</t>
  </si>
  <si>
    <t>OR2T1</t>
  </si>
  <si>
    <t>CIR1</t>
  </si>
  <si>
    <t>OR2T10</t>
  </si>
  <si>
    <t>METTL3</t>
  </si>
  <si>
    <t>SACM1L</t>
  </si>
  <si>
    <t>OR2T11</t>
  </si>
  <si>
    <t>PABPN1</t>
  </si>
  <si>
    <t>OR2T12</t>
  </si>
  <si>
    <t>PHC1</t>
  </si>
  <si>
    <t>OR2T2</t>
  </si>
  <si>
    <t>OR2T27</t>
  </si>
  <si>
    <t>PIP4K2B</t>
  </si>
  <si>
    <t>OR2T29</t>
  </si>
  <si>
    <t>SCG2</t>
  </si>
  <si>
    <t>OR2T3</t>
  </si>
  <si>
    <t>PITX1</t>
  </si>
  <si>
    <t>SCN10A</t>
  </si>
  <si>
    <t>OR2T33</t>
  </si>
  <si>
    <t>TRA2A</t>
  </si>
  <si>
    <t>SCN11A</t>
  </si>
  <si>
    <t>OR2T34</t>
  </si>
  <si>
    <t>FGF12</t>
  </si>
  <si>
    <t>SCN1A</t>
  </si>
  <si>
    <t>OR2T35</t>
  </si>
  <si>
    <t>MAGOH</t>
  </si>
  <si>
    <t>SCN2A</t>
  </si>
  <si>
    <t>OR2T4</t>
  </si>
  <si>
    <t>SCN8A</t>
  </si>
  <si>
    <t>OR2T5</t>
  </si>
  <si>
    <t>SNW1</t>
  </si>
  <si>
    <t>OR2T6</t>
  </si>
  <si>
    <t>OR2T7</t>
  </si>
  <si>
    <t>TDG</t>
  </si>
  <si>
    <t>OR2T8</t>
  </si>
  <si>
    <t>IRF5</t>
  </si>
  <si>
    <t>OR2V1</t>
  </si>
  <si>
    <t>NEUROD1</t>
  </si>
  <si>
    <t>OR2V2</t>
  </si>
  <si>
    <t>UBE2L3</t>
  </si>
  <si>
    <t>OR2W1</t>
  </si>
  <si>
    <t>S100B</t>
  </si>
  <si>
    <t>OR2W3</t>
  </si>
  <si>
    <t>HDAC1</t>
  </si>
  <si>
    <t>SEMA4B</t>
  </si>
  <si>
    <t>OR2W5</t>
  </si>
  <si>
    <t>OR2W6P</t>
  </si>
  <si>
    <t>PRP4K</t>
  </si>
  <si>
    <t>OR2Y1</t>
  </si>
  <si>
    <t>SEMA4F</t>
  </si>
  <si>
    <t>OR2Z1</t>
  </si>
  <si>
    <t>MED21</t>
  </si>
  <si>
    <t>OR3A1</t>
  </si>
  <si>
    <t>TNRC18</t>
  </si>
  <si>
    <t>OR3A2</t>
  </si>
  <si>
    <t>APOBEC3H</t>
  </si>
  <si>
    <t>SENP5</t>
  </si>
  <si>
    <t>OR3A3</t>
  </si>
  <si>
    <t>USP37</t>
  </si>
  <si>
    <t>SENP6</t>
  </si>
  <si>
    <t>OR3A4P</t>
  </si>
  <si>
    <t>MRNIP</t>
  </si>
  <si>
    <t>OR4A15</t>
  </si>
  <si>
    <t>OR4A16</t>
  </si>
  <si>
    <t>CSTB</t>
  </si>
  <si>
    <t>OR4A47</t>
  </si>
  <si>
    <t>PPIL2</t>
  </si>
  <si>
    <t>OR4A4P</t>
  </si>
  <si>
    <t>KLF1</t>
  </si>
  <si>
    <t>OR4A5</t>
  </si>
  <si>
    <t>SP140</t>
  </si>
  <si>
    <t>OR4A8</t>
  </si>
  <si>
    <t>ATXN7</t>
  </si>
  <si>
    <t>OR4B1</t>
  </si>
  <si>
    <t>CDCA7</t>
  </si>
  <si>
    <t>OR4C11</t>
  </si>
  <si>
    <t>EEF1B2</t>
  </si>
  <si>
    <t>OR4C12</t>
  </si>
  <si>
    <t>RTEL1</t>
  </si>
  <si>
    <t>OR4C13</t>
  </si>
  <si>
    <t>SEZ6L</t>
  </si>
  <si>
    <t>OR4C15</t>
  </si>
  <si>
    <t>CASC3</t>
  </si>
  <si>
    <t>OR4C16</t>
  </si>
  <si>
    <t>UBD</t>
  </si>
  <si>
    <t>OR4C3</t>
  </si>
  <si>
    <t>DONSON</t>
  </si>
  <si>
    <t>OR4C45</t>
  </si>
  <si>
    <t>NIBAN2</t>
  </si>
  <si>
    <t>OR4C46</t>
  </si>
  <si>
    <t>BCLAF1</t>
  </si>
  <si>
    <t>OR4C5</t>
  </si>
  <si>
    <t>SH3GL3</t>
  </si>
  <si>
    <t>OR4C6</t>
  </si>
  <si>
    <t>HHEX</t>
  </si>
  <si>
    <t>SH3GLB2</t>
  </si>
  <si>
    <t>OR4D1</t>
  </si>
  <si>
    <t>UHRF1</t>
  </si>
  <si>
    <t>OR4D10</t>
  </si>
  <si>
    <t>CRBN</t>
  </si>
  <si>
    <t>SHANK1</t>
  </si>
  <si>
    <t>OR4D11</t>
  </si>
  <si>
    <t>OR4D2</t>
  </si>
  <si>
    <t>MMS19</t>
  </si>
  <si>
    <t>OR4D5</t>
  </si>
  <si>
    <t>TERF2IP</t>
  </si>
  <si>
    <t>SHARPIN</t>
  </si>
  <si>
    <t>OR4D6</t>
  </si>
  <si>
    <t>DTWD1</t>
  </si>
  <si>
    <t>OR4D9</t>
  </si>
  <si>
    <t>PNKP</t>
  </si>
  <si>
    <t>OR4E1</t>
  </si>
  <si>
    <t>PPP1R16B</t>
  </si>
  <si>
    <t>SHISA7</t>
  </si>
  <si>
    <t>OR4E2</t>
  </si>
  <si>
    <t>ATOH8</t>
  </si>
  <si>
    <t>SHISA9</t>
  </si>
  <si>
    <t>OR4F15</t>
  </si>
  <si>
    <t>RSF1</t>
  </si>
  <si>
    <t>OR4F17</t>
  </si>
  <si>
    <t>NMI</t>
  </si>
  <si>
    <t>OR4F21</t>
  </si>
  <si>
    <t>OR4F3</t>
  </si>
  <si>
    <t>NR5A1</t>
  </si>
  <si>
    <t>OR4F4</t>
  </si>
  <si>
    <t>NCBP3</t>
  </si>
  <si>
    <t>SIPA1L3</t>
  </si>
  <si>
    <t>OR4F5</t>
  </si>
  <si>
    <t>CACTIN</t>
  </si>
  <si>
    <t>OR4F6</t>
  </si>
  <si>
    <t>FER</t>
  </si>
  <si>
    <t>OR4K1</t>
  </si>
  <si>
    <t>NAP1L4</t>
  </si>
  <si>
    <t>OR4K13</t>
  </si>
  <si>
    <t>GATAD1</t>
  </si>
  <si>
    <t>OR4K14</t>
  </si>
  <si>
    <t>USP11</t>
  </si>
  <si>
    <t>OR4K15</t>
  </si>
  <si>
    <t>HOXA9</t>
  </si>
  <si>
    <t>SLC16A7</t>
  </si>
  <si>
    <t>OR4K17</t>
  </si>
  <si>
    <t>HOXA10</t>
  </si>
  <si>
    <t>OR4K2</t>
  </si>
  <si>
    <t>TMEM72</t>
  </si>
  <si>
    <t>OR4K3</t>
  </si>
  <si>
    <t>GSN</t>
  </si>
  <si>
    <t>OR4K5</t>
  </si>
  <si>
    <t>ZCCHC8</t>
  </si>
  <si>
    <t>OR4L1</t>
  </si>
  <si>
    <t>ZNF85</t>
  </si>
  <si>
    <t>OR4M1</t>
  </si>
  <si>
    <t>ABRAXAS1</t>
  </si>
  <si>
    <t>OR4M2</t>
  </si>
  <si>
    <t>OR4N2</t>
  </si>
  <si>
    <t>OR4N4</t>
  </si>
  <si>
    <t>WDR5</t>
  </si>
  <si>
    <t>SLC1A2</t>
  </si>
  <si>
    <t>OR4N5</t>
  </si>
  <si>
    <t>UFM1</t>
  </si>
  <si>
    <t>SLC1A6</t>
  </si>
  <si>
    <t>OR4P4</t>
  </si>
  <si>
    <t>SLC1A7</t>
  </si>
  <si>
    <t>OR4Q2</t>
  </si>
  <si>
    <t>PCNP</t>
  </si>
  <si>
    <t>OR4Q3</t>
  </si>
  <si>
    <t>CAVIN1</t>
  </si>
  <si>
    <t>OR4S1</t>
  </si>
  <si>
    <t>TYMS</t>
  </si>
  <si>
    <t>OR4S2</t>
  </si>
  <si>
    <t>PLCZ1</t>
  </si>
  <si>
    <t>SLC2A3</t>
  </si>
  <si>
    <t>OR4X1</t>
  </si>
  <si>
    <t>H2BC14</t>
  </si>
  <si>
    <t>OR4X2</t>
  </si>
  <si>
    <t>SUMO1P1</t>
  </si>
  <si>
    <t>SLC30A1</t>
  </si>
  <si>
    <t>OR51A2</t>
  </si>
  <si>
    <t>NAIF1</t>
  </si>
  <si>
    <t>OR51A4</t>
  </si>
  <si>
    <t>PARG</t>
  </si>
  <si>
    <t>OR51A7</t>
  </si>
  <si>
    <t>METTL16</t>
  </si>
  <si>
    <t>OR51B2</t>
  </si>
  <si>
    <t>THOC6</t>
  </si>
  <si>
    <t>OR51B4</t>
  </si>
  <si>
    <t>ADARB1</t>
  </si>
  <si>
    <t>SLC6A1</t>
  </si>
  <si>
    <t>OR51B5</t>
  </si>
  <si>
    <t>OR51B6</t>
  </si>
  <si>
    <t>PRKDC</t>
  </si>
  <si>
    <t>OR51D1</t>
  </si>
  <si>
    <t>FOXL2</t>
  </si>
  <si>
    <t>OR51E1</t>
  </si>
  <si>
    <t>SLC6A3</t>
  </si>
  <si>
    <t>OR51F1</t>
  </si>
  <si>
    <t>NAA20</t>
  </si>
  <si>
    <t>SLC6A4</t>
  </si>
  <si>
    <t>OR51F2</t>
  </si>
  <si>
    <t>SLC6A5</t>
  </si>
  <si>
    <t>OR51G1</t>
  </si>
  <si>
    <t>PRDM16</t>
  </si>
  <si>
    <t>SLC6A6</t>
  </si>
  <si>
    <t>OR51G2</t>
  </si>
  <si>
    <t>OR51H1</t>
  </si>
  <si>
    <t>RRAGC</t>
  </si>
  <si>
    <t>SLC6A8</t>
  </si>
  <si>
    <t>OR51I1</t>
  </si>
  <si>
    <t>CLSPN</t>
  </si>
  <si>
    <t>OR51I2</t>
  </si>
  <si>
    <t>THOC5</t>
  </si>
  <si>
    <t>SLC8A1</t>
  </si>
  <si>
    <t>OR51J1</t>
  </si>
  <si>
    <t>RUNX3</t>
  </si>
  <si>
    <t>SLC8A2</t>
  </si>
  <si>
    <t>OR51L1</t>
  </si>
  <si>
    <t>PIDD1</t>
  </si>
  <si>
    <t>SLC8A3</t>
  </si>
  <si>
    <t>OR51M1</t>
  </si>
  <si>
    <t>XPO5</t>
  </si>
  <si>
    <t>OR51Q1</t>
  </si>
  <si>
    <t>ELL3</t>
  </si>
  <si>
    <t>OR51S1</t>
  </si>
  <si>
    <t>CDK2</t>
  </si>
  <si>
    <t>OR51T1</t>
  </si>
  <si>
    <t>CCNF</t>
  </si>
  <si>
    <t>OR51V1</t>
  </si>
  <si>
    <t>SP110</t>
  </si>
  <si>
    <t>OR52A1</t>
  </si>
  <si>
    <t>KBTBD6</t>
  </si>
  <si>
    <t>OR52A4P</t>
  </si>
  <si>
    <t>OR52A5</t>
  </si>
  <si>
    <t>OR52B2</t>
  </si>
  <si>
    <t>OR52B4</t>
  </si>
  <si>
    <t>ALYREF</t>
  </si>
  <si>
    <t>OR52B6</t>
  </si>
  <si>
    <t>NMNAT1</t>
  </si>
  <si>
    <t>OR52D1</t>
  </si>
  <si>
    <t>TEN1</t>
  </si>
  <si>
    <t>SNAP47</t>
  </si>
  <si>
    <t>OR52E1</t>
  </si>
  <si>
    <t>TRIM39</t>
  </si>
  <si>
    <t>OR52E2</t>
  </si>
  <si>
    <t>TRIM69</t>
  </si>
  <si>
    <t>OR52E4</t>
  </si>
  <si>
    <t>CHD8</t>
  </si>
  <si>
    <t>OR52E5</t>
  </si>
  <si>
    <t>DUSP3</t>
  </si>
  <si>
    <t>OR52E6</t>
  </si>
  <si>
    <t>CHCT1</t>
  </si>
  <si>
    <t>SNPH</t>
  </si>
  <si>
    <t>OR52E8</t>
  </si>
  <si>
    <t>MSL2</t>
  </si>
  <si>
    <t>OR52H1</t>
  </si>
  <si>
    <t>HORMAD1</t>
  </si>
  <si>
    <t>OR52I1</t>
  </si>
  <si>
    <t>CWC22</t>
  </si>
  <si>
    <t>OR52I2</t>
  </si>
  <si>
    <t>OR52J3</t>
  </si>
  <si>
    <t>POU2F1</t>
  </si>
  <si>
    <t>OR52K1</t>
  </si>
  <si>
    <t>METTL14</t>
  </si>
  <si>
    <t>OR52K2</t>
  </si>
  <si>
    <t>OR52L1</t>
  </si>
  <si>
    <t>PIH1D1</t>
  </si>
  <si>
    <t>SORCS3</t>
  </si>
  <si>
    <t>OR52L2P</t>
  </si>
  <si>
    <t>CHD1L</t>
  </si>
  <si>
    <t>OR52M1</t>
  </si>
  <si>
    <t>NLRC5</t>
  </si>
  <si>
    <t>SOS1</t>
  </si>
  <si>
    <t>OR52N1</t>
  </si>
  <si>
    <t>BCL6</t>
  </si>
  <si>
    <t>OR52N2</t>
  </si>
  <si>
    <t>ETV5</t>
  </si>
  <si>
    <t>OR52N4</t>
  </si>
  <si>
    <t>GTF2H3</t>
  </si>
  <si>
    <t>OR52N5</t>
  </si>
  <si>
    <t>GTF2H2</t>
  </si>
  <si>
    <t>SPOCK1</t>
  </si>
  <si>
    <t>OR52P1P</t>
  </si>
  <si>
    <t>KLF9</t>
  </si>
  <si>
    <t>OR52R1</t>
  </si>
  <si>
    <t>PTK6</t>
  </si>
  <si>
    <t>OR52W1</t>
  </si>
  <si>
    <t>ZC3HC1</t>
  </si>
  <si>
    <t>OR52Z1</t>
  </si>
  <si>
    <t>NEK6</t>
  </si>
  <si>
    <t>OR56A1</t>
  </si>
  <si>
    <t>PYDC2</t>
  </si>
  <si>
    <t>OR56A3</t>
  </si>
  <si>
    <t>EXOSC2</t>
  </si>
  <si>
    <t>OR56A4</t>
  </si>
  <si>
    <t>CBX8</t>
  </si>
  <si>
    <t>OR56A5</t>
  </si>
  <si>
    <t>PKP1</t>
  </si>
  <si>
    <t>OR56B1</t>
  </si>
  <si>
    <t>DUX4L9</t>
  </si>
  <si>
    <t>OR56B2P</t>
  </si>
  <si>
    <t>BCL9L</t>
  </si>
  <si>
    <t>OR56B4</t>
  </si>
  <si>
    <t>SMG6</t>
  </si>
  <si>
    <t>OR5A1</t>
  </si>
  <si>
    <t>NFE4</t>
  </si>
  <si>
    <t>OR5A2</t>
  </si>
  <si>
    <t>ZNF589</t>
  </si>
  <si>
    <t>OR5AC1</t>
  </si>
  <si>
    <t>SNRPB</t>
  </si>
  <si>
    <t>SST</t>
  </si>
  <si>
    <t>OR5AC2</t>
  </si>
  <si>
    <t>ERCC6</t>
  </si>
  <si>
    <t>OR5AK2</t>
  </si>
  <si>
    <t>MEAF6</t>
  </si>
  <si>
    <t>STAU1</t>
  </si>
  <si>
    <t>OR5AK3P</t>
  </si>
  <si>
    <t>OR5AL1</t>
  </si>
  <si>
    <t>CCNB1</t>
  </si>
  <si>
    <t>OR5AN1</t>
  </si>
  <si>
    <t>PKM</t>
  </si>
  <si>
    <t>OR5AP2</t>
  </si>
  <si>
    <t>TCTN3</t>
  </si>
  <si>
    <t>OR5AR1</t>
  </si>
  <si>
    <t>TLK2</t>
  </si>
  <si>
    <t>OR5AS1</t>
  </si>
  <si>
    <t>OR5AU1</t>
  </si>
  <si>
    <t>CCNE1</t>
  </si>
  <si>
    <t>OR5B12</t>
  </si>
  <si>
    <t>FHL1</t>
  </si>
  <si>
    <t>OR5B17</t>
  </si>
  <si>
    <t>MEFV</t>
  </si>
  <si>
    <t>OR5B2</t>
  </si>
  <si>
    <t>KDM6A</t>
  </si>
  <si>
    <t>OR5B21</t>
  </si>
  <si>
    <t>OR5B3</t>
  </si>
  <si>
    <t>DYRK1A</t>
  </si>
  <si>
    <t>OR5C1</t>
  </si>
  <si>
    <t>TP53BP2</t>
  </si>
  <si>
    <t>OR5D13</t>
  </si>
  <si>
    <t>RNF113A</t>
  </si>
  <si>
    <t>OR5D14</t>
  </si>
  <si>
    <t>CUL4A</t>
  </si>
  <si>
    <t>OR5D16</t>
  </si>
  <si>
    <t>OR5D18</t>
  </si>
  <si>
    <t>MTMR2</t>
  </si>
  <si>
    <t>OR5F1</t>
  </si>
  <si>
    <t>DNASE1L3</t>
  </si>
  <si>
    <t>OR5G3</t>
  </si>
  <si>
    <t>FGF10</t>
  </si>
  <si>
    <t>OR5H1</t>
  </si>
  <si>
    <t>NANOGP8</t>
  </si>
  <si>
    <t>OR5H14</t>
  </si>
  <si>
    <t>HMBOX1</t>
  </si>
  <si>
    <t>OR5H15</t>
  </si>
  <si>
    <t>C9orf78</t>
  </si>
  <si>
    <t>SUMO3</t>
  </si>
  <si>
    <t>OR5H2</t>
  </si>
  <si>
    <t>SUSD4</t>
  </si>
  <si>
    <t>OR5H6</t>
  </si>
  <si>
    <t>PCGF5</t>
  </si>
  <si>
    <t>OR5H8</t>
  </si>
  <si>
    <t>NPM2</t>
  </si>
  <si>
    <t>OR5I1</t>
  </si>
  <si>
    <t>MAX</t>
  </si>
  <si>
    <t>OR5J2</t>
  </si>
  <si>
    <t>OR5K1</t>
  </si>
  <si>
    <t>BIRC2</t>
  </si>
  <si>
    <t>OR5K2</t>
  </si>
  <si>
    <t>SRSP</t>
  </si>
  <si>
    <t>SYDE1</t>
  </si>
  <si>
    <t>OR5K3</t>
  </si>
  <si>
    <t>BIRC3</t>
  </si>
  <si>
    <t>SYDE2</t>
  </si>
  <si>
    <t>OR5K4</t>
  </si>
  <si>
    <t>SMAD4</t>
  </si>
  <si>
    <t>OR5L1</t>
  </si>
  <si>
    <t>MYCN</t>
  </si>
  <si>
    <t>OR5L2</t>
  </si>
  <si>
    <t>BIRC5</t>
  </si>
  <si>
    <t>OR5M1</t>
  </si>
  <si>
    <t>YY2</t>
  </si>
  <si>
    <t>OR5M10</t>
  </si>
  <si>
    <t>POLR2F</t>
  </si>
  <si>
    <t>OR5M11</t>
  </si>
  <si>
    <t>NFATC2</t>
  </si>
  <si>
    <t>SYNE1</t>
  </si>
  <si>
    <t>OR5M3</t>
  </si>
  <si>
    <t>FOXE3</t>
  </si>
  <si>
    <t>SYNGAP1</t>
  </si>
  <si>
    <t>OR5M8</t>
  </si>
  <si>
    <t>NVL</t>
  </si>
  <si>
    <t>OR5M9</t>
  </si>
  <si>
    <t>COPS2</t>
  </si>
  <si>
    <t>OR5P2</t>
  </si>
  <si>
    <t>HDAC3</t>
  </si>
  <si>
    <t>OR5P3</t>
  </si>
  <si>
    <t>FANCA</t>
  </si>
  <si>
    <t>OR5R1</t>
  </si>
  <si>
    <t>SF3B2</t>
  </si>
  <si>
    <t>SYNPO</t>
  </si>
  <si>
    <t>OR5T1</t>
  </si>
  <si>
    <t>OR5T2</t>
  </si>
  <si>
    <t>TP73</t>
  </si>
  <si>
    <t>OR5T3</t>
  </si>
  <si>
    <t>IKZF1</t>
  </si>
  <si>
    <t>OR5V1</t>
  </si>
  <si>
    <t>ILK</t>
  </si>
  <si>
    <t>OR5W2</t>
  </si>
  <si>
    <t>SRP54</t>
  </si>
  <si>
    <t>OR6A2</t>
  </si>
  <si>
    <t>OR6B1</t>
  </si>
  <si>
    <t>NR2F2</t>
  </si>
  <si>
    <t>OR6B2</t>
  </si>
  <si>
    <t>TRIM28</t>
  </si>
  <si>
    <t>OR6B3</t>
  </si>
  <si>
    <t>SAGE1</t>
  </si>
  <si>
    <t>OR6C1</t>
  </si>
  <si>
    <t>MAD2L1</t>
  </si>
  <si>
    <t>OR6C2</t>
  </si>
  <si>
    <t>TBXT</t>
  </si>
  <si>
    <t>SYT4</t>
  </si>
  <si>
    <t>OR6C3</t>
  </si>
  <si>
    <t>DDX56</t>
  </si>
  <si>
    <t>SYT5</t>
  </si>
  <si>
    <t>OR6C4</t>
  </si>
  <si>
    <t>TRIM24</t>
  </si>
  <si>
    <t>SYT6</t>
  </si>
  <si>
    <t>OR6C6</t>
  </si>
  <si>
    <t>PLSCR1</t>
  </si>
  <si>
    <t>OR6C65</t>
  </si>
  <si>
    <t>POLR1C</t>
  </si>
  <si>
    <t>OR6C68</t>
  </si>
  <si>
    <t>GPS2</t>
  </si>
  <si>
    <t>TAC1</t>
  </si>
  <si>
    <t>OR6C70</t>
  </si>
  <si>
    <t>ERCC8</t>
  </si>
  <si>
    <t>TACC3</t>
  </si>
  <si>
    <t>OR6C74</t>
  </si>
  <si>
    <t>AATF</t>
  </si>
  <si>
    <t>TACR1</t>
  </si>
  <si>
    <t>OR6C75</t>
  </si>
  <si>
    <t>STRBP</t>
  </si>
  <si>
    <t>OR6C76</t>
  </si>
  <si>
    <t>TBX2</t>
  </si>
  <si>
    <t>OR6F1</t>
  </si>
  <si>
    <t>LSM1</t>
  </si>
  <si>
    <t>TAMALIN</t>
  </si>
  <si>
    <t>OR6J1</t>
  </si>
  <si>
    <t>SMAD7</t>
  </si>
  <si>
    <t>OR6K2</t>
  </si>
  <si>
    <t>PPP4R2</t>
  </si>
  <si>
    <t>TANC2</t>
  </si>
  <si>
    <t>OR6K3</t>
  </si>
  <si>
    <t>OR6K6</t>
  </si>
  <si>
    <t>SMC6</t>
  </si>
  <si>
    <t>TBC1D2</t>
  </si>
  <si>
    <t>OR6M1</t>
  </si>
  <si>
    <t>SRPK1</t>
  </si>
  <si>
    <t>OR6N1</t>
  </si>
  <si>
    <t>MCM9</t>
  </si>
  <si>
    <t>TBC1D2B</t>
  </si>
  <si>
    <t>OR6N2</t>
  </si>
  <si>
    <t>ESX1</t>
  </si>
  <si>
    <t>OR6P1</t>
  </si>
  <si>
    <t>OR6Q1</t>
  </si>
  <si>
    <t>CWC25</t>
  </si>
  <si>
    <t>OR6S1</t>
  </si>
  <si>
    <t>POLA1</t>
  </si>
  <si>
    <t>TENM1</t>
  </si>
  <si>
    <t>OR6T1</t>
  </si>
  <si>
    <t>CCNL2</t>
  </si>
  <si>
    <t>TENM2</t>
  </si>
  <si>
    <t>OR6V1</t>
  </si>
  <si>
    <t>ELOF1</t>
  </si>
  <si>
    <t>OR6X1</t>
  </si>
  <si>
    <t>TRIB1</t>
  </si>
  <si>
    <t>OR6Y1</t>
  </si>
  <si>
    <t>RANBP9</t>
  </si>
  <si>
    <t>OR7A10</t>
  </si>
  <si>
    <t>WRNIP1</t>
  </si>
  <si>
    <t>OR7A17</t>
  </si>
  <si>
    <t>RFWD3</t>
  </si>
  <si>
    <t>OR7A2P</t>
  </si>
  <si>
    <t>OR7A5</t>
  </si>
  <si>
    <t>TNK2</t>
  </si>
  <si>
    <t>OR7C1</t>
  </si>
  <si>
    <t>OR7C2</t>
  </si>
  <si>
    <t>PPARA</t>
  </si>
  <si>
    <t>OR7D2</t>
  </si>
  <si>
    <t>POLE</t>
  </si>
  <si>
    <t>TMEM108</t>
  </si>
  <si>
    <t>OR7D4</t>
  </si>
  <si>
    <t>OR7E24</t>
  </si>
  <si>
    <t>OR7G1</t>
  </si>
  <si>
    <t>POU2F3</t>
  </si>
  <si>
    <t>TMEM240</t>
  </si>
  <si>
    <t>OR7G2</t>
  </si>
  <si>
    <t>JPH2</t>
  </si>
  <si>
    <t>TMUB1</t>
  </si>
  <si>
    <t>OR7G3</t>
  </si>
  <si>
    <t>UTF1</t>
  </si>
  <si>
    <t>TNC</t>
  </si>
  <si>
    <t>OR8A1</t>
  </si>
  <si>
    <t>ZNF219</t>
  </si>
  <si>
    <t>OR8B12</t>
  </si>
  <si>
    <t>OR8B2</t>
  </si>
  <si>
    <t>CIRBP</t>
  </si>
  <si>
    <t>TNR</t>
  </si>
  <si>
    <t>OR8B3</t>
  </si>
  <si>
    <t>MCM3</t>
  </si>
  <si>
    <t>OR8B4</t>
  </si>
  <si>
    <t>OR8B8</t>
  </si>
  <si>
    <t>OR8D1</t>
  </si>
  <si>
    <t>KDM5A</t>
  </si>
  <si>
    <t>OR8D2</t>
  </si>
  <si>
    <t>SET</t>
  </si>
  <si>
    <t>OR8D4</t>
  </si>
  <si>
    <t>GBP2</t>
  </si>
  <si>
    <t>OR8G1</t>
  </si>
  <si>
    <t>ZEB2</t>
  </si>
  <si>
    <t>OR8G2P</t>
  </si>
  <si>
    <t>OR8G3P</t>
  </si>
  <si>
    <t>RORA</t>
  </si>
  <si>
    <t>TRPC1</t>
  </si>
  <si>
    <t>OR8G5</t>
  </si>
  <si>
    <t>OR8H1</t>
  </si>
  <si>
    <t>ADRA1B</t>
  </si>
  <si>
    <t>TRPV1</t>
  </si>
  <si>
    <t>OR8H2</t>
  </si>
  <si>
    <t>TSC1</t>
  </si>
  <si>
    <t>OR8H3</t>
  </si>
  <si>
    <t>OR8I2</t>
  </si>
  <si>
    <t>SNU13</t>
  </si>
  <si>
    <t>OR8J1</t>
  </si>
  <si>
    <t>TSPOAP1</t>
  </si>
  <si>
    <t>OR8J3</t>
  </si>
  <si>
    <t>POU2F2</t>
  </si>
  <si>
    <t>OR8K1</t>
  </si>
  <si>
    <t>SNRNP70</t>
  </si>
  <si>
    <t>OR8K3</t>
  </si>
  <si>
    <t>RERE</t>
  </si>
  <si>
    <t>OR8K5</t>
  </si>
  <si>
    <t>STARD9</t>
  </si>
  <si>
    <t>TUBB2B</t>
  </si>
  <si>
    <t>OR8S1</t>
  </si>
  <si>
    <t>OR8U1</t>
  </si>
  <si>
    <t>MYEF2</t>
  </si>
  <si>
    <t>OR8U8</t>
  </si>
  <si>
    <t>KHDRBS1</t>
  </si>
  <si>
    <t>OR8U9</t>
  </si>
  <si>
    <t>OR9A1P</t>
  </si>
  <si>
    <t>ATF4</t>
  </si>
  <si>
    <t>OR9A2</t>
  </si>
  <si>
    <t>ATF3</t>
  </si>
  <si>
    <t>OR9A4</t>
  </si>
  <si>
    <t>OR9G1</t>
  </si>
  <si>
    <t>CHD7</t>
  </si>
  <si>
    <t>OR9G4</t>
  </si>
  <si>
    <t>CALCOCO1</t>
  </si>
  <si>
    <t>OR9G9</t>
  </si>
  <si>
    <t>ZBTB4</t>
  </si>
  <si>
    <t>OR9I1</t>
  </si>
  <si>
    <t>SNRPB2</t>
  </si>
  <si>
    <t>OR9K2</t>
  </si>
  <si>
    <t>MBD5</t>
  </si>
  <si>
    <t>USP14</t>
  </si>
  <si>
    <t>OR9Q1</t>
  </si>
  <si>
    <t>DIP2B</t>
  </si>
  <si>
    <t>OR9Q2</t>
  </si>
  <si>
    <t>MDFIC</t>
  </si>
  <si>
    <t>ORAI1</t>
  </si>
  <si>
    <t>PRMT2</t>
  </si>
  <si>
    <t>USP6</t>
  </si>
  <si>
    <t>OSCP1</t>
  </si>
  <si>
    <t>CDKN2D</t>
  </si>
  <si>
    <t>OTOP1</t>
  </si>
  <si>
    <t>ADAR</t>
  </si>
  <si>
    <t>OTOP2</t>
  </si>
  <si>
    <t>FOXJ2</t>
  </si>
  <si>
    <t>OTOP3</t>
  </si>
  <si>
    <t>OXER1</t>
  </si>
  <si>
    <t>OXGR1</t>
  </si>
  <si>
    <t>OXTR</t>
  </si>
  <si>
    <t>BRPF1</t>
  </si>
  <si>
    <t>PAXX</t>
  </si>
  <si>
    <t>THAP5</t>
  </si>
  <si>
    <t>NELFE</t>
  </si>
  <si>
    <t>VAPA</t>
  </si>
  <si>
    <t>P2RY10</t>
  </si>
  <si>
    <t>MED11</t>
  </si>
  <si>
    <t>P2RY11</t>
  </si>
  <si>
    <t>P2RY12</t>
  </si>
  <si>
    <t>MLLT10</t>
  </si>
  <si>
    <t>P2RY13</t>
  </si>
  <si>
    <t>CWC15</t>
  </si>
  <si>
    <t>P2RY14</t>
  </si>
  <si>
    <t>SNRPA1</t>
  </si>
  <si>
    <t>KPNA7</t>
  </si>
  <si>
    <t>NFKB2</t>
  </si>
  <si>
    <t>P2RY6</t>
  </si>
  <si>
    <t>P2RY8</t>
  </si>
  <si>
    <t>SRF</t>
  </si>
  <si>
    <t>ZFP36L1</t>
  </si>
  <si>
    <t>VPS11</t>
  </si>
  <si>
    <t>PAG1</t>
  </si>
  <si>
    <t>HSF1</t>
  </si>
  <si>
    <t>IRF2BP2</t>
  </si>
  <si>
    <t>PANX1</t>
  </si>
  <si>
    <t>CDK4</t>
  </si>
  <si>
    <t>PANX2</t>
  </si>
  <si>
    <t>KLHL31</t>
  </si>
  <si>
    <t>PANX3</t>
  </si>
  <si>
    <t>WAPL</t>
  </si>
  <si>
    <t>PAQR5</t>
  </si>
  <si>
    <t>PAQR6</t>
  </si>
  <si>
    <t>PAQR7</t>
  </si>
  <si>
    <t>ESRRA</t>
  </si>
  <si>
    <t>PAQR8</t>
  </si>
  <si>
    <t>VDR</t>
  </si>
  <si>
    <t>PAQR9</t>
  </si>
  <si>
    <t>S100A11</t>
  </si>
  <si>
    <t>PCDH1</t>
  </si>
  <si>
    <t>VWC2</t>
  </si>
  <si>
    <t>PCDH11X</t>
  </si>
  <si>
    <t>CASP14</t>
  </si>
  <si>
    <t>PCDH11Y</t>
  </si>
  <si>
    <t>HNRNPH3</t>
  </si>
  <si>
    <t>PCDH18</t>
  </si>
  <si>
    <t>APOBEC3A</t>
  </si>
  <si>
    <t>PCDH19</t>
  </si>
  <si>
    <t>PCDH20</t>
  </si>
  <si>
    <t>EGR1</t>
  </si>
  <si>
    <t>DDX6</t>
  </si>
  <si>
    <t>DHX33</t>
  </si>
  <si>
    <t>PCDHA11</t>
  </si>
  <si>
    <t>UVSSA</t>
  </si>
  <si>
    <t>PCDHA12</t>
  </si>
  <si>
    <t>PCDHA13</t>
  </si>
  <si>
    <t>SMARCA1</t>
  </si>
  <si>
    <t>PCDHA2</t>
  </si>
  <si>
    <t>MSX1</t>
  </si>
  <si>
    <t>PCDHA3</t>
  </si>
  <si>
    <t>TGFB1</t>
  </si>
  <si>
    <t>PCDHA4</t>
  </si>
  <si>
    <t>TEAD1</t>
  </si>
  <si>
    <t>PCDHA5</t>
  </si>
  <si>
    <t>POLD1</t>
  </si>
  <si>
    <t>YES1</t>
  </si>
  <si>
    <t>PCDHA7</t>
  </si>
  <si>
    <t>TGM2</t>
  </si>
  <si>
    <t>PCDHA8</t>
  </si>
  <si>
    <t>USP50</t>
  </si>
  <si>
    <t>PCDHA9</t>
  </si>
  <si>
    <t>USP45</t>
  </si>
  <si>
    <t>PCDHAC1</t>
  </si>
  <si>
    <t>PPID</t>
  </si>
  <si>
    <t>PCDHAC2</t>
  </si>
  <si>
    <t>GLI1</t>
  </si>
  <si>
    <t>PCDHB1</t>
  </si>
  <si>
    <t>FAF1</t>
  </si>
  <si>
    <t>PCDHB10</t>
  </si>
  <si>
    <t>GATA5</t>
  </si>
  <si>
    <t>PCDHB11</t>
  </si>
  <si>
    <t>PIWIL4</t>
  </si>
  <si>
    <t>PCDHB12</t>
  </si>
  <si>
    <t>PIWIL3</t>
  </si>
  <si>
    <t>PCDHB13</t>
  </si>
  <si>
    <t>RD3</t>
  </si>
  <si>
    <t>PCDHB14</t>
  </si>
  <si>
    <t>PCGF3</t>
  </si>
  <si>
    <t>PCDHB15</t>
  </si>
  <si>
    <t>ZNF571</t>
  </si>
  <si>
    <t>PCDHB18P</t>
  </si>
  <si>
    <t>BNIPL</t>
  </si>
  <si>
    <t>PCDHB2</t>
  </si>
  <si>
    <t>PARP1</t>
  </si>
  <si>
    <t>PCDHB3</t>
  </si>
  <si>
    <t>MOB1B</t>
  </si>
  <si>
    <t>PCDHB4</t>
  </si>
  <si>
    <t>CECR2</t>
  </si>
  <si>
    <t>PCDHB5</t>
  </si>
  <si>
    <t>GTF2B</t>
  </si>
  <si>
    <t>PCDHB6</t>
  </si>
  <si>
    <t>MIER3</t>
  </si>
  <si>
    <t>PCDHB7</t>
  </si>
  <si>
    <t>POGZ</t>
  </si>
  <si>
    <t>PCDHB8</t>
  </si>
  <si>
    <t>ZNF572</t>
  </si>
  <si>
    <t>PCDHB9</t>
  </si>
  <si>
    <t>RUNX1</t>
  </si>
  <si>
    <t>PCDHGA1</t>
  </si>
  <si>
    <t>TIPARP</t>
  </si>
  <si>
    <t>PCDHGA10</t>
  </si>
  <si>
    <t>PAXIP1</t>
  </si>
  <si>
    <t>PCDHGA11</t>
  </si>
  <si>
    <t>KANSL1</t>
  </si>
  <si>
    <t>PCDHGA12</t>
  </si>
  <si>
    <t>DUSP1</t>
  </si>
  <si>
    <t>PCDHGA2</t>
  </si>
  <si>
    <t>USP26</t>
  </si>
  <si>
    <t>PCDHGA3</t>
  </si>
  <si>
    <t>COPS6</t>
  </si>
  <si>
    <t>PCDHGA4</t>
  </si>
  <si>
    <t>PCDHGA5</t>
  </si>
  <si>
    <t>COIL</t>
  </si>
  <si>
    <t>PCDHGA6</t>
  </si>
  <si>
    <t>PCDHGA7</t>
  </si>
  <si>
    <t>PCDHGA8</t>
  </si>
  <si>
    <t>ATOSB</t>
  </si>
  <si>
    <t>PCDHGA9</t>
  </si>
  <si>
    <t>CBX4</t>
  </si>
  <si>
    <t>PCDHGB1</t>
  </si>
  <si>
    <t>H2AX</t>
  </si>
  <si>
    <t>PCDHGB2</t>
  </si>
  <si>
    <t>ELK3</t>
  </si>
  <si>
    <t>PCDHGB3</t>
  </si>
  <si>
    <t>SUPT5H</t>
  </si>
  <si>
    <t>PCDHGB4</t>
  </si>
  <si>
    <t>USP1</t>
  </si>
  <si>
    <t>PCDHGB5</t>
  </si>
  <si>
    <t>MCM10</t>
  </si>
  <si>
    <t>PCDHGB6</t>
  </si>
  <si>
    <t>STH</t>
  </si>
  <si>
    <t>PCDHGB7</t>
  </si>
  <si>
    <t>RRAGA</t>
  </si>
  <si>
    <t>PCDHGC3</t>
  </si>
  <si>
    <t>EXOSC6</t>
  </si>
  <si>
    <t>PCDHGC4</t>
  </si>
  <si>
    <t>FOXI3</t>
  </si>
  <si>
    <t>PCDHGC5</t>
  </si>
  <si>
    <t>BRCA1</t>
  </si>
  <si>
    <t>PDCD1</t>
  </si>
  <si>
    <t>H2BC5</t>
  </si>
  <si>
    <t>PDZK1</t>
  </si>
  <si>
    <t>UMPS</t>
  </si>
  <si>
    <t>PEAR1</t>
  </si>
  <si>
    <t>PECAM1</t>
  </si>
  <si>
    <t>YAP1</t>
  </si>
  <si>
    <t>PERP</t>
  </si>
  <si>
    <t>BMAL1</t>
  </si>
  <si>
    <t>PHEX</t>
  </si>
  <si>
    <t>TCEAL1</t>
  </si>
  <si>
    <t>PHLDA2</t>
  </si>
  <si>
    <t>MYC</t>
  </si>
  <si>
    <t>PHLDA3</t>
  </si>
  <si>
    <t>FOS</t>
  </si>
  <si>
    <t>PIEZO2</t>
  </si>
  <si>
    <t>SDE2</t>
  </si>
  <si>
    <t>PIK3IP1</t>
  </si>
  <si>
    <t>TTBK2</t>
  </si>
  <si>
    <t>PIP4K2A</t>
  </si>
  <si>
    <t>OSR1</t>
  </si>
  <si>
    <t>TOP2A</t>
  </si>
  <si>
    <t>TOP1</t>
  </si>
  <si>
    <t>PKD1L1</t>
  </si>
  <si>
    <t>ERCC2</t>
  </si>
  <si>
    <t>PKD1L3</t>
  </si>
  <si>
    <t>PIM1</t>
  </si>
  <si>
    <t>PKP2</t>
  </si>
  <si>
    <t>CCN5</t>
  </si>
  <si>
    <t>PLAUR</t>
  </si>
  <si>
    <t>DFFB</t>
  </si>
  <si>
    <t>PLB1</t>
  </si>
  <si>
    <t>RNF8</t>
  </si>
  <si>
    <t>PLCD3</t>
  </si>
  <si>
    <t>TNFAIP3</t>
  </si>
  <si>
    <t>PLD2</t>
  </si>
  <si>
    <t>TNNI2</t>
  </si>
  <si>
    <t>PLET1</t>
  </si>
  <si>
    <t>ARVCF</t>
  </si>
  <si>
    <t>PLP1</t>
  </si>
  <si>
    <t>MAEA</t>
  </si>
  <si>
    <t>PLPP1</t>
  </si>
  <si>
    <t>RABL6</t>
  </si>
  <si>
    <t>PLPPR5</t>
  </si>
  <si>
    <t>FBXO38</t>
  </si>
  <si>
    <t>PFKM</t>
  </si>
  <si>
    <t>PLXNA3</t>
  </si>
  <si>
    <t>ERCC5</t>
  </si>
  <si>
    <t>RXRB</t>
  </si>
  <si>
    <t>PLXNB2</t>
  </si>
  <si>
    <t>MFAP1</t>
  </si>
  <si>
    <t>PLXNB3</t>
  </si>
  <si>
    <t>HDGFL2</t>
  </si>
  <si>
    <t>ZNF438</t>
  </si>
  <si>
    <t>PMP22</t>
  </si>
  <si>
    <t>PNPLA2</t>
  </si>
  <si>
    <t>PLTP</t>
  </si>
  <si>
    <t>NR1H2</t>
  </si>
  <si>
    <t>POPDC2</t>
  </si>
  <si>
    <t>POTED</t>
  </si>
  <si>
    <t>DRG2</t>
  </si>
  <si>
    <t>PPAP2B</t>
  </si>
  <si>
    <t>CDK6</t>
  </si>
  <si>
    <t>PPAP2C</t>
  </si>
  <si>
    <t>AIF1</t>
  </si>
  <si>
    <t>PPP1R16A</t>
  </si>
  <si>
    <t>CDKN1A</t>
  </si>
  <si>
    <t>IGHMBP2</t>
  </si>
  <si>
    <t>PRIMA1</t>
  </si>
  <si>
    <t>IKBKE</t>
  </si>
  <si>
    <t>FAM53B</t>
  </si>
  <si>
    <t>POU2AF3</t>
  </si>
  <si>
    <t>PRKG2</t>
  </si>
  <si>
    <t>SERTAD2</t>
  </si>
  <si>
    <t>PRLHR</t>
  </si>
  <si>
    <t>IMPDH2</t>
  </si>
  <si>
    <t>PRND</t>
  </si>
  <si>
    <t>CDC73</t>
  </si>
  <si>
    <t>PROCR</t>
  </si>
  <si>
    <t>PIP</t>
  </si>
  <si>
    <t>PROKR1</t>
  </si>
  <si>
    <t>PROKR2</t>
  </si>
  <si>
    <t>CEBPA</t>
  </si>
  <si>
    <t>PROM2</t>
  </si>
  <si>
    <t>TCF21</t>
  </si>
  <si>
    <t>CBS</t>
  </si>
  <si>
    <t>PRSS21</t>
  </si>
  <si>
    <t>RFX6</t>
  </si>
  <si>
    <t>PRSS8</t>
  </si>
  <si>
    <t>PSCA</t>
  </si>
  <si>
    <t>CARM1</t>
  </si>
  <si>
    <t>PSD4</t>
  </si>
  <si>
    <t>ISY1</t>
  </si>
  <si>
    <t>PMS2</t>
  </si>
  <si>
    <t>PTAFR</t>
  </si>
  <si>
    <t>PMS1</t>
  </si>
  <si>
    <t>TERF1</t>
  </si>
  <si>
    <t>PTCHD1</t>
  </si>
  <si>
    <t>BOLA2</t>
  </si>
  <si>
    <t>PTGDR</t>
  </si>
  <si>
    <t>PTGDR2</t>
  </si>
  <si>
    <t>HIC2</t>
  </si>
  <si>
    <t>PTGER1</t>
  </si>
  <si>
    <t>FZR1</t>
  </si>
  <si>
    <t>PTGER2</t>
  </si>
  <si>
    <t>ATN1</t>
  </si>
  <si>
    <t>PTGER3</t>
  </si>
  <si>
    <t>ATXN1</t>
  </si>
  <si>
    <t>PTGER4</t>
  </si>
  <si>
    <t>PADI4</t>
  </si>
  <si>
    <t>PTGFR</t>
  </si>
  <si>
    <t>PTGFRN</t>
  </si>
  <si>
    <t>CEBPB</t>
  </si>
  <si>
    <t>PTGIR</t>
  </si>
  <si>
    <t>MED23</t>
  </si>
  <si>
    <t>PTH1R</t>
  </si>
  <si>
    <t>TP63</t>
  </si>
  <si>
    <t>PTH2R</t>
  </si>
  <si>
    <t>ZBTB21</t>
  </si>
  <si>
    <t>PTP4A1</t>
  </si>
  <si>
    <t>PAWR</t>
  </si>
  <si>
    <t>PTP4A2</t>
  </si>
  <si>
    <t>INO80</t>
  </si>
  <si>
    <t>PTPN3</t>
  </si>
  <si>
    <t>PCID2</t>
  </si>
  <si>
    <t>MEF2C</t>
  </si>
  <si>
    <t>PTPRC</t>
  </si>
  <si>
    <t>ABHD14B</t>
  </si>
  <si>
    <t>ADAP1</t>
  </si>
  <si>
    <t>PTPRK</t>
  </si>
  <si>
    <t>ZNF777</t>
  </si>
  <si>
    <t>BRPF3</t>
  </si>
  <si>
    <t>PTPRU</t>
  </si>
  <si>
    <t>XAB2</t>
  </si>
  <si>
    <t>PVR</t>
  </si>
  <si>
    <t>SNRNP200</t>
  </si>
  <si>
    <t>PVRIG</t>
  </si>
  <si>
    <t>PRDM1</t>
  </si>
  <si>
    <t>PXN</t>
  </si>
  <si>
    <t>DBR1</t>
  </si>
  <si>
    <t>QRFPR</t>
  </si>
  <si>
    <t>CCNL1</t>
  </si>
  <si>
    <t>RAB13</t>
  </si>
  <si>
    <t>PRR11</t>
  </si>
  <si>
    <t>RAB20</t>
  </si>
  <si>
    <t>RABGAP1L</t>
  </si>
  <si>
    <t>LSM7</t>
  </si>
  <si>
    <t>ZNF580</t>
  </si>
  <si>
    <t>ASCC2</t>
  </si>
  <si>
    <t>UBTF</t>
  </si>
  <si>
    <t>ZFP69B</t>
  </si>
  <si>
    <t>NUCKS1</t>
  </si>
  <si>
    <t>EXOSC9</t>
  </si>
  <si>
    <t>NXF5</t>
  </si>
  <si>
    <t>BCL10</t>
  </si>
  <si>
    <t>RALB</t>
  </si>
  <si>
    <t>PTTG1</t>
  </si>
  <si>
    <t>RAMP3</t>
  </si>
  <si>
    <t>ZNF764</t>
  </si>
  <si>
    <t>MBD3</t>
  </si>
  <si>
    <t>RASA3</t>
  </si>
  <si>
    <t>RBMY1C</t>
  </si>
  <si>
    <t>RASD2</t>
  </si>
  <si>
    <t>E2F6</t>
  </si>
  <si>
    <t>RECK</t>
  </si>
  <si>
    <t>RBM38</t>
  </si>
  <si>
    <t>RELL1</t>
  </si>
  <si>
    <t>KAT7</t>
  </si>
  <si>
    <t>RELL2</t>
  </si>
  <si>
    <t>MCM8</t>
  </si>
  <si>
    <t>REM2</t>
  </si>
  <si>
    <t>CBX7</t>
  </si>
  <si>
    <t>RFTN2</t>
  </si>
  <si>
    <t>SNF8</t>
  </si>
  <si>
    <t>RGMA</t>
  </si>
  <si>
    <t>MLH1</t>
  </si>
  <si>
    <t>RGMB</t>
  </si>
  <si>
    <t>MED24</t>
  </si>
  <si>
    <t>RHBDF2</t>
  </si>
  <si>
    <t>SYF2</t>
  </si>
  <si>
    <t>RHBDL2</t>
  </si>
  <si>
    <t>SRP14</t>
  </si>
  <si>
    <t>RHCG</t>
  </si>
  <si>
    <t>C11orf54</t>
  </si>
  <si>
    <t>RHD</t>
  </si>
  <si>
    <t>ECD</t>
  </si>
  <si>
    <t>CDCA7L</t>
  </si>
  <si>
    <t>RHEX</t>
  </si>
  <si>
    <t>CSRNP2</t>
  </si>
  <si>
    <t>CDC45</t>
  </si>
  <si>
    <t>RHOF</t>
  </si>
  <si>
    <t>SFMBT1</t>
  </si>
  <si>
    <t>MAFA</t>
  </si>
  <si>
    <t>MCRS1</t>
  </si>
  <si>
    <t>KIF18A</t>
  </si>
  <si>
    <t>RIT1</t>
  </si>
  <si>
    <t>IP6K2</t>
  </si>
  <si>
    <t>PIN4</t>
  </si>
  <si>
    <t>ROBO1</t>
  </si>
  <si>
    <t>GINS2</t>
  </si>
  <si>
    <t>ROR1</t>
  </si>
  <si>
    <t>TRPS1</t>
  </si>
  <si>
    <t>WIZ</t>
  </si>
  <si>
    <t>ROS1</t>
  </si>
  <si>
    <t>DNAJB8</t>
  </si>
  <si>
    <t>RP2</t>
  </si>
  <si>
    <t>RBM33</t>
  </si>
  <si>
    <t>RRAD</t>
  </si>
  <si>
    <t>LSM8</t>
  </si>
  <si>
    <t>RRAS</t>
  </si>
  <si>
    <t>THOC2</t>
  </si>
  <si>
    <t>RRAS2</t>
  </si>
  <si>
    <t>RTL8C</t>
  </si>
  <si>
    <t>IL33</t>
  </si>
  <si>
    <t>MAK</t>
  </si>
  <si>
    <t>RTN4RL1</t>
  </si>
  <si>
    <t>NXF1</t>
  </si>
  <si>
    <t>RTN4RL2</t>
  </si>
  <si>
    <t>SAAL1</t>
  </si>
  <si>
    <t>RTP1</t>
  </si>
  <si>
    <t>KDM2B</t>
  </si>
  <si>
    <t>RTP2</t>
  </si>
  <si>
    <t>HERC2</t>
  </si>
  <si>
    <t>RXFP1</t>
  </si>
  <si>
    <t>APBB3</t>
  </si>
  <si>
    <t>RXFP2</t>
  </si>
  <si>
    <t>INKA1</t>
  </si>
  <si>
    <t>RXFP3</t>
  </si>
  <si>
    <t>HOXA5</t>
  </si>
  <si>
    <t>RXFP4</t>
  </si>
  <si>
    <t>SETD1B</t>
  </si>
  <si>
    <t>SUDS3</t>
  </si>
  <si>
    <t>CHEK1</t>
  </si>
  <si>
    <t>SMG5</t>
  </si>
  <si>
    <t>ZMAT2</t>
  </si>
  <si>
    <t>SHOC2</t>
  </si>
  <si>
    <t>SCARA5</t>
  </si>
  <si>
    <t>PHF8</t>
  </si>
  <si>
    <t>SCARB1</t>
  </si>
  <si>
    <t>DDIT3</t>
  </si>
  <si>
    <t>PRKAA2</t>
  </si>
  <si>
    <t>TRIM33</t>
  </si>
  <si>
    <t>SCAF8</t>
  </si>
  <si>
    <t>LHX6</t>
  </si>
  <si>
    <t>SCN3A</t>
  </si>
  <si>
    <t>SAMSN1</t>
  </si>
  <si>
    <t>SCN4A</t>
  </si>
  <si>
    <t>BRWD1</t>
  </si>
  <si>
    <t>SCN4B</t>
  </si>
  <si>
    <t>PRKAG1</t>
  </si>
  <si>
    <t>SCN7A</t>
  </si>
  <si>
    <t>TDRD3</t>
  </si>
  <si>
    <t>SCN9A</t>
  </si>
  <si>
    <t>WDR26</t>
  </si>
  <si>
    <t>SCNN1D</t>
  </si>
  <si>
    <t>SMYD3</t>
  </si>
  <si>
    <t>SCNN1G</t>
  </si>
  <si>
    <t>ZNF396</t>
  </si>
  <si>
    <t>SCTR</t>
  </si>
  <si>
    <t>SALL1</t>
  </si>
  <si>
    <t>SDC1</t>
  </si>
  <si>
    <t>SRPK3</t>
  </si>
  <si>
    <t>PWWP2A</t>
  </si>
  <si>
    <t>SDC3</t>
  </si>
  <si>
    <t>CTNNBIP1</t>
  </si>
  <si>
    <t>SDC4</t>
  </si>
  <si>
    <t>SDK1</t>
  </si>
  <si>
    <t>EGLN3</t>
  </si>
  <si>
    <t>SDK2</t>
  </si>
  <si>
    <t>RANBP3</t>
  </si>
  <si>
    <t>SELE</t>
  </si>
  <si>
    <t>INTS15</t>
  </si>
  <si>
    <t>SELL</t>
  </si>
  <si>
    <t>EXO5</t>
  </si>
  <si>
    <t>SELP</t>
  </si>
  <si>
    <t>EML3</t>
  </si>
  <si>
    <t>SEMA3C</t>
  </si>
  <si>
    <t>DCTPP1</t>
  </si>
  <si>
    <t>SEMA4A</t>
  </si>
  <si>
    <t>PLSCR2</t>
  </si>
  <si>
    <t>INIP</t>
  </si>
  <si>
    <t>BCAS3</t>
  </si>
  <si>
    <t>SEMA4G</t>
  </si>
  <si>
    <t>RAD18</t>
  </si>
  <si>
    <t>SEMA6A</t>
  </si>
  <si>
    <t>LANCL2</t>
  </si>
  <si>
    <t>SEMA6B</t>
  </si>
  <si>
    <t>APOBEC3C</t>
  </si>
  <si>
    <t>SEMA6C</t>
  </si>
  <si>
    <t>TOPORS</t>
  </si>
  <si>
    <t>SERPINE2</t>
  </si>
  <si>
    <t>SEZ6</t>
  </si>
  <si>
    <t>PFDN4</t>
  </si>
  <si>
    <t>SH3BP4</t>
  </si>
  <si>
    <t>COPS3</t>
  </si>
  <si>
    <t>SHC4</t>
  </si>
  <si>
    <t>TIMELESS</t>
  </si>
  <si>
    <t>TCIM</t>
  </si>
  <si>
    <t>PPIE</t>
  </si>
  <si>
    <t>PRMT6</t>
  </si>
  <si>
    <t>SI</t>
  </si>
  <si>
    <t>SUV39H2</t>
  </si>
  <si>
    <t>SIGLEC14</t>
  </si>
  <si>
    <t>RRAGD</t>
  </si>
  <si>
    <t>ING4</t>
  </si>
  <si>
    <t>SIRPB1</t>
  </si>
  <si>
    <t>ANGEL1</t>
  </si>
  <si>
    <t>SIT1</t>
  </si>
  <si>
    <t>XBP1</t>
  </si>
  <si>
    <t>SLAMF6</t>
  </si>
  <si>
    <t>RPRD1B</t>
  </si>
  <si>
    <t>DUSP12</t>
  </si>
  <si>
    <t>SLC12A2</t>
  </si>
  <si>
    <t>DDX5</t>
  </si>
  <si>
    <t>SLC12A3</t>
  </si>
  <si>
    <t>CTPS1</t>
  </si>
  <si>
    <t>RAD51</t>
  </si>
  <si>
    <t>SLC12A7</t>
  </si>
  <si>
    <t>STUB1</t>
  </si>
  <si>
    <t>EGLN2</t>
  </si>
  <si>
    <t>SLC13A3</t>
  </si>
  <si>
    <t>PCIF1</t>
  </si>
  <si>
    <t>SLC13A5</t>
  </si>
  <si>
    <t>EHMT2</t>
  </si>
  <si>
    <t>SLC14A1</t>
  </si>
  <si>
    <t>PPP1R13B</t>
  </si>
  <si>
    <t>SLC14A2</t>
  </si>
  <si>
    <t>RPL10L</t>
  </si>
  <si>
    <t>SLC15A2</t>
  </si>
  <si>
    <t>KLF7</t>
  </si>
  <si>
    <t>RGCC</t>
  </si>
  <si>
    <t>SLC16A10</t>
  </si>
  <si>
    <t>PSMD10</t>
  </si>
  <si>
    <t>SLC16A12</t>
  </si>
  <si>
    <t>EBF3</t>
  </si>
  <si>
    <t>SLC16A14</t>
  </si>
  <si>
    <t>EIF3G</t>
  </si>
  <si>
    <t>SLC16A2</t>
  </si>
  <si>
    <t>A1CF</t>
  </si>
  <si>
    <t>SLC16A3</t>
  </si>
  <si>
    <t>COPRS</t>
  </si>
  <si>
    <t>SLC16A4</t>
  </si>
  <si>
    <t>TIGAR</t>
  </si>
  <si>
    <t>SLC16A5</t>
  </si>
  <si>
    <t>HEYL</t>
  </si>
  <si>
    <t>SLC16A6</t>
  </si>
  <si>
    <t>NFE2L2</t>
  </si>
  <si>
    <t>SLC16A8</t>
  </si>
  <si>
    <t>LMNB1</t>
  </si>
  <si>
    <t>SLC16A9</t>
  </si>
  <si>
    <t>MLX</t>
  </si>
  <si>
    <t>SLC17A1</t>
  </si>
  <si>
    <t>MORC2</t>
  </si>
  <si>
    <t>SLC17A4</t>
  </si>
  <si>
    <t>ZHX2</t>
  </si>
  <si>
    <t>SLC19A1</t>
  </si>
  <si>
    <t>MAU2</t>
  </si>
  <si>
    <t>SLC19A2</t>
  </si>
  <si>
    <t>SETBP1</t>
  </si>
  <si>
    <t>FAM98B</t>
  </si>
  <si>
    <t>SLC1A3</t>
  </si>
  <si>
    <t>DUSP10</t>
  </si>
  <si>
    <t>SLC1A4</t>
  </si>
  <si>
    <t>MTUS2</t>
  </si>
  <si>
    <t>TCF20</t>
  </si>
  <si>
    <t>SPMIP6</t>
  </si>
  <si>
    <t>SLC20A1</t>
  </si>
  <si>
    <t>AZIN2</t>
  </si>
  <si>
    <t>SLC20A2</t>
  </si>
  <si>
    <t>SLC22A1</t>
  </si>
  <si>
    <t>SLC22A11</t>
  </si>
  <si>
    <t>APOBEC3B</t>
  </si>
  <si>
    <t>SLC22A12</t>
  </si>
  <si>
    <t>LIMD1</t>
  </si>
  <si>
    <t>SLC22A16</t>
  </si>
  <si>
    <t>NCOA3</t>
  </si>
  <si>
    <t>SLC22A17</t>
  </si>
  <si>
    <t>SPDL1</t>
  </si>
  <si>
    <t>SLC22A18</t>
  </si>
  <si>
    <t>SESN1</t>
  </si>
  <si>
    <t>SLC22A6</t>
  </si>
  <si>
    <t>PARP2</t>
  </si>
  <si>
    <t>SLC22A7</t>
  </si>
  <si>
    <t>IGF2BP2</t>
  </si>
  <si>
    <t>SLC22A8</t>
  </si>
  <si>
    <t>SERGEF</t>
  </si>
  <si>
    <t>SLC22A9</t>
  </si>
  <si>
    <t>IKBKG</t>
  </si>
  <si>
    <t>SLC23A1</t>
  </si>
  <si>
    <t>DNMT3A</t>
  </si>
  <si>
    <t>SLC23A2</t>
  </si>
  <si>
    <t>ZNF256</t>
  </si>
  <si>
    <t>SLC26A1</t>
  </si>
  <si>
    <t>H1-4</t>
  </si>
  <si>
    <t>SLC26A2</t>
  </si>
  <si>
    <t>ZRANB1</t>
  </si>
  <si>
    <t>SLC26A3</t>
  </si>
  <si>
    <t>TAF6L</t>
  </si>
  <si>
    <t>SLC26A4</t>
  </si>
  <si>
    <t>IFI16</t>
  </si>
  <si>
    <t>SLC26A5</t>
  </si>
  <si>
    <t>DHX36</t>
  </si>
  <si>
    <t>SLC26A6</t>
  </si>
  <si>
    <t>USP17L2</t>
  </si>
  <si>
    <t>SLC27A6</t>
  </si>
  <si>
    <t>GCM2</t>
  </si>
  <si>
    <t>SLC28A1</t>
  </si>
  <si>
    <t>TBR1</t>
  </si>
  <si>
    <t>PTGIS</t>
  </si>
  <si>
    <t>SLC29A2</t>
  </si>
  <si>
    <t>ZHX1</t>
  </si>
  <si>
    <t>SLC29A4</t>
  </si>
  <si>
    <t>SMN1</t>
  </si>
  <si>
    <t>SLC2A1</t>
  </si>
  <si>
    <t>VCX</t>
  </si>
  <si>
    <t>SLC2A11</t>
  </si>
  <si>
    <t>SLC2A13</t>
  </si>
  <si>
    <t>ACIN1</t>
  </si>
  <si>
    <t>SLC2A14</t>
  </si>
  <si>
    <t>HDAC9</t>
  </si>
  <si>
    <t>SLC2A2</t>
  </si>
  <si>
    <t>CDIP1</t>
  </si>
  <si>
    <t>CRYGC</t>
  </si>
  <si>
    <t>SLC2A5</t>
  </si>
  <si>
    <t>AJUBA</t>
  </si>
  <si>
    <t>SLC2A7</t>
  </si>
  <si>
    <t>IKZF3</t>
  </si>
  <si>
    <t>SLC2A9</t>
  </si>
  <si>
    <t>H1-0</t>
  </si>
  <si>
    <t>TCFL5</t>
  </si>
  <si>
    <t>SLC31A1</t>
  </si>
  <si>
    <t>ZNF346</t>
  </si>
  <si>
    <t>SLC34A1</t>
  </si>
  <si>
    <t>TNKS2</t>
  </si>
  <si>
    <t>SLC35G2</t>
  </si>
  <si>
    <t>INTS6</t>
  </si>
  <si>
    <t>SLC38A1</t>
  </si>
  <si>
    <t>CD2BP2</t>
  </si>
  <si>
    <t>SLC38A10</t>
  </si>
  <si>
    <t>RARS1</t>
  </si>
  <si>
    <t>SLC38A3</t>
  </si>
  <si>
    <t>BLZF1</t>
  </si>
  <si>
    <t>SLC38A4</t>
  </si>
  <si>
    <t>BLM</t>
  </si>
  <si>
    <t>SLC38A5</t>
  </si>
  <si>
    <t>TSPYL2</t>
  </si>
  <si>
    <t>SLC38A6</t>
  </si>
  <si>
    <t>RALY</t>
  </si>
  <si>
    <t>SLC39A10</t>
  </si>
  <si>
    <t>EPC1</t>
  </si>
  <si>
    <t>SLC39A14</t>
  </si>
  <si>
    <t>CASP8AP2</t>
  </si>
  <si>
    <t>SLC39A2</t>
  </si>
  <si>
    <t>RCOR1</t>
  </si>
  <si>
    <t>SLC39A5</t>
  </si>
  <si>
    <t>NXT1</t>
  </si>
  <si>
    <t>SLC39A6</t>
  </si>
  <si>
    <t>ALX4</t>
  </si>
  <si>
    <t>SLC40A1</t>
  </si>
  <si>
    <t>ING2</t>
  </si>
  <si>
    <t>SLC41A1</t>
  </si>
  <si>
    <t>DNTTIP1</t>
  </si>
  <si>
    <t>SLC41A2</t>
  </si>
  <si>
    <t>SLC41A3</t>
  </si>
  <si>
    <t>CNOT7</t>
  </si>
  <si>
    <t>SLC43A1</t>
  </si>
  <si>
    <t>ZCWPW1</t>
  </si>
  <si>
    <t>SLC43A2</t>
  </si>
  <si>
    <t>AURKB</t>
  </si>
  <si>
    <t>SLC43A3</t>
  </si>
  <si>
    <t>RACGAP1</t>
  </si>
  <si>
    <t>SLC44A4</t>
  </si>
  <si>
    <t>INTS2</t>
  </si>
  <si>
    <t>SLC46A2</t>
  </si>
  <si>
    <t>NSRP1</t>
  </si>
  <si>
    <t>SLC47A1</t>
  </si>
  <si>
    <t>RNF38</t>
  </si>
  <si>
    <t>SLC47A2</t>
  </si>
  <si>
    <t>BRD8</t>
  </si>
  <si>
    <t>SLC4A1</t>
  </si>
  <si>
    <t>USP44</t>
  </si>
  <si>
    <t>SLC4A10</t>
  </si>
  <si>
    <t>TBP</t>
  </si>
  <si>
    <t>SLC4A11</t>
  </si>
  <si>
    <t>SLC4A2</t>
  </si>
  <si>
    <t>TP53RK</t>
  </si>
  <si>
    <t>SLC4A4</t>
  </si>
  <si>
    <t>TGS1</t>
  </si>
  <si>
    <t>SLC4A5</t>
  </si>
  <si>
    <t>NAA50</t>
  </si>
  <si>
    <t>SLC4A7</t>
  </si>
  <si>
    <t>STK3</t>
  </si>
  <si>
    <t>SLC51B</t>
  </si>
  <si>
    <t>CBX3</t>
  </si>
  <si>
    <t>SLC52A1</t>
  </si>
  <si>
    <t>CCND1</t>
  </si>
  <si>
    <t>SLC52A2</t>
  </si>
  <si>
    <t>JMJD8</t>
  </si>
  <si>
    <t>SLC5A10</t>
  </si>
  <si>
    <t>AICDA</t>
  </si>
  <si>
    <t>SLC5A12</t>
  </si>
  <si>
    <t>ZNF350</t>
  </si>
  <si>
    <t>SLC5A3</t>
  </si>
  <si>
    <t>SLC5A4</t>
  </si>
  <si>
    <t>GEMIN8</t>
  </si>
  <si>
    <t>SLC5A6</t>
  </si>
  <si>
    <t>WWTR1</t>
  </si>
  <si>
    <t>SLC5A7</t>
  </si>
  <si>
    <t>ANKRD2</t>
  </si>
  <si>
    <t>SLC5A8</t>
  </si>
  <si>
    <t>RPA4</t>
  </si>
  <si>
    <t>HPF1</t>
  </si>
  <si>
    <t>SLC6A13</t>
  </si>
  <si>
    <t>PSME3IP1</t>
  </si>
  <si>
    <t>SLC6A19</t>
  </si>
  <si>
    <t>CTDSP1</t>
  </si>
  <si>
    <t>TARDBP</t>
  </si>
  <si>
    <t>SLC6A20</t>
  </si>
  <si>
    <t>ZBTB5</t>
  </si>
  <si>
    <t>NR1H3</t>
  </si>
  <si>
    <t>PER2</t>
  </si>
  <si>
    <t>SKIC8</t>
  </si>
  <si>
    <t>BABAM1</t>
  </si>
  <si>
    <t>SETD1A</t>
  </si>
  <si>
    <t>SLC7A11</t>
  </si>
  <si>
    <t>MED29</t>
  </si>
  <si>
    <t>SLC7A2</t>
  </si>
  <si>
    <t>U2SURP</t>
  </si>
  <si>
    <t>SLC7A3</t>
  </si>
  <si>
    <t>DUSP4</t>
  </si>
  <si>
    <t>SLC7A5</t>
  </si>
  <si>
    <t>GID8</t>
  </si>
  <si>
    <t>SLC7A6</t>
  </si>
  <si>
    <t>LYAR</t>
  </si>
  <si>
    <t>SLC7A7</t>
  </si>
  <si>
    <t>HIF1AN</t>
  </si>
  <si>
    <t>SLC7A9</t>
  </si>
  <si>
    <t>HYPK</t>
  </si>
  <si>
    <t>IMUP</t>
  </si>
  <si>
    <t>SMG1</t>
  </si>
  <si>
    <t>SLC9A1</t>
  </si>
  <si>
    <t>SLC9A3</t>
  </si>
  <si>
    <t>RCHY1</t>
  </si>
  <si>
    <t>SLC9A3R1</t>
  </si>
  <si>
    <t>INTS9</t>
  </si>
  <si>
    <t>SLC9A3R2</t>
  </si>
  <si>
    <t>RBM14</t>
  </si>
  <si>
    <t>SLC9B1</t>
  </si>
  <si>
    <t>IMP3</t>
  </si>
  <si>
    <t>SLC9C1</t>
  </si>
  <si>
    <t>ZNF200</t>
  </si>
  <si>
    <t>SLCO1A2</t>
  </si>
  <si>
    <t>FOXO4</t>
  </si>
  <si>
    <t>SLCO1B1</t>
  </si>
  <si>
    <t>RBM10</t>
  </si>
  <si>
    <t>SLCO1B3</t>
  </si>
  <si>
    <t>SLCO1B7</t>
  </si>
  <si>
    <t>AKIRIN1</t>
  </si>
  <si>
    <t>SLCO1C1</t>
  </si>
  <si>
    <t>SLC39A9</t>
  </si>
  <si>
    <t>SLCO2A1</t>
  </si>
  <si>
    <t>SHFL</t>
  </si>
  <si>
    <t>SLCO2B1</t>
  </si>
  <si>
    <t>NRL</t>
  </si>
  <si>
    <t>SLCO3A1</t>
  </si>
  <si>
    <t>ACTR5</t>
  </si>
  <si>
    <t>SLCO4A1</t>
  </si>
  <si>
    <t>ZNF408</t>
  </si>
  <si>
    <t>EHMT1</t>
  </si>
  <si>
    <t>SLCO5A1</t>
  </si>
  <si>
    <t>ZBTB40</t>
  </si>
  <si>
    <t>SLCO6A1</t>
  </si>
  <si>
    <t>RPRD1A</t>
  </si>
  <si>
    <t>MARCHF7</t>
  </si>
  <si>
    <t>ACTR8</t>
  </si>
  <si>
    <t>SLITRK6</t>
  </si>
  <si>
    <t>MICAL2</t>
  </si>
  <si>
    <t>PSMB5</t>
  </si>
  <si>
    <t>SMIM23</t>
  </si>
  <si>
    <t>NRIP1</t>
  </si>
  <si>
    <t>SMIM9</t>
  </si>
  <si>
    <t>PSMB4</t>
  </si>
  <si>
    <t>POU1F1</t>
  </si>
  <si>
    <t>PSMA5</t>
  </si>
  <si>
    <t>SNTB1</t>
  </si>
  <si>
    <t>ESR2</t>
  </si>
  <si>
    <t>SNTB2</t>
  </si>
  <si>
    <t>POU2AF2</t>
  </si>
  <si>
    <t>SNX33</t>
  </si>
  <si>
    <t>GTF2H4</t>
  </si>
  <si>
    <t>RNF2</t>
  </si>
  <si>
    <t>SPAM1</t>
  </si>
  <si>
    <t>YAF2</t>
  </si>
  <si>
    <t>RPAP2</t>
  </si>
  <si>
    <t>SPRN</t>
  </si>
  <si>
    <t>TBRG1</t>
  </si>
  <si>
    <t>SSPN</t>
  </si>
  <si>
    <t>SSTR1</t>
  </si>
  <si>
    <t>FANCD2</t>
  </si>
  <si>
    <t>SSTR3</t>
  </si>
  <si>
    <t>HYLS1</t>
  </si>
  <si>
    <t>SSTR4</t>
  </si>
  <si>
    <t>SP1</t>
  </si>
  <si>
    <t>SSTR5</t>
  </si>
  <si>
    <t>TICRR</t>
  </si>
  <si>
    <t>ZNF367</t>
  </si>
  <si>
    <t>STEAP4</t>
  </si>
  <si>
    <t>SCX</t>
  </si>
  <si>
    <t>STK10</t>
  </si>
  <si>
    <t>TRMT1L</t>
  </si>
  <si>
    <t>STK32A</t>
  </si>
  <si>
    <t>MICAL3</t>
  </si>
  <si>
    <t>SETX</t>
  </si>
  <si>
    <t>STOML3</t>
  </si>
  <si>
    <t>STRADA</t>
  </si>
  <si>
    <t>GTDC1</t>
  </si>
  <si>
    <t>STRA6</t>
  </si>
  <si>
    <t>CDKN1B</t>
  </si>
  <si>
    <t>H2BW1</t>
  </si>
  <si>
    <t>USP31</t>
  </si>
  <si>
    <t>STXBP2</t>
  </si>
  <si>
    <t>MN1</t>
  </si>
  <si>
    <t>STXBP3</t>
  </si>
  <si>
    <t>POLR3G</t>
  </si>
  <si>
    <t>SUCNR1</t>
  </si>
  <si>
    <t>CD274</t>
  </si>
  <si>
    <t>SUSD2</t>
  </si>
  <si>
    <t>SUSD3</t>
  </si>
  <si>
    <t>AIPL1</t>
  </si>
  <si>
    <t>MAT2B</t>
  </si>
  <si>
    <t>SYT15</t>
  </si>
  <si>
    <t>ZNF224</t>
  </si>
  <si>
    <t>TAAR1</t>
  </si>
  <si>
    <t>PPARD</t>
  </si>
  <si>
    <t>TAAR2</t>
  </si>
  <si>
    <t>TRIM27</t>
  </si>
  <si>
    <t>TAAR3P</t>
  </si>
  <si>
    <t>SACS</t>
  </si>
  <si>
    <t>TAAR5</t>
  </si>
  <si>
    <t>DTL</t>
  </si>
  <si>
    <t>TAAR6</t>
  </si>
  <si>
    <t>KMT2A</t>
  </si>
  <si>
    <t>TAAR8</t>
  </si>
  <si>
    <t>UBP1</t>
  </si>
  <si>
    <t>TAAR9</t>
  </si>
  <si>
    <t>GRHL1</t>
  </si>
  <si>
    <t>SMARCAL1</t>
  </si>
  <si>
    <t>TACR2</t>
  </si>
  <si>
    <t>WWOX</t>
  </si>
  <si>
    <t>TACR3</t>
  </si>
  <si>
    <t>TARM1</t>
  </si>
  <si>
    <t>ALKBH2</t>
  </si>
  <si>
    <t>TAS1R1</t>
  </si>
  <si>
    <t>TAS1R2</t>
  </si>
  <si>
    <t>ALOX15B</t>
  </si>
  <si>
    <t>TAS1R3</t>
  </si>
  <si>
    <t>TAS2R16</t>
  </si>
  <si>
    <t>OIP5</t>
  </si>
  <si>
    <t>TAS2R4</t>
  </si>
  <si>
    <t>TAS2R43</t>
  </si>
  <si>
    <t>RBM5</t>
  </si>
  <si>
    <t>TAS2R46</t>
  </si>
  <si>
    <t>SUV39H1</t>
  </si>
  <si>
    <t>CBFA2T2</t>
  </si>
  <si>
    <t>TBC1D3</t>
  </si>
  <si>
    <t>TBC1D30</t>
  </si>
  <si>
    <t>MSH6</t>
  </si>
  <si>
    <t>TBC1D3B</t>
  </si>
  <si>
    <t>ARID3C</t>
  </si>
  <si>
    <t>TBC1D3C</t>
  </si>
  <si>
    <t>NABP1</t>
  </si>
  <si>
    <t>TBC1D3D</t>
  </si>
  <si>
    <t>TBPL2</t>
  </si>
  <si>
    <t>TBC1D3E</t>
  </si>
  <si>
    <t>FAM111B</t>
  </si>
  <si>
    <t>TBC1D3F</t>
  </si>
  <si>
    <t>TBC1D3G</t>
  </si>
  <si>
    <t>SFMBT2</t>
  </si>
  <si>
    <t>TBC1D3H</t>
  </si>
  <si>
    <t>TBC1D3I</t>
  </si>
  <si>
    <t>SUFU</t>
  </si>
  <si>
    <t>TBC1D3K</t>
  </si>
  <si>
    <t>PRDM12</t>
  </si>
  <si>
    <t>TBC1D3L</t>
  </si>
  <si>
    <t>PPAN</t>
  </si>
  <si>
    <t>TBXA2R</t>
  </si>
  <si>
    <t>USP18</t>
  </si>
  <si>
    <t>TCAF1</t>
  </si>
  <si>
    <t>SLC52A3</t>
  </si>
  <si>
    <t>TCAF2</t>
  </si>
  <si>
    <t>CT45A10</t>
  </si>
  <si>
    <t>TDGF1P3</t>
  </si>
  <si>
    <t>PRPF19</t>
  </si>
  <si>
    <t>TFPI</t>
  </si>
  <si>
    <t>PBK</t>
  </si>
  <si>
    <t>ZHX3</t>
  </si>
  <si>
    <t>TGFBR2</t>
  </si>
  <si>
    <t>KMT2B</t>
  </si>
  <si>
    <t>TGFBR3</t>
  </si>
  <si>
    <t>MED4</t>
  </si>
  <si>
    <t>RING1</t>
  </si>
  <si>
    <t>TIE1</t>
  </si>
  <si>
    <t>PNRC2</t>
  </si>
  <si>
    <t>TIGIT</t>
  </si>
  <si>
    <t>MKKS</t>
  </si>
  <si>
    <t>TIMP1</t>
  </si>
  <si>
    <t>BRD7</t>
  </si>
  <si>
    <t>TIMP2</t>
  </si>
  <si>
    <t>NOX4</t>
  </si>
  <si>
    <t>TLCD1</t>
  </si>
  <si>
    <t>NXF3</t>
  </si>
  <si>
    <t>TLCD2</t>
  </si>
  <si>
    <t>UBN1</t>
  </si>
  <si>
    <t>TLCD3A</t>
  </si>
  <si>
    <t>AP5Z1</t>
  </si>
  <si>
    <t>TLDC1</t>
  </si>
  <si>
    <t>SART1</t>
  </si>
  <si>
    <t>TLR5</t>
  </si>
  <si>
    <t>H2AC11</t>
  </si>
  <si>
    <t>TM4SF1</t>
  </si>
  <si>
    <t>H2AZ1</t>
  </si>
  <si>
    <t>TM7SF3</t>
  </si>
  <si>
    <t>CT45A1</t>
  </si>
  <si>
    <t>TMBIM1</t>
  </si>
  <si>
    <t>ZW10</t>
  </si>
  <si>
    <t>TMC1</t>
  </si>
  <si>
    <t>RBFOX2</t>
  </si>
  <si>
    <t>TMC2</t>
  </si>
  <si>
    <t>NHLRC1</t>
  </si>
  <si>
    <t>TMEFF1</t>
  </si>
  <si>
    <t>GATA1</t>
  </si>
  <si>
    <t>TMEM102</t>
  </si>
  <si>
    <t>EMX1</t>
  </si>
  <si>
    <t>TMEM106A</t>
  </si>
  <si>
    <t>LBR</t>
  </si>
  <si>
    <t>TMEM114</t>
  </si>
  <si>
    <t>RNF25</t>
  </si>
  <si>
    <t>TMEM117</t>
  </si>
  <si>
    <t>TLE3</t>
  </si>
  <si>
    <t>TMEM132A</t>
  </si>
  <si>
    <t>TLE1</t>
  </si>
  <si>
    <t>TMEM150A</t>
  </si>
  <si>
    <t>RPA2</t>
  </si>
  <si>
    <t>TMEM17</t>
  </si>
  <si>
    <t>TMEM170B</t>
  </si>
  <si>
    <t>TCF3</t>
  </si>
  <si>
    <t>TMEM204</t>
  </si>
  <si>
    <t>STRIP1</t>
  </si>
  <si>
    <t>TMEM219</t>
  </si>
  <si>
    <t>TMPO</t>
  </si>
  <si>
    <t>TMEM222</t>
  </si>
  <si>
    <t>MTREX</t>
  </si>
  <si>
    <t>HIVEP1</t>
  </si>
  <si>
    <t>TMEM231</t>
  </si>
  <si>
    <t>NR1D2</t>
  </si>
  <si>
    <t>TMEM237</t>
  </si>
  <si>
    <t>NUMA1</t>
  </si>
  <si>
    <t>S100A7</t>
  </si>
  <si>
    <t>TMEM266</t>
  </si>
  <si>
    <t>TMEM30A</t>
  </si>
  <si>
    <t>HCFC1</t>
  </si>
  <si>
    <t>TMEM30B</t>
  </si>
  <si>
    <t>HIPK1</t>
  </si>
  <si>
    <t>TMEM88</t>
  </si>
  <si>
    <t>TMIGD2</t>
  </si>
  <si>
    <t>PPARGC1B</t>
  </si>
  <si>
    <t>TMPRSS11B</t>
  </si>
  <si>
    <t>TDRP</t>
  </si>
  <si>
    <t>TMPRSS5</t>
  </si>
  <si>
    <t>PHF13</t>
  </si>
  <si>
    <t>TMPRSS6</t>
  </si>
  <si>
    <t>DZIP1</t>
  </si>
  <si>
    <t>TMPRSS7</t>
  </si>
  <si>
    <t>HSPB1</t>
  </si>
  <si>
    <t>TMPRSS9</t>
  </si>
  <si>
    <t>ZGRF1</t>
  </si>
  <si>
    <t>TNFAIP1</t>
  </si>
  <si>
    <t>UBXN2A</t>
  </si>
  <si>
    <t>TNFRSF10A</t>
  </si>
  <si>
    <t>FASLG</t>
  </si>
  <si>
    <t>TNFRSF10C</t>
  </si>
  <si>
    <t>MT1F</t>
  </si>
  <si>
    <t>TNFRSF11A</t>
  </si>
  <si>
    <t>MT1E</t>
  </si>
  <si>
    <t>TNFRSF14</t>
  </si>
  <si>
    <t>TNFRSF21</t>
  </si>
  <si>
    <t>CITED2</t>
  </si>
  <si>
    <t>TNFSF18</t>
  </si>
  <si>
    <t>CDKN2C</t>
  </si>
  <si>
    <t>TPBG</t>
  </si>
  <si>
    <t>CDKN2B</t>
  </si>
  <si>
    <t>TRA</t>
  </si>
  <si>
    <t>WAS</t>
  </si>
  <si>
    <t>TRABD2A</t>
  </si>
  <si>
    <t>PPM1D</t>
  </si>
  <si>
    <t>TRABD2B</t>
  </si>
  <si>
    <t>CENPF</t>
  </si>
  <si>
    <t>TRAC</t>
  </si>
  <si>
    <t>CENPA</t>
  </si>
  <si>
    <t>TRAF7</t>
  </si>
  <si>
    <t>TRAJ3</t>
  </si>
  <si>
    <t>TRAJ42</t>
  </si>
  <si>
    <t>TRAT1</t>
  </si>
  <si>
    <t>LDB2</t>
  </si>
  <si>
    <t>TRAV10</t>
  </si>
  <si>
    <t>ZNF207</t>
  </si>
  <si>
    <t>TRAV1-1</t>
  </si>
  <si>
    <t>RGS10</t>
  </si>
  <si>
    <t>TRAV1-2</t>
  </si>
  <si>
    <t>PRC1</t>
  </si>
  <si>
    <t>TRAV12-1</t>
  </si>
  <si>
    <t>PLRG1</t>
  </si>
  <si>
    <t>TRAV12-2</t>
  </si>
  <si>
    <t>HMGA2</t>
  </si>
  <si>
    <t>TRAV12-3</t>
  </si>
  <si>
    <t>SNAI2</t>
  </si>
  <si>
    <t>TRAV13-1</t>
  </si>
  <si>
    <t>TENT5C</t>
  </si>
  <si>
    <t>TRAV13-2</t>
  </si>
  <si>
    <t>TRAV14DV4</t>
  </si>
  <si>
    <t>TRAV16</t>
  </si>
  <si>
    <t>FAM50A</t>
  </si>
  <si>
    <t>TRAV17</t>
  </si>
  <si>
    <t>DPPA3</t>
  </si>
  <si>
    <t>TRAV18</t>
  </si>
  <si>
    <t>NCOR2</t>
  </si>
  <si>
    <t>TRAV19</t>
  </si>
  <si>
    <t>IRAK3</t>
  </si>
  <si>
    <t>TRAV2</t>
  </si>
  <si>
    <t>HMGA1</t>
  </si>
  <si>
    <t>TRAV20</t>
  </si>
  <si>
    <t>TRAV21</t>
  </si>
  <si>
    <t>BEND2</t>
  </si>
  <si>
    <t>TRAV22</t>
  </si>
  <si>
    <t>FBH1</t>
  </si>
  <si>
    <t>TRAV23DV6</t>
  </si>
  <si>
    <t>EEF1AKMT2</t>
  </si>
  <si>
    <t>TRAV24</t>
  </si>
  <si>
    <t>UCHL5</t>
  </si>
  <si>
    <t>TRAV25</t>
  </si>
  <si>
    <t>UTP18</t>
  </si>
  <si>
    <t>TRAV26-1</t>
  </si>
  <si>
    <t>ZNF37A</t>
  </si>
  <si>
    <t>TRAV26-2</t>
  </si>
  <si>
    <t>ZNF16</t>
  </si>
  <si>
    <t>TRAV27</t>
  </si>
  <si>
    <t>DBF4B</t>
  </si>
  <si>
    <t>TRAV29DV5</t>
  </si>
  <si>
    <t>CNOT8</t>
  </si>
  <si>
    <t>TRAV3</t>
  </si>
  <si>
    <t>KNL1</t>
  </si>
  <si>
    <t>TRAV30</t>
  </si>
  <si>
    <t>SYCP3</t>
  </si>
  <si>
    <t>TRAV34</t>
  </si>
  <si>
    <t>ANKRD17</t>
  </si>
  <si>
    <t>TRAV35</t>
  </si>
  <si>
    <t>FSTL3</t>
  </si>
  <si>
    <t>TRAV36DV7</t>
  </si>
  <si>
    <t>LRWD1</t>
  </si>
  <si>
    <t>TRAV38-1</t>
  </si>
  <si>
    <t>TDP2</t>
  </si>
  <si>
    <t>TRAV38-2DV8</t>
  </si>
  <si>
    <t>ZNF12</t>
  </si>
  <si>
    <t>TRAV39</t>
  </si>
  <si>
    <t>HELB</t>
  </si>
  <si>
    <t>TRAV4</t>
  </si>
  <si>
    <t>MSH3</t>
  </si>
  <si>
    <t>TRAV40</t>
  </si>
  <si>
    <t>TRAV41</t>
  </si>
  <si>
    <t>SUPT16H</t>
  </si>
  <si>
    <t>TRAV5</t>
  </si>
  <si>
    <t>NME7</t>
  </si>
  <si>
    <t>TRAV6</t>
  </si>
  <si>
    <t>CTDP1</t>
  </si>
  <si>
    <t>TRAV7</t>
  </si>
  <si>
    <t>MITF</t>
  </si>
  <si>
    <t>TRAV8-1</t>
  </si>
  <si>
    <t>MALT1</t>
  </si>
  <si>
    <t>TRAV8-2</t>
  </si>
  <si>
    <t>GPRASP2</t>
  </si>
  <si>
    <t>TRAV8-3</t>
  </si>
  <si>
    <t>HSPB2</t>
  </si>
  <si>
    <t>TRAV8-4</t>
  </si>
  <si>
    <t>RBM47</t>
  </si>
  <si>
    <t>TRAV8-6</t>
  </si>
  <si>
    <t>CEP43</t>
  </si>
  <si>
    <t>TRAV9-1</t>
  </si>
  <si>
    <t>CBX6</t>
  </si>
  <si>
    <t>TRAV9-2</t>
  </si>
  <si>
    <t>ARID4A</t>
  </si>
  <si>
    <t>TRB</t>
  </si>
  <si>
    <t>CRABP2</t>
  </si>
  <si>
    <t>TRBC1</t>
  </si>
  <si>
    <t>TAF6</t>
  </si>
  <si>
    <t>TRBC2</t>
  </si>
  <si>
    <t>WHR1</t>
  </si>
  <si>
    <t>TRBD1</t>
  </si>
  <si>
    <t>TRBJ1-1</t>
  </si>
  <si>
    <t>PTPN6</t>
  </si>
  <si>
    <t>TRBJ1-2</t>
  </si>
  <si>
    <t>TRBJ1-3</t>
  </si>
  <si>
    <t>STRADB</t>
  </si>
  <si>
    <t>TRBJ1-4</t>
  </si>
  <si>
    <t>SAMD1</t>
  </si>
  <si>
    <t>TRBJ1-5</t>
  </si>
  <si>
    <t>WDR33</t>
  </si>
  <si>
    <t>TRBJ1-6</t>
  </si>
  <si>
    <t>XPO4</t>
  </si>
  <si>
    <t>TRBJ2-1</t>
  </si>
  <si>
    <t>FOXK2</t>
  </si>
  <si>
    <t>TRBJ2-2</t>
  </si>
  <si>
    <t>UBE2O</t>
  </si>
  <si>
    <t>TRBJ2-3</t>
  </si>
  <si>
    <t>TRBJ2-4</t>
  </si>
  <si>
    <t>TNKS1BP1</t>
  </si>
  <si>
    <t>TRBJ2-5</t>
  </si>
  <si>
    <t>FTO</t>
  </si>
  <si>
    <t>TRBJ2-6</t>
  </si>
  <si>
    <t>SRSF2</t>
  </si>
  <si>
    <t>TRBJ2-7</t>
  </si>
  <si>
    <t>MED19</t>
  </si>
  <si>
    <t>TRBV10-1</t>
  </si>
  <si>
    <t>JADE1</t>
  </si>
  <si>
    <t>TRBV10-2</t>
  </si>
  <si>
    <t>ZFHX2</t>
  </si>
  <si>
    <t>TRBV10-3</t>
  </si>
  <si>
    <t>TRBV11-1</t>
  </si>
  <si>
    <t>RANBP2</t>
  </si>
  <si>
    <t>TRBV11-2</t>
  </si>
  <si>
    <t>TRBV11-3</t>
  </si>
  <si>
    <t>CLK3</t>
  </si>
  <si>
    <t>TRBV12-3</t>
  </si>
  <si>
    <t>CLK2</t>
  </si>
  <si>
    <t>TRBV12-4</t>
  </si>
  <si>
    <t>YLPM1</t>
  </si>
  <si>
    <t>TRBV12-5</t>
  </si>
  <si>
    <t>TRIM7</t>
  </si>
  <si>
    <t>TRBV13</t>
  </si>
  <si>
    <t>MCM2</t>
  </si>
  <si>
    <t>TRBV14</t>
  </si>
  <si>
    <t>TRIM15</t>
  </si>
  <si>
    <t>TRBV16</t>
  </si>
  <si>
    <t>PSMB2</t>
  </si>
  <si>
    <t>TRBV18</t>
  </si>
  <si>
    <t>CREB3</t>
  </si>
  <si>
    <t>TRBV19</t>
  </si>
  <si>
    <t>ZBTB14</t>
  </si>
  <si>
    <t>TRBV2</t>
  </si>
  <si>
    <t>NUDT21</t>
  </si>
  <si>
    <t>TRBV20-1</t>
  </si>
  <si>
    <t>ECPAS</t>
  </si>
  <si>
    <t>TRBV24-1</t>
  </si>
  <si>
    <t>SARS1</t>
  </si>
  <si>
    <t>TRBV25-1</t>
  </si>
  <si>
    <t>TRBV27</t>
  </si>
  <si>
    <t>TRBV28</t>
  </si>
  <si>
    <t>PCYT1A</t>
  </si>
  <si>
    <t>TRBV29-1</t>
  </si>
  <si>
    <t>GTF2E1</t>
  </si>
  <si>
    <t>TRBV30</t>
  </si>
  <si>
    <t>UBA1</t>
  </si>
  <si>
    <t>TRBV3-1</t>
  </si>
  <si>
    <t>KHDC3L</t>
  </si>
  <si>
    <t>TRBV4-1</t>
  </si>
  <si>
    <t>ERGIC2</t>
  </si>
  <si>
    <t>TRBV4-2</t>
  </si>
  <si>
    <t>DYRK3</t>
  </si>
  <si>
    <t>TRBV4-3</t>
  </si>
  <si>
    <t>TRBV5-1</t>
  </si>
  <si>
    <t>CHP2</t>
  </si>
  <si>
    <t>TRBV5-4</t>
  </si>
  <si>
    <t>ELF1</t>
  </si>
  <si>
    <t>TRBV5-5</t>
  </si>
  <si>
    <t>IER5</t>
  </si>
  <si>
    <t>TRBV5-6</t>
  </si>
  <si>
    <t>BUD23</t>
  </si>
  <si>
    <t>TRBV5-8</t>
  </si>
  <si>
    <t>TRBV6-1</t>
  </si>
  <si>
    <t>PCNA</t>
  </si>
  <si>
    <t>TRBV6-2</t>
  </si>
  <si>
    <t>CREB3L2</t>
  </si>
  <si>
    <t>TRBV6-3</t>
  </si>
  <si>
    <t>TRBV6-4</t>
  </si>
  <si>
    <t>TRBV6-5</t>
  </si>
  <si>
    <t>TRBV6-6</t>
  </si>
  <si>
    <t>TRBV6-8</t>
  </si>
  <si>
    <t>NFRKB</t>
  </si>
  <si>
    <t>TRBV6-9</t>
  </si>
  <si>
    <t>TRBV7-2</t>
  </si>
  <si>
    <t>NFE2L1</t>
  </si>
  <si>
    <t>TRBV7-4</t>
  </si>
  <si>
    <t>SLBP</t>
  </si>
  <si>
    <t>TRBV7-6</t>
  </si>
  <si>
    <t>DNAJB2</t>
  </si>
  <si>
    <t>TRBV7-7</t>
  </si>
  <si>
    <t>CIBAR1</t>
  </si>
  <si>
    <t>TRBV7-8</t>
  </si>
  <si>
    <t>FAM83G</t>
  </si>
  <si>
    <t>TRBV7-9</t>
  </si>
  <si>
    <t>SPOP</t>
  </si>
  <si>
    <t>TRBV9</t>
  </si>
  <si>
    <t>ARHGAP11A</t>
  </si>
  <si>
    <t>TRDC</t>
  </si>
  <si>
    <t>TRDD1</t>
  </si>
  <si>
    <t>NKX2-5</t>
  </si>
  <si>
    <t>TRDJ1</t>
  </si>
  <si>
    <t>AHR</t>
  </si>
  <si>
    <t>TRDV1</t>
  </si>
  <si>
    <t>ATF2</t>
  </si>
  <si>
    <t>TRDV2</t>
  </si>
  <si>
    <t>PPM1A</t>
  </si>
  <si>
    <t>TRDV3</t>
  </si>
  <si>
    <t>TREH</t>
  </si>
  <si>
    <t>PSMC5</t>
  </si>
  <si>
    <t>TREML2</t>
  </si>
  <si>
    <t>PPIA</t>
  </si>
  <si>
    <t>TRGC1</t>
  </si>
  <si>
    <t>MAPKAPK2</t>
  </si>
  <si>
    <t>TRGC2</t>
  </si>
  <si>
    <t>HCLS1</t>
  </si>
  <si>
    <t>TRGJ1</t>
  </si>
  <si>
    <t>PRPF3</t>
  </si>
  <si>
    <t>TRGV2</t>
  </si>
  <si>
    <t>HNRNPR</t>
  </si>
  <si>
    <t>TRGV3</t>
  </si>
  <si>
    <t>GK</t>
  </si>
  <si>
    <t>TRGV4</t>
  </si>
  <si>
    <t>GTF2A2</t>
  </si>
  <si>
    <t>TRGV5</t>
  </si>
  <si>
    <t>WDR62</t>
  </si>
  <si>
    <t>TRGV8</t>
  </si>
  <si>
    <t>SSB</t>
  </si>
  <si>
    <t>TRGV9</t>
  </si>
  <si>
    <t>STAT2</t>
  </si>
  <si>
    <t>TRHR</t>
  </si>
  <si>
    <t>PDE4DIP</t>
  </si>
  <si>
    <t>TRIM23</t>
  </si>
  <si>
    <t>RNF20</t>
  </si>
  <si>
    <t>TRPA1</t>
  </si>
  <si>
    <t>TRPC4</t>
  </si>
  <si>
    <t>MDC1</t>
  </si>
  <si>
    <t>MIR155HG</t>
  </si>
  <si>
    <t>TRPC6</t>
  </si>
  <si>
    <t>RBX1</t>
  </si>
  <si>
    <t>TRPM1</t>
  </si>
  <si>
    <t>POLR2L</t>
  </si>
  <si>
    <t>TRPM5</t>
  </si>
  <si>
    <t>PDCD11</t>
  </si>
  <si>
    <t>ISG20</t>
  </si>
  <si>
    <t>FAU</t>
  </si>
  <si>
    <t>TRPV5</t>
  </si>
  <si>
    <t>TRPV6</t>
  </si>
  <si>
    <t>GFI1B</t>
  </si>
  <si>
    <t>TSHR</t>
  </si>
  <si>
    <t>RAN</t>
  </si>
  <si>
    <t>TSPAN12</t>
  </si>
  <si>
    <t>PIK3CB</t>
  </si>
  <si>
    <t>TSPAN14</t>
  </si>
  <si>
    <t>TSPAN4</t>
  </si>
  <si>
    <t>METTL18</t>
  </si>
  <si>
    <t>TSPAN5</t>
  </si>
  <si>
    <t>H4C1</t>
  </si>
  <si>
    <t>TSPAN9</t>
  </si>
  <si>
    <t>RNMT</t>
  </si>
  <si>
    <t>TTC1</t>
  </si>
  <si>
    <t>CTBP1-DT</t>
  </si>
  <si>
    <t>TTYH2</t>
  </si>
  <si>
    <t>C0HM83</t>
  </si>
  <si>
    <t>TTYH3</t>
  </si>
  <si>
    <t>ZNF689</t>
  </si>
  <si>
    <t>TXNDC15</t>
  </si>
  <si>
    <t>TXK</t>
  </si>
  <si>
    <t>TAF3</t>
  </si>
  <si>
    <t>TYRO3</t>
  </si>
  <si>
    <t>TYROBP</t>
  </si>
  <si>
    <t>CDK8</t>
  </si>
  <si>
    <t>UBL3</t>
  </si>
  <si>
    <t>NTMT2</t>
  </si>
  <si>
    <t>UFC1</t>
  </si>
  <si>
    <t>STAT4</t>
  </si>
  <si>
    <t>ULBP2</t>
  </si>
  <si>
    <t>DNPH1</t>
  </si>
  <si>
    <t>ULBP3</t>
  </si>
  <si>
    <t>BABAM2</t>
  </si>
  <si>
    <t>UNC50</t>
  </si>
  <si>
    <t>ATF5</t>
  </si>
  <si>
    <t>UNC5A</t>
  </si>
  <si>
    <t>STC1</t>
  </si>
  <si>
    <t>UNC5B</t>
  </si>
  <si>
    <t>XRCC3</t>
  </si>
  <si>
    <t>UNC5C</t>
  </si>
  <si>
    <t>FOXO3</t>
  </si>
  <si>
    <t>UNC5D</t>
  </si>
  <si>
    <t>MED7</t>
  </si>
  <si>
    <t>UNC93A</t>
  </si>
  <si>
    <t>RAD51C</t>
  </si>
  <si>
    <t>USO1</t>
  </si>
  <si>
    <t>PSMA1</t>
  </si>
  <si>
    <t>USP19</t>
  </si>
  <si>
    <t>PSMA3</t>
  </si>
  <si>
    <t>USP33</t>
  </si>
  <si>
    <t>PSMA4</t>
  </si>
  <si>
    <t>UTS2R</t>
  </si>
  <si>
    <t>MYSM1</t>
  </si>
  <si>
    <t>VANGL1</t>
  </si>
  <si>
    <t>VASN</t>
  </si>
  <si>
    <t>VIPR1</t>
  </si>
  <si>
    <t>VIPR2</t>
  </si>
  <si>
    <t>NCBP2</t>
  </si>
  <si>
    <t>VN1R1</t>
  </si>
  <si>
    <t>GTF2A1</t>
  </si>
  <si>
    <t>VN1R17P</t>
  </si>
  <si>
    <t>THOC7</t>
  </si>
  <si>
    <t>VN1R2</t>
  </si>
  <si>
    <t>ETF1</t>
  </si>
  <si>
    <t>VN1R3</t>
  </si>
  <si>
    <t>POLR2G</t>
  </si>
  <si>
    <t>VN1R4</t>
  </si>
  <si>
    <t>USP10</t>
  </si>
  <si>
    <t>VN1R5</t>
  </si>
  <si>
    <t>GINS1</t>
  </si>
  <si>
    <t>VNN1</t>
  </si>
  <si>
    <t>NCOA6</t>
  </si>
  <si>
    <t>VNN2</t>
  </si>
  <si>
    <t>SMC1A</t>
  </si>
  <si>
    <t>KANK1</t>
  </si>
  <si>
    <t>VSIR</t>
  </si>
  <si>
    <t>INCA1</t>
  </si>
  <si>
    <t>VSTM5</t>
  </si>
  <si>
    <t>VTCN1</t>
  </si>
  <si>
    <t>NUPR2</t>
  </si>
  <si>
    <t>XCR1</t>
  </si>
  <si>
    <t>TRA2B</t>
  </si>
  <si>
    <t>XG</t>
  </si>
  <si>
    <t>LAGE3</t>
  </si>
  <si>
    <t>XKR3</t>
  </si>
  <si>
    <t>SMAD6</t>
  </si>
  <si>
    <t>XKR8</t>
  </si>
  <si>
    <t>IRF3</t>
  </si>
  <si>
    <t>XKRX</t>
  </si>
  <si>
    <t>OTX2</t>
  </si>
  <si>
    <t>XPNPEP2</t>
  </si>
  <si>
    <t>S100P</t>
  </si>
  <si>
    <t>XPR1</t>
  </si>
  <si>
    <t>DMRT1</t>
  </si>
  <si>
    <t>YDJC</t>
  </si>
  <si>
    <t>ALKBH5</t>
  </si>
  <si>
    <t>TRIM68</t>
  </si>
  <si>
    <t>ZACN</t>
  </si>
  <si>
    <t>NUDT16</t>
  </si>
  <si>
    <t>ZAN</t>
  </si>
  <si>
    <t>DUSP18</t>
  </si>
  <si>
    <t>MCIDAS</t>
  </si>
  <si>
    <t>ZNRF3</t>
  </si>
  <si>
    <t>STAT5A</t>
  </si>
  <si>
    <t>Abca8b</t>
  </si>
  <si>
    <t>STAT6</t>
  </si>
  <si>
    <t>Abcb1a</t>
  </si>
  <si>
    <t>PAPSS1</t>
  </si>
  <si>
    <t>Agtr1a</t>
  </si>
  <si>
    <t>ZNHIT1</t>
  </si>
  <si>
    <t>Alppl2</t>
  </si>
  <si>
    <t>NFATC4</t>
  </si>
  <si>
    <t>Akp3</t>
  </si>
  <si>
    <t>KCTD1</t>
  </si>
  <si>
    <t>BC031181</t>
  </si>
  <si>
    <t>CCDC62</t>
  </si>
  <si>
    <t>1700019D03Rik</t>
  </si>
  <si>
    <t>NFYB</t>
  </si>
  <si>
    <t>Car12</t>
  </si>
  <si>
    <t>KDM3A</t>
  </si>
  <si>
    <t>Car4</t>
  </si>
  <si>
    <t>PHF1</t>
  </si>
  <si>
    <t>Car9</t>
  </si>
  <si>
    <t>INTS5</t>
  </si>
  <si>
    <t>Catspere2</t>
  </si>
  <si>
    <t>PRPF4</t>
  </si>
  <si>
    <t>Catspere1</t>
  </si>
  <si>
    <t>XIAP</t>
  </si>
  <si>
    <t>Cd244a</t>
  </si>
  <si>
    <t>ALKBH8</t>
  </si>
  <si>
    <t>Cd300c2</t>
  </si>
  <si>
    <t>POLR2J</t>
  </si>
  <si>
    <t>Cd300ld4</t>
  </si>
  <si>
    <t>POLR2H</t>
  </si>
  <si>
    <t>Cd300ld5</t>
  </si>
  <si>
    <t>TCF4</t>
  </si>
  <si>
    <t>Cd300ld3</t>
  </si>
  <si>
    <t>Cd55b</t>
  </si>
  <si>
    <t>NAA30</t>
  </si>
  <si>
    <t>Cd59b</t>
  </si>
  <si>
    <t>NFATC1</t>
  </si>
  <si>
    <t>Clcnka</t>
  </si>
  <si>
    <t>Cldn34-ps</t>
  </si>
  <si>
    <t>ZNF397</t>
  </si>
  <si>
    <t>Clec2f</t>
  </si>
  <si>
    <t>Clec4a2</t>
  </si>
  <si>
    <t>PWWP3A</t>
  </si>
  <si>
    <t>Clec4b1</t>
  </si>
  <si>
    <t>SOX11</t>
  </si>
  <si>
    <t>Dsg1a</t>
  </si>
  <si>
    <t>SOX18</t>
  </si>
  <si>
    <t>Dsg1b</t>
  </si>
  <si>
    <t>SOX6</t>
  </si>
  <si>
    <t>Synb</t>
  </si>
  <si>
    <t>CT45A3</t>
  </si>
  <si>
    <t>Fcgr1</t>
  </si>
  <si>
    <t>Fcgr3</t>
  </si>
  <si>
    <t>RHOXF1</t>
  </si>
  <si>
    <t>Gml2</t>
  </si>
  <si>
    <t>Gng5-ps</t>
  </si>
  <si>
    <t>PRPF8</t>
  </si>
  <si>
    <t>Gpr31b</t>
  </si>
  <si>
    <t>CBX5</t>
  </si>
  <si>
    <t>H2-K1</t>
  </si>
  <si>
    <t>YY1</t>
  </si>
  <si>
    <t>H2-D1</t>
  </si>
  <si>
    <t>Gm8909</t>
  </si>
  <si>
    <t>BRD2</t>
  </si>
  <si>
    <t>H2-Bl</t>
  </si>
  <si>
    <t>NPAT</t>
  </si>
  <si>
    <t>Gm10499</t>
  </si>
  <si>
    <t>EDC4</t>
  </si>
  <si>
    <t>H2-Q4</t>
  </si>
  <si>
    <t>XRRA1</t>
  </si>
  <si>
    <t>H2-Q6</t>
  </si>
  <si>
    <t>MED27</t>
  </si>
  <si>
    <t>H2-Q7</t>
  </si>
  <si>
    <t>HNF1B</t>
  </si>
  <si>
    <t>H2-Q10</t>
  </si>
  <si>
    <t>USF1</t>
  </si>
  <si>
    <t>H2-Q1</t>
  </si>
  <si>
    <t>DEK</t>
  </si>
  <si>
    <t>H2-Q2</t>
  </si>
  <si>
    <t>Icosl</t>
  </si>
  <si>
    <t>AU040320</t>
  </si>
  <si>
    <t>DUS1L</t>
  </si>
  <si>
    <t>Kitl</t>
  </si>
  <si>
    <t>TFDP1</t>
  </si>
  <si>
    <t>Pirb</t>
  </si>
  <si>
    <t>ATF7IP</t>
  </si>
  <si>
    <t>Pira12</t>
  </si>
  <si>
    <t>H2AC18</t>
  </si>
  <si>
    <t>Pira2</t>
  </si>
  <si>
    <t>Pira1</t>
  </si>
  <si>
    <t>PHF5A</t>
  </si>
  <si>
    <t>Pira13</t>
  </si>
  <si>
    <t>POLN</t>
  </si>
  <si>
    <t>Lilra6</t>
  </si>
  <si>
    <t>MT-RNR1</t>
  </si>
  <si>
    <t>Pira6</t>
  </si>
  <si>
    <t>Lilrb4a</t>
  </si>
  <si>
    <t>TFAP2A</t>
  </si>
  <si>
    <t>Lilrb4b</t>
  </si>
  <si>
    <t>MEF2D</t>
  </si>
  <si>
    <t>Ltb4r1</t>
  </si>
  <si>
    <t>OOEP</t>
  </si>
  <si>
    <t>Mfsd4b1</t>
  </si>
  <si>
    <t>SVEP1</t>
  </si>
  <si>
    <t>Mill2</t>
  </si>
  <si>
    <t>STAT1</t>
  </si>
  <si>
    <t>Mrgprb2</t>
  </si>
  <si>
    <t>Mrgprb1</t>
  </si>
  <si>
    <t>NLRP5</t>
  </si>
  <si>
    <t>Mrgpra1</t>
  </si>
  <si>
    <t>NLRP12</t>
  </si>
  <si>
    <t>Mrgpra2a</t>
  </si>
  <si>
    <t>RAP1GDS1</t>
  </si>
  <si>
    <t>Mrgpra2b</t>
  </si>
  <si>
    <t>CBX2</t>
  </si>
  <si>
    <t>Mrgpra9</t>
  </si>
  <si>
    <t>Or10a3n</t>
  </si>
  <si>
    <t>MVP</t>
  </si>
  <si>
    <t>Or10ad1c</t>
  </si>
  <si>
    <t>NFKBIA</t>
  </si>
  <si>
    <t>Or10ag2</t>
  </si>
  <si>
    <t>TSSC4</t>
  </si>
  <si>
    <t>Or10g1</t>
  </si>
  <si>
    <t>NME1</t>
  </si>
  <si>
    <t>Or10g1b</t>
  </si>
  <si>
    <t>FBL</t>
  </si>
  <si>
    <t>Or10g9b</t>
  </si>
  <si>
    <t>PSMC6</t>
  </si>
  <si>
    <t>Or10h1b</t>
  </si>
  <si>
    <t>BCL3</t>
  </si>
  <si>
    <t>Or10h28</t>
  </si>
  <si>
    <t>ZNF268</t>
  </si>
  <si>
    <t>Olfr1564</t>
  </si>
  <si>
    <t>PSMA2</t>
  </si>
  <si>
    <t>Or10j2</t>
  </si>
  <si>
    <t>TMSB4X</t>
  </si>
  <si>
    <t>Or11a4</t>
  </si>
  <si>
    <t>BTG1</t>
  </si>
  <si>
    <t>Or11h4b</t>
  </si>
  <si>
    <t>SNRPD3</t>
  </si>
  <si>
    <t>Or11l3</t>
  </si>
  <si>
    <t>SNRPD2</t>
  </si>
  <si>
    <t>Or12d12</t>
  </si>
  <si>
    <t>SNRPD1</t>
  </si>
  <si>
    <t>Or12d17</t>
  </si>
  <si>
    <t>LSM6</t>
  </si>
  <si>
    <t>Or13c25</t>
  </si>
  <si>
    <t>LSM3</t>
  </si>
  <si>
    <t>Or13f5</t>
  </si>
  <si>
    <t>MCM6</t>
  </si>
  <si>
    <t>Or14c44</t>
  </si>
  <si>
    <t>DMC1</t>
  </si>
  <si>
    <t>Or1a1b</t>
  </si>
  <si>
    <t>DHX8</t>
  </si>
  <si>
    <t>Or1i2</t>
  </si>
  <si>
    <t>SNRPG</t>
  </si>
  <si>
    <t>Or1j19</t>
  </si>
  <si>
    <t>SNRPF</t>
  </si>
  <si>
    <t>Or2a51</t>
  </si>
  <si>
    <t>SNRPE</t>
  </si>
  <si>
    <t>Or2a54</t>
  </si>
  <si>
    <t>FAT1</t>
  </si>
  <si>
    <t>Or2a56</t>
  </si>
  <si>
    <t>NEDD9</t>
  </si>
  <si>
    <t>Or2ag2b</t>
  </si>
  <si>
    <t>BCOR</t>
  </si>
  <si>
    <t>Or2ak5</t>
  </si>
  <si>
    <t>Or2ak4</t>
  </si>
  <si>
    <t>HMGN2</t>
  </si>
  <si>
    <t>Or2ak7</t>
  </si>
  <si>
    <t>PSMB3</t>
  </si>
  <si>
    <t>Olfr765</t>
  </si>
  <si>
    <t>DPY30</t>
  </si>
  <si>
    <t>Or6c8</t>
  </si>
  <si>
    <t>NMES1</t>
  </si>
  <si>
    <t>Or2b2b</t>
  </si>
  <si>
    <t>NLRP1</t>
  </si>
  <si>
    <t>Olfr715b</t>
  </si>
  <si>
    <t>CTCF</t>
  </si>
  <si>
    <t>Or2d36</t>
  </si>
  <si>
    <t>JMJD7</t>
  </si>
  <si>
    <t>Or2y13</t>
  </si>
  <si>
    <t>METTL21C</t>
  </si>
  <si>
    <t>Or2m12</t>
  </si>
  <si>
    <t>E2F1</t>
  </si>
  <si>
    <t>Or2m13</t>
  </si>
  <si>
    <t>SLFN14</t>
  </si>
  <si>
    <t>Or2t49</t>
  </si>
  <si>
    <t>TPR</t>
  </si>
  <si>
    <t>Or2t48</t>
  </si>
  <si>
    <t>ORC4</t>
  </si>
  <si>
    <t>Or2t46</t>
  </si>
  <si>
    <t>ZNF445</t>
  </si>
  <si>
    <t>Or2t47</t>
  </si>
  <si>
    <t>ESRG</t>
  </si>
  <si>
    <t>Or2t43</t>
  </si>
  <si>
    <t>ATE1</t>
  </si>
  <si>
    <t>Or2t44</t>
  </si>
  <si>
    <t>EPM2A</t>
  </si>
  <si>
    <t>Or2y1c</t>
  </si>
  <si>
    <t>FOXA1</t>
  </si>
  <si>
    <t>Or2z9</t>
  </si>
  <si>
    <t>Or2z8</t>
  </si>
  <si>
    <t>RCC1</t>
  </si>
  <si>
    <t>Or3a1c</t>
  </si>
  <si>
    <t>SLFN11</t>
  </si>
  <si>
    <t>Or3a1d</t>
  </si>
  <si>
    <t>CENPV</t>
  </si>
  <si>
    <t>Or4a68</t>
  </si>
  <si>
    <t>RECQL</t>
  </si>
  <si>
    <t>Or4a39</t>
  </si>
  <si>
    <t>PAGR1</t>
  </si>
  <si>
    <t>Or4b1d</t>
  </si>
  <si>
    <t>CATIP</t>
  </si>
  <si>
    <t>Or4c11c</t>
  </si>
  <si>
    <t>LBH</t>
  </si>
  <si>
    <t>Or4c11b</t>
  </si>
  <si>
    <t>KHDC4</t>
  </si>
  <si>
    <t>Or4c12b</t>
  </si>
  <si>
    <t>MMS22L</t>
  </si>
  <si>
    <t>Or4c10b</t>
  </si>
  <si>
    <t>ALKBH6</t>
  </si>
  <si>
    <t>Or4c29</t>
  </si>
  <si>
    <t>TAF8</t>
  </si>
  <si>
    <t>Or4c3d</t>
  </si>
  <si>
    <t>STRA8</t>
  </si>
  <si>
    <t>Or4c52</t>
  </si>
  <si>
    <t>Or4c10</t>
  </si>
  <si>
    <t>TBL1X</t>
  </si>
  <si>
    <t>Or4c123</t>
  </si>
  <si>
    <t>CXXC1</t>
  </si>
  <si>
    <t>Or4d10b</t>
  </si>
  <si>
    <t>NBN</t>
  </si>
  <si>
    <t>Or4d2b</t>
  </si>
  <si>
    <t>GSKIP</t>
  </si>
  <si>
    <t>Or4f7</t>
  </si>
  <si>
    <t>GABPA</t>
  </si>
  <si>
    <t>Or4l15</t>
  </si>
  <si>
    <t>Or4n4b</t>
  </si>
  <si>
    <t>CT45A5</t>
  </si>
  <si>
    <t>Or4s2b</t>
  </si>
  <si>
    <t>HSPA1A</t>
  </si>
  <si>
    <t>Or51b17</t>
  </si>
  <si>
    <t>HSPA1B</t>
  </si>
  <si>
    <t>Or51t4</t>
  </si>
  <si>
    <t>KLF15</t>
  </si>
  <si>
    <t>Or52a5b</t>
  </si>
  <si>
    <t>DPH3</t>
  </si>
  <si>
    <t>Or52z13</t>
  </si>
  <si>
    <t>PTPN11</t>
  </si>
  <si>
    <t>Or52e3</t>
  </si>
  <si>
    <t>BAZ1B</t>
  </si>
  <si>
    <t>Or52e8b</t>
  </si>
  <si>
    <t>DTWD2</t>
  </si>
  <si>
    <t>Or56a3b</t>
  </si>
  <si>
    <t>BAZ2A</t>
  </si>
  <si>
    <t>Or56b1b</t>
  </si>
  <si>
    <t>BAZ2B</t>
  </si>
  <si>
    <t>Or56b2j</t>
  </si>
  <si>
    <t>OTUD5</t>
  </si>
  <si>
    <t>Or5ac16</t>
  </si>
  <si>
    <t>DEAF1</t>
  </si>
  <si>
    <t>Or5ak23</t>
  </si>
  <si>
    <t>CLNS1A</t>
  </si>
  <si>
    <t>Or5b12b</t>
  </si>
  <si>
    <t>RARB</t>
  </si>
  <si>
    <t>Or5b113</t>
  </si>
  <si>
    <t>TLK1</t>
  </si>
  <si>
    <t>Or5b109</t>
  </si>
  <si>
    <t>TAL1</t>
  </si>
  <si>
    <t>Or5h25</t>
  </si>
  <si>
    <t>RBPJ</t>
  </si>
  <si>
    <t>Or5h23</t>
  </si>
  <si>
    <t>POLR2E</t>
  </si>
  <si>
    <t>Or5h17</t>
  </si>
  <si>
    <t>POLR2C</t>
  </si>
  <si>
    <t>Or5h26</t>
  </si>
  <si>
    <t>CLOCK</t>
  </si>
  <si>
    <t>Or5h19</t>
  </si>
  <si>
    <t>POLR2D</t>
  </si>
  <si>
    <t>Or5j3</t>
  </si>
  <si>
    <t>CTC1</t>
  </si>
  <si>
    <t>Or5k1b</t>
  </si>
  <si>
    <t>ZBTB42</t>
  </si>
  <si>
    <t>Or5k14</t>
  </si>
  <si>
    <t>PBRM1</t>
  </si>
  <si>
    <t>Or5k16</t>
  </si>
  <si>
    <t>NUP42</t>
  </si>
  <si>
    <t>Or5l14</t>
  </si>
  <si>
    <t>PRAME</t>
  </si>
  <si>
    <t>Or5l13</t>
  </si>
  <si>
    <t>CELF1</t>
  </si>
  <si>
    <t>Or5m10b</t>
  </si>
  <si>
    <t>Or5m11b</t>
  </si>
  <si>
    <t>CREB1</t>
  </si>
  <si>
    <t>Or5p76</t>
  </si>
  <si>
    <t>FERMT2</t>
  </si>
  <si>
    <t>Or5p57</t>
  </si>
  <si>
    <t>BRD1</t>
  </si>
  <si>
    <t>Or5p80</t>
  </si>
  <si>
    <t>Or5t7</t>
  </si>
  <si>
    <t>Or5t5</t>
  </si>
  <si>
    <t>Or5v1b</t>
  </si>
  <si>
    <t>SNIP1</t>
  </si>
  <si>
    <t>Or5w8</t>
  </si>
  <si>
    <t>CRNKL1</t>
  </si>
  <si>
    <t>Or6c3b</t>
  </si>
  <si>
    <t>WDR11</t>
  </si>
  <si>
    <t>Or6c6c</t>
  </si>
  <si>
    <t>ZNF609</t>
  </si>
  <si>
    <t>Or6c69c</t>
  </si>
  <si>
    <t>GON7</t>
  </si>
  <si>
    <t>Or6c209</t>
  </si>
  <si>
    <t>PASK</t>
  </si>
  <si>
    <t>Or6c35</t>
  </si>
  <si>
    <t>OSER1</t>
  </si>
  <si>
    <t>Or6c69b</t>
  </si>
  <si>
    <t>ZNF300</t>
  </si>
  <si>
    <t>Or6c66</t>
  </si>
  <si>
    <t>NACC1</t>
  </si>
  <si>
    <t>Or6c66b</t>
  </si>
  <si>
    <t>SKIC3</t>
  </si>
  <si>
    <t>Or7a40</t>
  </si>
  <si>
    <t>SRCAP</t>
  </si>
  <si>
    <t>Or7a41</t>
  </si>
  <si>
    <t>MED10</t>
  </si>
  <si>
    <t>Or7a36</t>
  </si>
  <si>
    <t>Or7c70</t>
  </si>
  <si>
    <t>IER2</t>
  </si>
  <si>
    <t>Or7d9</t>
  </si>
  <si>
    <t>RAMAC</t>
  </si>
  <si>
    <t>Or7e177</t>
  </si>
  <si>
    <t>PRMT3</t>
  </si>
  <si>
    <t>Or7g34</t>
  </si>
  <si>
    <t>Or7g33</t>
  </si>
  <si>
    <t>RBM20</t>
  </si>
  <si>
    <t>Or7g19</t>
  </si>
  <si>
    <t>C15orf39</t>
  </si>
  <si>
    <t>Or7g12</t>
  </si>
  <si>
    <t>LMX1B</t>
  </si>
  <si>
    <t>Or8a1b</t>
  </si>
  <si>
    <t>DLX1</t>
  </si>
  <si>
    <t>Or8d1b</t>
  </si>
  <si>
    <t>THUMPD2</t>
  </si>
  <si>
    <t>Or8d2b</t>
  </si>
  <si>
    <t>DCUN1D5</t>
  </si>
  <si>
    <t>Or8g4</t>
  </si>
  <si>
    <t>MCMBP</t>
  </si>
  <si>
    <t>Or8g2</t>
  </si>
  <si>
    <t>TFAP4</t>
  </si>
  <si>
    <t>Or8g21</t>
  </si>
  <si>
    <t>MTA3</t>
  </si>
  <si>
    <t>Or8h9</t>
  </si>
  <si>
    <t>WT1</t>
  </si>
  <si>
    <t>Or8h10</t>
  </si>
  <si>
    <t>TFE3</t>
  </si>
  <si>
    <t>Or8k22</t>
  </si>
  <si>
    <t>SOX7</t>
  </si>
  <si>
    <t>Or8k21</t>
  </si>
  <si>
    <t>COPS4</t>
  </si>
  <si>
    <t>Or9g8</t>
  </si>
  <si>
    <t>POLR3GL</t>
  </si>
  <si>
    <t>Or9i1b</t>
  </si>
  <si>
    <t>INPP5K</t>
  </si>
  <si>
    <t>Or9k2b</t>
  </si>
  <si>
    <t>LMNA</t>
  </si>
  <si>
    <t>Pcdha10</t>
  </si>
  <si>
    <t>KRT14</t>
  </si>
  <si>
    <t>Pcdhb21</t>
  </si>
  <si>
    <t>CRYAB</t>
  </si>
  <si>
    <t>Pcdhb19</t>
  </si>
  <si>
    <t>PCGF1</t>
  </si>
  <si>
    <t>Pcdhb20</t>
  </si>
  <si>
    <t>CCNT2</t>
  </si>
  <si>
    <t>Pcdhb22</t>
  </si>
  <si>
    <t>CGAS</t>
  </si>
  <si>
    <t>Pcdhb16</t>
  </si>
  <si>
    <t>ODAM</t>
  </si>
  <si>
    <t>Pcdhgb8</t>
  </si>
  <si>
    <t>GPS1</t>
  </si>
  <si>
    <t>Prn</t>
  </si>
  <si>
    <t>SP100</t>
  </si>
  <si>
    <t>Sis</t>
  </si>
  <si>
    <t>DCAF6</t>
  </si>
  <si>
    <t>Sirpb1a</t>
  </si>
  <si>
    <t>S100A12</t>
  </si>
  <si>
    <t>Sirpb1c</t>
  </si>
  <si>
    <t>PTPRE</t>
  </si>
  <si>
    <t>Sirpb1b</t>
  </si>
  <si>
    <t>RLIM</t>
  </si>
  <si>
    <t>Slc6a20a</t>
  </si>
  <si>
    <t>Slco1a5</t>
  </si>
  <si>
    <t>Slco1b2</t>
  </si>
  <si>
    <t>LARP7</t>
  </si>
  <si>
    <t>Slco6b1</t>
  </si>
  <si>
    <t>SMARCA5</t>
  </si>
  <si>
    <t>Hyal5</t>
  </si>
  <si>
    <t>Stx4a</t>
  </si>
  <si>
    <t>MED14</t>
  </si>
  <si>
    <t>Taar8a</t>
  </si>
  <si>
    <t>DHX16</t>
  </si>
  <si>
    <t>Taar8c</t>
  </si>
  <si>
    <t>ANP32A</t>
  </si>
  <si>
    <t>Taar8b</t>
  </si>
  <si>
    <t>Tas2r118</t>
  </si>
  <si>
    <t>ZBED6</t>
  </si>
  <si>
    <t>Tas2r108</t>
  </si>
  <si>
    <t>SCAND1</t>
  </si>
  <si>
    <t>Tas2r120</t>
  </si>
  <si>
    <t>WDR4</t>
  </si>
  <si>
    <t>Tnfrsf10b</t>
  </si>
  <si>
    <t>SOX8</t>
  </si>
  <si>
    <t>Unc93a2</t>
  </si>
  <si>
    <t>PRDM15</t>
  </si>
  <si>
    <t>Vmn1r224</t>
  </si>
  <si>
    <t>SIK1</t>
  </si>
  <si>
    <t>Vmn1r237</t>
  </si>
  <si>
    <t>H2BC12L</t>
  </si>
  <si>
    <t>RBM11</t>
  </si>
  <si>
    <t>IRF8</t>
  </si>
  <si>
    <t>SERPINB6</t>
  </si>
  <si>
    <t>PCGF2</t>
  </si>
  <si>
    <t>BMI1</t>
  </si>
  <si>
    <t>SRSF1</t>
  </si>
  <si>
    <t>ZNF10</t>
  </si>
  <si>
    <t>APLF</t>
  </si>
  <si>
    <t>CREBZF</t>
  </si>
  <si>
    <t>UBQLN4</t>
  </si>
  <si>
    <t>RASSF1</t>
  </si>
  <si>
    <t>PLSCR4</t>
  </si>
  <si>
    <t>STK36</t>
  </si>
  <si>
    <t>YARS1</t>
  </si>
  <si>
    <t>ILRUN</t>
  </si>
  <si>
    <t>Dataset S1</t>
  </si>
  <si>
    <t>Dataset S2</t>
  </si>
  <si>
    <t>nDIA whole cell proteomics of day 50 idfferentiated iN, iDA of LSD mutants</t>
  </si>
  <si>
    <t>Dataset S3</t>
  </si>
  <si>
    <t>Dataset S4</t>
  </si>
  <si>
    <t>Dataset S5</t>
  </si>
  <si>
    <t>Dataset S6</t>
  </si>
  <si>
    <t xml:space="preserve">Protein-protein intearaction database, neuronal baseline PPI and complexes. KO vulnearbility of complexes </t>
  </si>
  <si>
    <t>mtCI_AF</t>
  </si>
  <si>
    <t>ATP5SL</t>
  </si>
  <si>
    <t>PDXDC1</t>
  </si>
  <si>
    <t>ARL1</t>
  </si>
  <si>
    <t>PKMYT1</t>
  </si>
  <si>
    <t>ZDHHC13</t>
  </si>
  <si>
    <t>TOM1L1</t>
  </si>
  <si>
    <t>TRIP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0"/>
      <color theme="1"/>
      <name val="ArialMT"/>
      <family val="2"/>
    </font>
    <font>
      <sz val="10"/>
      <color theme="1"/>
      <name val="ArialMT"/>
      <family val="2"/>
    </font>
    <font>
      <b/>
      <sz val="10"/>
      <color theme="1"/>
      <name val="ArialMT"/>
      <family val="2"/>
    </font>
    <font>
      <b/>
      <sz val="10"/>
      <color theme="1"/>
      <name val="ArialMT"/>
    </font>
    <font>
      <sz val="10"/>
      <color theme="1"/>
      <name val="ArialMT"/>
    </font>
    <font>
      <sz val="12"/>
      <color theme="1"/>
      <name val="ArialMT"/>
      <family val="2"/>
    </font>
    <font>
      <b/>
      <sz val="12"/>
      <color theme="1"/>
      <name val="ArialMT"/>
    </font>
    <font>
      <b/>
      <sz val="10"/>
      <color theme="1"/>
      <name val="Arial"/>
      <family val="2"/>
    </font>
    <font>
      <sz val="10"/>
      <color rgb="FF006100"/>
      <name val="ArialMT"/>
      <family val="2"/>
    </font>
    <font>
      <b/>
      <sz val="10"/>
      <color theme="0"/>
      <name val="ArialMT"/>
      <family val="2"/>
    </font>
    <font>
      <sz val="10"/>
      <color theme="1"/>
      <name val="Arial"/>
      <family val="2"/>
    </font>
    <font>
      <sz val="10"/>
      <name val="ArialMT"/>
    </font>
    <font>
      <b/>
      <sz val="10"/>
      <name val="ArialMT"/>
    </font>
    <font>
      <b/>
      <sz val="10"/>
      <name val="Arial"/>
      <family val="2"/>
    </font>
    <font>
      <sz val="12"/>
      <color theme="1"/>
      <name val="Arial"/>
      <family val="2"/>
    </font>
    <font>
      <b/>
      <sz val="12"/>
      <color theme="1"/>
      <name val="Arial"/>
      <family val="2"/>
    </font>
  </fonts>
  <fills count="9">
    <fill>
      <patternFill patternType="none"/>
    </fill>
    <fill>
      <patternFill patternType="gray125"/>
    </fill>
    <fill>
      <patternFill patternType="solid">
        <fgColor theme="7"/>
        <bgColor indexed="64"/>
      </patternFill>
    </fill>
    <fill>
      <patternFill patternType="solid">
        <fgColor rgb="FFC6EFCE"/>
      </patternFill>
    </fill>
    <fill>
      <patternFill patternType="solid">
        <fgColor rgb="FFA5A5A5"/>
      </patternFill>
    </fill>
    <fill>
      <patternFill patternType="solid">
        <fgColor theme="8" tint="0.7999816888943144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3" tint="0.89999084444715716"/>
        <bgColor indexed="64"/>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5">
    <xf numFmtId="0" fontId="0" fillId="0" borderId="0"/>
    <xf numFmtId="0" fontId="1" fillId="0" borderId="0"/>
    <xf numFmtId="0" fontId="5" fillId="0" borderId="0"/>
    <xf numFmtId="0" fontId="8" fillId="3" borderId="0" applyNumberFormat="0" applyBorder="0" applyAlignment="0" applyProtection="0"/>
    <xf numFmtId="0" fontId="9" fillId="4" borderId="1" applyNumberFormat="0" applyAlignment="0" applyProtection="0"/>
  </cellStyleXfs>
  <cellXfs count="28">
    <xf numFmtId="0" fontId="0" fillId="0" borderId="0" xfId="0"/>
    <xf numFmtId="0" fontId="0" fillId="0" borderId="0" xfId="0" applyAlignment="1">
      <alignment wrapText="1"/>
    </xf>
    <xf numFmtId="0" fontId="3" fillId="2" borderId="0" xfId="1" applyFont="1" applyFill="1"/>
    <xf numFmtId="0" fontId="3" fillId="2" borderId="0" xfId="1" applyFont="1" applyFill="1" applyAlignment="1">
      <alignment horizontal="left"/>
    </xf>
    <xf numFmtId="0" fontId="3" fillId="2" borderId="0" xfId="1" applyFont="1" applyFill="1" applyAlignment="1">
      <alignment wrapText="1"/>
    </xf>
    <xf numFmtId="0" fontId="1" fillId="0" borderId="0" xfId="1"/>
    <xf numFmtId="0" fontId="7" fillId="0" borderId="0" xfId="1" applyFont="1" applyAlignment="1">
      <alignment vertical="center" wrapText="1"/>
    </xf>
    <xf numFmtId="0" fontId="10" fillId="0" borderId="0" xfId="0" applyFont="1"/>
    <xf numFmtId="0" fontId="4" fillId="0" borderId="0" xfId="1" applyFont="1" applyAlignment="1">
      <alignment horizontal="left"/>
    </xf>
    <xf numFmtId="0" fontId="1" fillId="0" borderId="0" xfId="1" applyAlignment="1">
      <alignment horizontal="left"/>
    </xf>
    <xf numFmtId="0" fontId="1" fillId="0" borderId="0" xfId="1" applyAlignment="1">
      <alignment wrapText="1"/>
    </xf>
    <xf numFmtId="0" fontId="2" fillId="0" borderId="0" xfId="1" applyFont="1"/>
    <xf numFmtId="0" fontId="11" fillId="0" borderId="0" xfId="1" applyFont="1"/>
    <xf numFmtId="0" fontId="11" fillId="0" borderId="0" xfId="1" applyFont="1" applyAlignment="1">
      <alignment wrapText="1"/>
    </xf>
    <xf numFmtId="0" fontId="12" fillId="0" borderId="0" xfId="1" applyFont="1"/>
    <xf numFmtId="0" fontId="11" fillId="0" borderId="0" xfId="1" applyFont="1" applyAlignment="1">
      <alignment horizontal="left"/>
    </xf>
    <xf numFmtId="0" fontId="7" fillId="0" borderId="0" xfId="1" applyFont="1" applyAlignment="1">
      <alignment wrapText="1"/>
    </xf>
    <xf numFmtId="0" fontId="12" fillId="0" borderId="0" xfId="1" applyFont="1" applyAlignment="1">
      <alignment horizontal="left" wrapText="1"/>
    </xf>
    <xf numFmtId="0" fontId="12" fillId="0" borderId="0" xfId="1" applyFont="1" applyAlignment="1">
      <alignment horizontal="left"/>
    </xf>
    <xf numFmtId="0" fontId="13" fillId="0" borderId="0" xfId="1" applyFont="1" applyAlignment="1">
      <alignment wrapText="1"/>
    </xf>
    <xf numFmtId="0" fontId="3" fillId="5" borderId="0" xfId="1" applyFont="1" applyFill="1"/>
    <xf numFmtId="0" fontId="3" fillId="6" borderId="0" xfId="1" applyFont="1" applyFill="1"/>
    <xf numFmtId="0" fontId="8" fillId="3" borderId="0" xfId="3" applyBorder="1"/>
    <xf numFmtId="0" fontId="9" fillId="4" borderId="1" xfId="4"/>
    <xf numFmtId="0" fontId="14" fillId="0" borderId="0" xfId="0" applyFont="1" applyAlignment="1">
      <alignment wrapText="1"/>
    </xf>
    <xf numFmtId="0" fontId="15" fillId="7" borderId="0" xfId="0" applyFont="1" applyFill="1" applyAlignment="1">
      <alignment wrapText="1"/>
    </xf>
    <xf numFmtId="0" fontId="6" fillId="8" borderId="0" xfId="0" applyFont="1" applyFill="1"/>
    <xf numFmtId="0" fontId="2" fillId="0" borderId="0" xfId="0" applyFont="1"/>
  </cellXfs>
  <cellStyles count="5">
    <cellStyle name="Check Cell" xfId="4" builtinId="23"/>
    <cellStyle name="Good" xfId="3" builtinId="26"/>
    <cellStyle name="Normal" xfId="0" builtinId="0"/>
    <cellStyle name="Normal 2" xfId="1" xr:uid="{2A971DAB-7248-F74C-B244-C9288EF145D7}"/>
    <cellStyle name="Normal 3" xfId="2" xr:uid="{92D514D6-69C1-5641-AA92-35789460E7A3}"/>
  </cellStyles>
  <dxfs count="0"/>
  <tableStyles count="0" defaultTableStyle="TableStyleMedium2" defaultPivotStyle="PivotStyleLight16"/>
  <colors>
    <mruColors>
      <color rgb="FFFFF2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2</xdr:col>
      <xdr:colOff>190500</xdr:colOff>
      <xdr:row>1</xdr:row>
      <xdr:rowOff>25400</xdr:rowOff>
    </xdr:from>
    <xdr:to>
      <xdr:col>24</xdr:col>
      <xdr:colOff>627577</xdr:colOff>
      <xdr:row>55</xdr:row>
      <xdr:rowOff>50800</xdr:rowOff>
    </xdr:to>
    <xdr:pic>
      <xdr:nvPicPr>
        <xdr:cNvPr id="2" name="Picture 1">
          <a:extLst>
            <a:ext uri="{FF2B5EF4-FFF2-40B4-BE49-F238E27FC236}">
              <a16:creationId xmlns:a16="http://schemas.microsoft.com/office/drawing/2014/main" id="{AEA1320E-9FEB-DA7F-8242-449D9F3BB330}"/>
            </a:ext>
          </a:extLst>
        </xdr:cNvPr>
        <xdr:cNvPicPr>
          <a:picLocks noChangeAspect="1"/>
        </xdr:cNvPicPr>
      </xdr:nvPicPr>
      <xdr:blipFill>
        <a:blip xmlns:r="http://schemas.openxmlformats.org/officeDocument/2006/relationships" r:embed="rId1"/>
        <a:stretch>
          <a:fillRect/>
        </a:stretch>
      </xdr:blipFill>
      <xdr:spPr>
        <a:xfrm>
          <a:off x="16891000" y="203200"/>
          <a:ext cx="10343077" cy="103378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F31DC-9031-BF4E-A174-0C5AB2C3D406}">
  <sheetPr>
    <tabColor rgb="FFC00000"/>
  </sheetPr>
  <dimension ref="A3:B37"/>
  <sheetViews>
    <sheetView tabSelected="1" zoomScale="120" zoomScaleNormal="120" workbookViewId="0">
      <selection activeCell="B2" sqref="B2"/>
    </sheetView>
  </sheetViews>
  <sheetFormatPr defaultColWidth="13" defaultRowHeight="12.75"/>
  <cols>
    <col min="1" max="1" width="26.85546875" bestFit="1" customWidth="1"/>
    <col min="2" max="2" width="115.85546875" customWidth="1"/>
  </cols>
  <sheetData>
    <row r="3" spans="1:2" ht="15.75">
      <c r="A3" s="26" t="s">
        <v>0</v>
      </c>
      <c r="B3" s="26" t="s">
        <v>1</v>
      </c>
    </row>
    <row r="4" spans="1:2" ht="47.25">
      <c r="A4" s="25" t="s">
        <v>8110</v>
      </c>
      <c r="B4" s="25" t="s">
        <v>4</v>
      </c>
    </row>
    <row r="5" spans="1:2" ht="15">
      <c r="A5" s="24" t="s">
        <v>8111</v>
      </c>
      <c r="B5" s="24" t="s">
        <v>8112</v>
      </c>
    </row>
    <row r="6" spans="1:2" s="27" customFormat="1" ht="15">
      <c r="A6" s="24" t="s">
        <v>8113</v>
      </c>
      <c r="B6" s="24" t="s">
        <v>5</v>
      </c>
    </row>
    <row r="7" spans="1:2" ht="15">
      <c r="A7" s="24" t="s">
        <v>8114</v>
      </c>
      <c r="B7" s="24" t="s">
        <v>8117</v>
      </c>
    </row>
    <row r="8" spans="1:2" ht="15">
      <c r="A8" s="24" t="s">
        <v>8115</v>
      </c>
      <c r="B8" s="24" t="s">
        <v>3</v>
      </c>
    </row>
    <row r="9" spans="1:2" ht="15">
      <c r="A9" s="24" t="s">
        <v>8116</v>
      </c>
      <c r="B9" s="24" t="s">
        <v>2</v>
      </c>
    </row>
    <row r="10" spans="1:2" ht="15">
      <c r="A10" s="24"/>
      <c r="B10" s="24"/>
    </row>
    <row r="11" spans="1:2" ht="15">
      <c r="A11" s="24"/>
      <c r="B11" s="24"/>
    </row>
    <row r="12" spans="1:2" ht="17.100000000000001" customHeight="1">
      <c r="A12" s="24"/>
      <c r="B12" s="24"/>
    </row>
    <row r="20" spans="1:2">
      <c r="A20" s="1"/>
      <c r="B20" s="1"/>
    </row>
    <row r="21" spans="1:2">
      <c r="B21" s="1"/>
    </row>
    <row r="22" spans="1:2">
      <c r="A22" s="1"/>
      <c r="B22" s="1"/>
    </row>
    <row r="23" spans="1:2">
      <c r="A23" s="1"/>
      <c r="B23" s="1"/>
    </row>
    <row r="24" spans="1:2">
      <c r="A24" s="1"/>
      <c r="B24" s="1"/>
    </row>
    <row r="25" spans="1:2">
      <c r="A25" s="1"/>
      <c r="B25" s="1"/>
    </row>
    <row r="26" spans="1:2">
      <c r="A26" s="1"/>
      <c r="B26" s="1"/>
    </row>
    <row r="28" spans="1:2">
      <c r="A28" s="1"/>
      <c r="B28" s="1"/>
    </row>
    <row r="29" spans="1:2">
      <c r="A29" s="1"/>
    </row>
    <row r="31" spans="1:2">
      <c r="A31" s="1"/>
    </row>
    <row r="32" spans="1:2">
      <c r="A32" s="1"/>
    </row>
    <row r="33" spans="1:2">
      <c r="A33" s="1"/>
    </row>
    <row r="34" spans="1:2">
      <c r="A34" s="1"/>
    </row>
    <row r="35" spans="1:2">
      <c r="A35" s="1"/>
    </row>
    <row r="37" spans="1:2">
      <c r="A37" s="1"/>
      <c r="B3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8EBF2F-0C64-E747-8051-CECE997C19B1}">
  <sheetPr>
    <tabColor theme="7" tint="0.79998168889431442"/>
  </sheetPr>
  <dimension ref="A1:K54"/>
  <sheetViews>
    <sheetView zoomScaleNormal="100" workbookViewId="0">
      <pane ySplit="1" topLeftCell="A2" activePane="bottomLeft" state="frozen"/>
      <selection pane="bottomLeft" activeCell="B27" sqref="B27"/>
    </sheetView>
  </sheetViews>
  <sheetFormatPr defaultColWidth="10.85546875" defaultRowHeight="12.75"/>
  <cols>
    <col min="1" max="1" width="11.28515625" style="11" customWidth="1"/>
    <col min="2" max="3" width="35.85546875" style="5" customWidth="1"/>
    <col min="4" max="4" width="23.85546875" style="5" customWidth="1"/>
    <col min="5" max="5" width="25" style="5" customWidth="1"/>
    <col min="6" max="6" width="13.28515625" style="10" customWidth="1"/>
    <col min="7" max="7" width="35.7109375" style="5" customWidth="1"/>
    <col min="8" max="8" width="17.7109375" style="5" customWidth="1"/>
    <col min="9" max="9" width="10.85546875" style="5" customWidth="1"/>
    <col min="10" max="10" width="28" style="5" bestFit="1" customWidth="1"/>
    <col min="11" max="11" width="15.85546875" style="5" bestFit="1" customWidth="1"/>
    <col min="12" max="16384" width="10.85546875" style="5"/>
  </cols>
  <sheetData>
    <row r="1" spans="1:11">
      <c r="A1" s="2" t="s">
        <v>6</v>
      </c>
      <c r="B1" s="2" t="s">
        <v>7</v>
      </c>
      <c r="C1" s="2" t="s">
        <v>8</v>
      </c>
      <c r="D1" s="3" t="s">
        <v>9</v>
      </c>
      <c r="E1" s="3" t="s">
        <v>10</v>
      </c>
      <c r="F1" s="3" t="s">
        <v>11</v>
      </c>
      <c r="G1" s="4" t="s">
        <v>12</v>
      </c>
      <c r="H1" s="2" t="s">
        <v>13</v>
      </c>
      <c r="I1" s="2" t="s">
        <v>14</v>
      </c>
      <c r="J1" s="20" t="s">
        <v>15</v>
      </c>
      <c r="K1" s="21" t="s">
        <v>16</v>
      </c>
    </row>
    <row r="2" spans="1:11">
      <c r="A2" s="6" t="s">
        <v>17</v>
      </c>
      <c r="B2" s="7" t="s">
        <v>18</v>
      </c>
      <c r="C2" t="s">
        <v>19</v>
      </c>
      <c r="D2" s="8" t="s">
        <v>20</v>
      </c>
      <c r="E2" s="9" t="s">
        <v>21</v>
      </c>
      <c r="F2" s="9" t="s">
        <v>22</v>
      </c>
      <c r="G2" s="10" t="s">
        <v>23</v>
      </c>
      <c r="H2" s="5" t="s">
        <v>24</v>
      </c>
      <c r="I2" s="10" t="s">
        <v>25</v>
      </c>
      <c r="J2" s="22" t="s">
        <v>26</v>
      </c>
      <c r="K2" s="22" t="s">
        <v>26</v>
      </c>
    </row>
    <row r="3" spans="1:11" ht="39" thickBot="1">
      <c r="A3" s="11" t="s">
        <v>27</v>
      </c>
      <c r="B3" s="7" t="s">
        <v>18</v>
      </c>
      <c r="C3" t="s">
        <v>28</v>
      </c>
      <c r="D3" s="12" t="s">
        <v>29</v>
      </c>
      <c r="E3" s="12" t="s">
        <v>30</v>
      </c>
      <c r="F3" s="12" t="s">
        <v>31</v>
      </c>
      <c r="G3" s="13" t="s">
        <v>32</v>
      </c>
      <c r="H3" s="12" t="s">
        <v>24</v>
      </c>
      <c r="I3" s="13" t="s">
        <v>33</v>
      </c>
      <c r="K3" s="22" t="s">
        <v>26</v>
      </c>
    </row>
    <row r="4" spans="1:11" ht="14.25" thickTop="1" thickBot="1">
      <c r="A4" s="6" t="s">
        <v>34</v>
      </c>
      <c r="B4" s="7" t="s">
        <v>18</v>
      </c>
      <c r="C4" t="s">
        <v>35</v>
      </c>
      <c r="D4" s="14" t="s">
        <v>36</v>
      </c>
      <c r="E4" s="15" t="s">
        <v>37</v>
      </c>
      <c r="F4" s="15" t="s">
        <v>38</v>
      </c>
      <c r="G4" s="13" t="s">
        <v>39</v>
      </c>
      <c r="H4" s="12" t="s">
        <v>24</v>
      </c>
      <c r="I4" s="13" t="s">
        <v>40</v>
      </c>
      <c r="J4" s="22" t="s">
        <v>26</v>
      </c>
      <c r="K4" s="23" t="s">
        <v>41</v>
      </c>
    </row>
    <row r="5" spans="1:11" ht="13.5" thickTop="1">
      <c r="A5" s="11" t="s">
        <v>42</v>
      </c>
      <c r="B5" s="7" t="s">
        <v>18</v>
      </c>
      <c r="C5" t="s">
        <v>43</v>
      </c>
      <c r="D5" s="14" t="s">
        <v>44</v>
      </c>
      <c r="E5" s="12" t="s">
        <v>45</v>
      </c>
      <c r="F5" s="12" t="s">
        <v>46</v>
      </c>
      <c r="G5" s="13" t="s">
        <v>47</v>
      </c>
      <c r="H5" s="12" t="s">
        <v>24</v>
      </c>
      <c r="I5" s="13" t="s">
        <v>48</v>
      </c>
      <c r="J5" s="22" t="s">
        <v>26</v>
      </c>
      <c r="K5" s="22" t="s">
        <v>26</v>
      </c>
    </row>
    <row r="6" spans="1:11" ht="39" thickBot="1">
      <c r="A6" s="16" t="s">
        <v>49</v>
      </c>
      <c r="B6" s="7" t="s">
        <v>18</v>
      </c>
      <c r="C6" t="s">
        <v>50</v>
      </c>
      <c r="D6" s="17" t="s">
        <v>51</v>
      </c>
      <c r="E6" s="15" t="s">
        <v>52</v>
      </c>
      <c r="F6" s="15" t="s">
        <v>53</v>
      </c>
      <c r="G6" s="13" t="s">
        <v>54</v>
      </c>
      <c r="H6" s="12" t="s">
        <v>24</v>
      </c>
      <c r="I6" s="13" t="s">
        <v>55</v>
      </c>
      <c r="K6" s="22" t="s">
        <v>26</v>
      </c>
    </row>
    <row r="7" spans="1:11" ht="14.25" thickTop="1" thickBot="1">
      <c r="A7" s="16" t="s">
        <v>56</v>
      </c>
      <c r="B7" s="7" t="s">
        <v>18</v>
      </c>
      <c r="C7" t="s">
        <v>57</v>
      </c>
      <c r="D7" s="18" t="s">
        <v>58</v>
      </c>
      <c r="E7" s="15" t="s">
        <v>59</v>
      </c>
      <c r="F7" s="15" t="s">
        <v>60</v>
      </c>
      <c r="G7" s="13" t="s">
        <v>61</v>
      </c>
      <c r="H7" s="13" t="s">
        <v>24</v>
      </c>
      <c r="I7" s="13" t="s">
        <v>62</v>
      </c>
      <c r="K7" s="23" t="s">
        <v>41</v>
      </c>
    </row>
    <row r="8" spans="1:11" ht="13.5" thickTop="1">
      <c r="A8" s="6" t="s">
        <v>63</v>
      </c>
      <c r="B8" s="7" t="s">
        <v>18</v>
      </c>
      <c r="C8" t="s">
        <v>64</v>
      </c>
      <c r="D8" s="18" t="s">
        <v>65</v>
      </c>
      <c r="E8" s="15" t="s">
        <v>66</v>
      </c>
      <c r="F8" s="15" t="s">
        <v>67</v>
      </c>
      <c r="G8" s="13" t="s">
        <v>68</v>
      </c>
      <c r="H8" s="12" t="s">
        <v>24</v>
      </c>
      <c r="I8" s="13" t="s">
        <v>69</v>
      </c>
      <c r="J8" s="22" t="s">
        <v>26</v>
      </c>
      <c r="K8" s="22" t="s">
        <v>26</v>
      </c>
    </row>
    <row r="9" spans="1:11">
      <c r="A9" s="11" t="s">
        <v>70</v>
      </c>
      <c r="B9" s="7" t="s">
        <v>18</v>
      </c>
      <c r="C9" t="s">
        <v>71</v>
      </c>
      <c r="D9" s="14" t="s">
        <v>72</v>
      </c>
      <c r="E9" s="12" t="s">
        <v>73</v>
      </c>
      <c r="F9" s="12" t="s">
        <v>74</v>
      </c>
      <c r="G9" s="13" t="s">
        <v>75</v>
      </c>
      <c r="H9" s="12" t="s">
        <v>24</v>
      </c>
      <c r="I9" s="13" t="s">
        <v>76</v>
      </c>
      <c r="K9" s="22" t="s">
        <v>26</v>
      </c>
    </row>
    <row r="10" spans="1:11" ht="33" customHeight="1">
      <c r="A10" s="11" t="s">
        <v>77</v>
      </c>
      <c r="B10" s="7" t="s">
        <v>18</v>
      </c>
      <c r="C10" t="s">
        <v>78</v>
      </c>
      <c r="D10" s="14" t="s">
        <v>79</v>
      </c>
      <c r="E10" s="12" t="s">
        <v>80</v>
      </c>
      <c r="F10" s="12" t="s">
        <v>81</v>
      </c>
      <c r="G10" s="13" t="s">
        <v>82</v>
      </c>
      <c r="H10" s="12" t="s">
        <v>24</v>
      </c>
      <c r="I10" s="13" t="s">
        <v>83</v>
      </c>
      <c r="J10" s="22" t="s">
        <v>26</v>
      </c>
      <c r="K10" s="22" t="s">
        <v>26</v>
      </c>
    </row>
    <row r="11" spans="1:11">
      <c r="A11" s="16" t="s">
        <v>84</v>
      </c>
      <c r="B11" s="7" t="s">
        <v>18</v>
      </c>
      <c r="C11" t="s">
        <v>85</v>
      </c>
      <c r="D11" s="15" t="s">
        <v>86</v>
      </c>
      <c r="E11" s="15" t="s">
        <v>87</v>
      </c>
      <c r="F11" s="15" t="s">
        <v>88</v>
      </c>
      <c r="G11" s="13" t="s">
        <v>89</v>
      </c>
      <c r="H11" s="12" t="s">
        <v>24</v>
      </c>
      <c r="I11" s="13" t="s">
        <v>90</v>
      </c>
      <c r="K11" s="22" t="s">
        <v>26</v>
      </c>
    </row>
    <row r="12" spans="1:11">
      <c r="A12" s="16" t="s">
        <v>91</v>
      </c>
      <c r="B12" s="7" t="s">
        <v>18</v>
      </c>
      <c r="C12" t="s">
        <v>92</v>
      </c>
      <c r="D12" s="15" t="s">
        <v>93</v>
      </c>
      <c r="E12" s="15" t="s">
        <v>94</v>
      </c>
      <c r="F12" s="15" t="s">
        <v>95</v>
      </c>
      <c r="G12" s="13" t="s">
        <v>96</v>
      </c>
      <c r="H12" s="12" t="s">
        <v>24</v>
      </c>
      <c r="I12" s="13" t="s">
        <v>97</v>
      </c>
      <c r="J12" s="22" t="s">
        <v>26</v>
      </c>
      <c r="K12" s="22" t="s">
        <v>26</v>
      </c>
    </row>
    <row r="13" spans="1:11">
      <c r="A13" s="16" t="s">
        <v>98</v>
      </c>
      <c r="B13" s="7" t="s">
        <v>18</v>
      </c>
      <c r="C13" t="s">
        <v>99</v>
      </c>
      <c r="D13" s="18" t="s">
        <v>100</v>
      </c>
      <c r="E13" s="15" t="s">
        <v>101</v>
      </c>
      <c r="F13" s="15" t="s">
        <v>102</v>
      </c>
      <c r="G13" s="13" t="s">
        <v>103</v>
      </c>
      <c r="H13" s="12" t="s">
        <v>24</v>
      </c>
      <c r="I13" s="13" t="s">
        <v>104</v>
      </c>
      <c r="J13" s="22" t="s">
        <v>26</v>
      </c>
      <c r="K13" s="22" t="s">
        <v>26</v>
      </c>
    </row>
    <row r="14" spans="1:11">
      <c r="A14" s="11" t="s">
        <v>105</v>
      </c>
      <c r="B14" s="7" t="s">
        <v>18</v>
      </c>
      <c r="C14" t="s">
        <v>106</v>
      </c>
      <c r="D14" s="14" t="s">
        <v>107</v>
      </c>
      <c r="E14" s="12" t="s">
        <v>108</v>
      </c>
      <c r="F14" s="12" t="s">
        <v>109</v>
      </c>
      <c r="G14" s="13" t="s">
        <v>110</v>
      </c>
      <c r="H14" s="12" t="s">
        <v>24</v>
      </c>
      <c r="I14" s="13" t="s">
        <v>111</v>
      </c>
      <c r="K14" s="22" t="s">
        <v>26</v>
      </c>
    </row>
    <row r="15" spans="1:11">
      <c r="A15" s="19" t="s">
        <v>112</v>
      </c>
      <c r="B15" s="7" t="s">
        <v>18</v>
      </c>
      <c r="C15" t="s">
        <v>113</v>
      </c>
      <c r="D15" s="18" t="s">
        <v>114</v>
      </c>
      <c r="E15" s="15" t="s">
        <v>115</v>
      </c>
      <c r="F15" s="15" t="s">
        <v>116</v>
      </c>
      <c r="G15" s="13" t="s">
        <v>117</v>
      </c>
      <c r="H15" s="12" t="s">
        <v>24</v>
      </c>
      <c r="I15" s="13" t="s">
        <v>118</v>
      </c>
      <c r="K15" s="22" t="s">
        <v>26</v>
      </c>
    </row>
    <row r="16" spans="1:11">
      <c r="A16" s="16" t="s">
        <v>119</v>
      </c>
      <c r="B16" s="7" t="s">
        <v>18</v>
      </c>
      <c r="C16" t="s">
        <v>120</v>
      </c>
      <c r="D16" s="14" t="s">
        <v>121</v>
      </c>
      <c r="E16" s="15" t="s">
        <v>122</v>
      </c>
      <c r="F16" s="15" t="s">
        <v>123</v>
      </c>
      <c r="G16" s="13" t="s">
        <v>124</v>
      </c>
      <c r="H16" s="12" t="s">
        <v>24</v>
      </c>
      <c r="I16" s="13" t="s">
        <v>125</v>
      </c>
      <c r="K16" s="22" t="s">
        <v>26</v>
      </c>
    </row>
    <row r="17" spans="1:11" ht="13.5" thickBot="1">
      <c r="A17" s="6" t="s">
        <v>126</v>
      </c>
      <c r="B17" s="7" t="s">
        <v>18</v>
      </c>
      <c r="C17" t="s">
        <v>127</v>
      </c>
      <c r="D17" s="18" t="s">
        <v>128</v>
      </c>
      <c r="E17" s="15" t="s">
        <v>129</v>
      </c>
      <c r="F17" s="15" t="s">
        <v>130</v>
      </c>
      <c r="G17" s="13" t="s">
        <v>131</v>
      </c>
      <c r="H17" s="12" t="s">
        <v>24</v>
      </c>
      <c r="I17" s="13" t="s">
        <v>132</v>
      </c>
      <c r="J17" s="22" t="s">
        <v>26</v>
      </c>
      <c r="K17" s="22" t="s">
        <v>26</v>
      </c>
    </row>
    <row r="18" spans="1:11" ht="14.25" thickTop="1" thickBot="1">
      <c r="A18" s="16" t="s">
        <v>133</v>
      </c>
      <c r="B18" s="7" t="s">
        <v>18</v>
      </c>
      <c r="C18" t="s">
        <v>134</v>
      </c>
      <c r="D18" s="18" t="s">
        <v>135</v>
      </c>
      <c r="E18" s="15" t="s">
        <v>136</v>
      </c>
      <c r="F18" s="15" t="s">
        <v>137</v>
      </c>
      <c r="G18" s="13" t="s">
        <v>138</v>
      </c>
      <c r="H18" s="13" t="s">
        <v>24</v>
      </c>
      <c r="I18" s="13" t="s">
        <v>139</v>
      </c>
      <c r="K18" s="23" t="s">
        <v>41</v>
      </c>
    </row>
    <row r="19" spans="1:11" ht="26.25" thickTop="1">
      <c r="A19" s="11" t="s">
        <v>140</v>
      </c>
      <c r="B19" s="7" t="s">
        <v>18</v>
      </c>
      <c r="C19" t="s">
        <v>141</v>
      </c>
      <c r="D19" s="14" t="s">
        <v>142</v>
      </c>
      <c r="E19" s="12" t="s">
        <v>143</v>
      </c>
      <c r="F19" s="12" t="s">
        <v>144</v>
      </c>
      <c r="G19" s="13" t="s">
        <v>145</v>
      </c>
      <c r="H19" s="12" t="s">
        <v>24</v>
      </c>
      <c r="I19" s="13" t="s">
        <v>146</v>
      </c>
      <c r="J19" s="22" t="s">
        <v>26</v>
      </c>
      <c r="K19" s="22" t="s">
        <v>26</v>
      </c>
    </row>
    <row r="20" spans="1:11">
      <c r="A20" s="16" t="s">
        <v>147</v>
      </c>
      <c r="B20" s="7" t="s">
        <v>18</v>
      </c>
      <c r="C20" t="s">
        <v>148</v>
      </c>
      <c r="D20" s="18" t="s">
        <v>149</v>
      </c>
      <c r="E20" s="15" t="s">
        <v>150</v>
      </c>
      <c r="F20" s="15" t="s">
        <v>151</v>
      </c>
      <c r="G20" s="13" t="s">
        <v>152</v>
      </c>
      <c r="H20" s="12" t="s">
        <v>24</v>
      </c>
      <c r="I20" s="13" t="s">
        <v>153</v>
      </c>
      <c r="J20" s="22" t="s">
        <v>26</v>
      </c>
      <c r="K20" s="22" t="s">
        <v>26</v>
      </c>
    </row>
    <row r="21" spans="1:11">
      <c r="A21" s="16" t="s">
        <v>154</v>
      </c>
      <c r="B21" s="7" t="s">
        <v>18</v>
      </c>
      <c r="C21" t="s">
        <v>155</v>
      </c>
      <c r="D21" s="14" t="s">
        <v>156</v>
      </c>
      <c r="E21" s="12" t="s">
        <v>157</v>
      </c>
      <c r="F21" s="12" t="s">
        <v>158</v>
      </c>
      <c r="G21" s="13" t="s">
        <v>159</v>
      </c>
      <c r="H21" s="12" t="s">
        <v>24</v>
      </c>
      <c r="I21" s="13" t="s">
        <v>160</v>
      </c>
      <c r="J21" s="22" t="s">
        <v>26</v>
      </c>
      <c r="K21" s="22" t="s">
        <v>26</v>
      </c>
    </row>
    <row r="22" spans="1:11" ht="25.5">
      <c r="A22" s="6" t="s">
        <v>161</v>
      </c>
      <c r="B22" s="7" t="s">
        <v>18</v>
      </c>
      <c r="C22" t="s">
        <v>162</v>
      </c>
      <c r="D22" s="18" t="s">
        <v>163</v>
      </c>
      <c r="E22" s="15" t="s">
        <v>164</v>
      </c>
      <c r="F22" s="15" t="s">
        <v>165</v>
      </c>
      <c r="G22" s="13" t="s">
        <v>166</v>
      </c>
      <c r="H22" s="12" t="s">
        <v>24</v>
      </c>
      <c r="I22" s="13" t="s">
        <v>167</v>
      </c>
      <c r="K22" s="22" t="s">
        <v>26</v>
      </c>
    </row>
    <row r="23" spans="1:11" ht="25.5">
      <c r="A23" s="11" t="s">
        <v>168</v>
      </c>
      <c r="B23" s="7" t="s">
        <v>18</v>
      </c>
      <c r="C23" t="s">
        <v>169</v>
      </c>
      <c r="D23" s="14" t="s">
        <v>170</v>
      </c>
      <c r="E23" s="12" t="s">
        <v>171</v>
      </c>
      <c r="F23" s="12" t="s">
        <v>172</v>
      </c>
      <c r="G23" s="13" t="s">
        <v>173</v>
      </c>
      <c r="H23" s="12" t="s">
        <v>24</v>
      </c>
      <c r="I23" s="13" t="s">
        <v>174</v>
      </c>
      <c r="J23" s="22" t="s">
        <v>26</v>
      </c>
      <c r="K23" s="22" t="s">
        <v>26</v>
      </c>
    </row>
    <row r="24" spans="1:11" ht="25.5">
      <c r="A24" s="6" t="s">
        <v>175</v>
      </c>
      <c r="B24" s="7" t="s">
        <v>18</v>
      </c>
      <c r="C24" t="s">
        <v>176</v>
      </c>
      <c r="D24" s="18" t="s">
        <v>177</v>
      </c>
      <c r="E24" s="15" t="s">
        <v>178</v>
      </c>
      <c r="F24" s="15" t="s">
        <v>179</v>
      </c>
      <c r="G24" s="13" t="s">
        <v>180</v>
      </c>
      <c r="H24" s="12" t="s">
        <v>24</v>
      </c>
      <c r="I24" s="13" t="s">
        <v>181</v>
      </c>
      <c r="K24" s="22" t="s">
        <v>26</v>
      </c>
    </row>
    <row r="25" spans="1:11">
      <c r="A25" s="16"/>
      <c r="B25" s="9"/>
      <c r="C25" s="9"/>
      <c r="D25" s="9"/>
      <c r="E25" s="9"/>
    </row>
    <row r="27" spans="1:11">
      <c r="A27" s="16"/>
      <c r="B27" s="9"/>
      <c r="C27" s="9"/>
      <c r="D27" s="9"/>
      <c r="E27" s="9"/>
    </row>
    <row r="28" spans="1:11">
      <c r="A28" s="16"/>
      <c r="B28" s="9"/>
      <c r="C28" s="9"/>
      <c r="D28" s="9"/>
      <c r="E28" s="9"/>
    </row>
    <row r="29" spans="1:11">
      <c r="A29" s="16"/>
    </row>
    <row r="30" spans="1:11">
      <c r="A30" s="16"/>
      <c r="B30" s="9"/>
      <c r="C30" s="9"/>
      <c r="D30" s="9"/>
      <c r="E30" s="9"/>
    </row>
    <row r="31" spans="1:11">
      <c r="A31" s="16"/>
      <c r="B31" s="9"/>
      <c r="C31" s="9"/>
      <c r="D31" s="9"/>
      <c r="E31" s="9"/>
    </row>
    <row r="32" spans="1:11">
      <c r="A32" s="16"/>
      <c r="B32" s="9"/>
      <c r="C32" s="9"/>
      <c r="D32" s="9"/>
      <c r="E32" s="9"/>
    </row>
    <row r="33" spans="1:5">
      <c r="A33" s="16"/>
    </row>
    <row r="34" spans="1:5">
      <c r="A34" s="16"/>
      <c r="B34" s="9"/>
      <c r="C34" s="9"/>
      <c r="D34" s="9"/>
      <c r="E34" s="9"/>
    </row>
    <row r="35" spans="1:5">
      <c r="A35" s="16"/>
      <c r="B35" s="9"/>
      <c r="C35" s="9"/>
      <c r="D35" s="9"/>
      <c r="E35" s="9"/>
    </row>
    <row r="36" spans="1:5">
      <c r="A36" s="16"/>
      <c r="B36" s="9"/>
      <c r="C36" s="9"/>
      <c r="D36" s="9"/>
      <c r="E36" s="9"/>
    </row>
    <row r="37" spans="1:5">
      <c r="A37" s="16"/>
      <c r="B37" s="9"/>
      <c r="C37" s="9"/>
      <c r="D37" s="9"/>
      <c r="E37" s="9"/>
    </row>
    <row r="39" spans="1:5">
      <c r="A39" s="16"/>
      <c r="B39" s="9"/>
      <c r="C39" s="9"/>
      <c r="D39" s="9"/>
      <c r="E39" s="9"/>
    </row>
    <row r="42" spans="1:5">
      <c r="A42" s="6"/>
      <c r="B42" s="9"/>
      <c r="C42" s="9"/>
      <c r="D42" s="9"/>
      <c r="E42" s="9"/>
    </row>
    <row r="45" spans="1:5">
      <c r="A45" s="16"/>
      <c r="B45" s="9"/>
      <c r="C45" s="9"/>
      <c r="D45" s="9"/>
      <c r="E45" s="9"/>
    </row>
    <row r="47" spans="1:5">
      <c r="A47" s="16"/>
      <c r="B47" s="9"/>
      <c r="C47" s="9"/>
      <c r="D47" s="9"/>
      <c r="E47" s="9"/>
    </row>
    <row r="48" spans="1:5">
      <c r="A48" s="16"/>
      <c r="B48" s="9"/>
      <c r="C48" s="9"/>
      <c r="D48" s="9"/>
      <c r="E48" s="9"/>
    </row>
    <row r="49" spans="1:5">
      <c r="A49" s="16"/>
      <c r="B49" s="9"/>
      <c r="C49" s="9"/>
      <c r="D49" s="9"/>
      <c r="E49" s="9"/>
    </row>
    <row r="50" spans="1:5">
      <c r="A50" s="6"/>
      <c r="B50" s="9"/>
      <c r="C50" s="9"/>
      <c r="D50" s="9"/>
      <c r="E50" s="9"/>
    </row>
    <row r="51" spans="1:5">
      <c r="A51" s="16"/>
      <c r="B51" s="9"/>
      <c r="C51" s="9"/>
      <c r="D51" s="9"/>
      <c r="E51" s="9"/>
    </row>
    <row r="52" spans="1:5">
      <c r="A52" s="16"/>
      <c r="B52" s="9"/>
      <c r="C52" s="9"/>
      <c r="D52" s="9"/>
      <c r="E52" s="9"/>
    </row>
    <row r="53" spans="1:5">
      <c r="A53" s="5"/>
    </row>
    <row r="54" spans="1:5">
      <c r="A54" s="5"/>
    </row>
  </sheetData>
  <conditionalFormatting sqref="B42:E45 B47:E52 B39:E39 B25:E25 B27:E37">
    <cfRule type="colorScale" priority="3">
      <colorScale>
        <cfvo type="min"/>
        <cfvo type="percentile" val="50"/>
        <cfvo type="max"/>
        <color rgb="FF5A8AC6"/>
        <color rgb="FFFCFCFF"/>
        <color rgb="FFF8696B"/>
      </colorScale>
    </cfRule>
  </conditionalFormatting>
  <conditionalFormatting sqref="D23:F24 D4:F6 E3:F3 D8:F8 D11:F14 D16:F19 E9:F9 D2:F2">
    <cfRule type="colorScale" priority="2">
      <colorScale>
        <cfvo type="min"/>
        <cfvo type="percentile" val="50"/>
        <cfvo type="max"/>
        <color rgb="FF5A8AC6"/>
        <color rgb="FFFCFCFF"/>
        <color rgb="FFF8696B"/>
      </colorScale>
    </cfRule>
  </conditionalFormatting>
  <conditionalFormatting sqref="E20">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9C3A4-C6B4-C045-9D12-6410BA70ACF7}">
  <dimension ref="A1:AH2559"/>
  <sheetViews>
    <sheetView workbookViewId="0">
      <selection activeCell="D16" sqref="D16"/>
    </sheetView>
  </sheetViews>
  <sheetFormatPr defaultColWidth="11.42578125" defaultRowHeight="12.75"/>
  <sheetData>
    <row r="1" spans="1:34">
      <c r="A1" t="s">
        <v>182</v>
      </c>
      <c r="B1" t="s">
        <v>183</v>
      </c>
      <c r="C1" t="s">
        <v>184</v>
      </c>
      <c r="D1" t="s">
        <v>185</v>
      </c>
      <c r="E1" t="s">
        <v>186</v>
      </c>
      <c r="F1" t="s">
        <v>187</v>
      </c>
      <c r="G1" t="s">
        <v>188</v>
      </c>
      <c r="H1" t="s">
        <v>189</v>
      </c>
      <c r="I1" t="s">
        <v>190</v>
      </c>
      <c r="J1" t="s">
        <v>191</v>
      </c>
      <c r="K1" t="s">
        <v>192</v>
      </c>
      <c r="L1" t="s">
        <v>193</v>
      </c>
      <c r="M1" t="s">
        <v>194</v>
      </c>
      <c r="N1" t="s">
        <v>195</v>
      </c>
      <c r="O1" t="s">
        <v>196</v>
      </c>
      <c r="P1" t="s">
        <v>197</v>
      </c>
      <c r="Q1" t="s">
        <v>198</v>
      </c>
      <c r="R1" t="s">
        <v>199</v>
      </c>
      <c r="S1" t="s">
        <v>200</v>
      </c>
      <c r="T1" t="s">
        <v>201</v>
      </c>
      <c r="U1" t="s">
        <v>202</v>
      </c>
      <c r="V1" t="s">
        <v>203</v>
      </c>
      <c r="W1" t="s">
        <v>204</v>
      </c>
      <c r="X1" t="s">
        <v>205</v>
      </c>
      <c r="Y1" t="s">
        <v>206</v>
      </c>
      <c r="Z1" t="s">
        <v>207</v>
      </c>
      <c r="AA1" t="s">
        <v>208</v>
      </c>
      <c r="AB1" t="s">
        <v>209</v>
      </c>
      <c r="AC1" t="s">
        <v>210</v>
      </c>
      <c r="AD1" t="s">
        <v>211</v>
      </c>
      <c r="AE1" t="s">
        <v>212</v>
      </c>
      <c r="AF1" t="s">
        <v>213</v>
      </c>
      <c r="AG1" t="s">
        <v>214</v>
      </c>
      <c r="AH1" t="s">
        <v>8118</v>
      </c>
    </row>
    <row r="2" spans="1:34">
      <c r="A2" t="s">
        <v>215</v>
      </c>
      <c r="B2" t="s">
        <v>216</v>
      </c>
      <c r="C2" t="s">
        <v>217</v>
      </c>
      <c r="D2" t="s">
        <v>218</v>
      </c>
      <c r="E2" t="s">
        <v>219</v>
      </c>
      <c r="F2" t="s">
        <v>220</v>
      </c>
      <c r="G2" t="s">
        <v>220</v>
      </c>
      <c r="H2" t="s">
        <v>221</v>
      </c>
      <c r="I2" t="s">
        <v>3579</v>
      </c>
      <c r="J2" t="s">
        <v>222</v>
      </c>
      <c r="K2">
        <v>0</v>
      </c>
      <c r="L2" t="s">
        <v>223</v>
      </c>
      <c r="M2" t="s">
        <v>224</v>
      </c>
      <c r="N2" t="s">
        <v>225</v>
      </c>
      <c r="O2" t="s">
        <v>226</v>
      </c>
      <c r="P2" t="s">
        <v>227</v>
      </c>
      <c r="Q2" t="s">
        <v>228</v>
      </c>
      <c r="R2" t="s">
        <v>229</v>
      </c>
      <c r="S2" t="s">
        <v>221</v>
      </c>
      <c r="T2" t="s">
        <v>230</v>
      </c>
      <c r="U2" t="s">
        <v>231</v>
      </c>
      <c r="V2" t="s">
        <v>221</v>
      </c>
      <c r="W2" t="s">
        <v>232</v>
      </c>
      <c r="X2" t="s">
        <v>233</v>
      </c>
      <c r="Y2" t="s">
        <v>234</v>
      </c>
      <c r="Z2" t="s">
        <v>235</v>
      </c>
      <c r="AA2" t="s">
        <v>230</v>
      </c>
      <c r="AB2" t="s">
        <v>224</v>
      </c>
      <c r="AC2" t="s">
        <v>236</v>
      </c>
      <c r="AD2" t="s">
        <v>237</v>
      </c>
      <c r="AE2" t="s">
        <v>238</v>
      </c>
      <c r="AF2" t="s">
        <v>239</v>
      </c>
      <c r="AG2" t="s">
        <v>240</v>
      </c>
      <c r="AH2" t="s">
        <v>685</v>
      </c>
    </row>
    <row r="3" spans="1:34">
      <c r="A3" t="s">
        <v>241</v>
      </c>
      <c r="B3" t="s">
        <v>242</v>
      </c>
      <c r="C3" t="s">
        <v>243</v>
      </c>
      <c r="D3" t="s">
        <v>244</v>
      </c>
      <c r="E3" t="s">
        <v>245</v>
      </c>
      <c r="F3" t="s">
        <v>246</v>
      </c>
      <c r="G3" t="s">
        <v>247</v>
      </c>
      <c r="H3" t="s">
        <v>248</v>
      </c>
      <c r="I3" t="s">
        <v>2590</v>
      </c>
      <c r="J3" t="s">
        <v>249</v>
      </c>
      <c r="K3">
        <v>0</v>
      </c>
      <c r="L3" t="s">
        <v>250</v>
      </c>
      <c r="M3" t="s">
        <v>236</v>
      </c>
      <c r="N3" t="s">
        <v>251</v>
      </c>
      <c r="O3" t="s">
        <v>252</v>
      </c>
      <c r="P3" t="s">
        <v>253</v>
      </c>
      <c r="Q3" t="s">
        <v>254</v>
      </c>
      <c r="R3" t="s">
        <v>255</v>
      </c>
      <c r="S3" t="s">
        <v>256</v>
      </c>
      <c r="T3" t="s">
        <v>257</v>
      </c>
      <c r="U3" t="s">
        <v>258</v>
      </c>
      <c r="V3" t="s">
        <v>259</v>
      </c>
      <c r="W3" t="s">
        <v>260</v>
      </c>
      <c r="X3" t="s">
        <v>261</v>
      </c>
      <c r="Y3" t="s">
        <v>262</v>
      </c>
      <c r="Z3" t="s">
        <v>263</v>
      </c>
      <c r="AA3" t="s">
        <v>257</v>
      </c>
      <c r="AB3" t="s">
        <v>264</v>
      </c>
      <c r="AC3" t="s">
        <v>232</v>
      </c>
      <c r="AD3" t="s">
        <v>265</v>
      </c>
      <c r="AE3" t="s">
        <v>266</v>
      </c>
      <c r="AF3" t="s">
        <v>267</v>
      </c>
      <c r="AG3" t="s">
        <v>268</v>
      </c>
      <c r="AH3" t="s">
        <v>8119</v>
      </c>
    </row>
    <row r="4" spans="1:34">
      <c r="A4" t="s">
        <v>269</v>
      </c>
      <c r="B4" t="s">
        <v>270</v>
      </c>
      <c r="C4" t="s">
        <v>271</v>
      </c>
      <c r="D4" t="s">
        <v>272</v>
      </c>
      <c r="E4" t="s">
        <v>273</v>
      </c>
      <c r="F4" t="s">
        <v>247</v>
      </c>
      <c r="G4" t="s">
        <v>274</v>
      </c>
      <c r="H4" t="s">
        <v>236</v>
      </c>
      <c r="I4" t="s">
        <v>8120</v>
      </c>
      <c r="J4" t="s">
        <v>275</v>
      </c>
      <c r="K4">
        <v>0</v>
      </c>
      <c r="L4" t="s">
        <v>276</v>
      </c>
      <c r="M4" t="s">
        <v>264</v>
      </c>
      <c r="N4" t="s">
        <v>225</v>
      </c>
      <c r="O4" t="s">
        <v>277</v>
      </c>
      <c r="P4" t="s">
        <v>278</v>
      </c>
      <c r="Q4" t="s">
        <v>279</v>
      </c>
      <c r="R4" t="s">
        <v>229</v>
      </c>
      <c r="S4" t="s">
        <v>232</v>
      </c>
      <c r="T4" t="s">
        <v>280</v>
      </c>
      <c r="U4" t="s">
        <v>238</v>
      </c>
      <c r="V4" t="s">
        <v>281</v>
      </c>
      <c r="W4" t="s">
        <v>282</v>
      </c>
      <c r="X4" t="s">
        <v>283</v>
      </c>
      <c r="Y4" t="s">
        <v>234</v>
      </c>
      <c r="Z4" t="s">
        <v>284</v>
      </c>
      <c r="AA4" t="s">
        <v>280</v>
      </c>
      <c r="AB4" t="s">
        <v>285</v>
      </c>
      <c r="AC4" t="s">
        <v>286</v>
      </c>
      <c r="AD4" t="s">
        <v>287</v>
      </c>
      <c r="AE4" t="s">
        <v>281</v>
      </c>
      <c r="AF4" t="s">
        <v>288</v>
      </c>
      <c r="AG4" t="s">
        <v>289</v>
      </c>
      <c r="AH4" t="s">
        <v>2824</v>
      </c>
    </row>
    <row r="5" spans="1:34">
      <c r="A5" t="s">
        <v>290</v>
      </c>
      <c r="B5" t="s">
        <v>291</v>
      </c>
      <c r="C5" t="s">
        <v>292</v>
      </c>
      <c r="D5" t="s">
        <v>293</v>
      </c>
      <c r="E5" t="s">
        <v>294</v>
      </c>
      <c r="F5" t="s">
        <v>295</v>
      </c>
      <c r="G5" t="s">
        <v>296</v>
      </c>
      <c r="H5" t="s">
        <v>297</v>
      </c>
      <c r="I5" t="s">
        <v>3132</v>
      </c>
      <c r="J5" t="s">
        <v>17</v>
      </c>
      <c r="K5">
        <v>0</v>
      </c>
      <c r="L5" t="s">
        <v>298</v>
      </c>
      <c r="M5" t="s">
        <v>232</v>
      </c>
      <c r="N5" t="s">
        <v>251</v>
      </c>
      <c r="O5" t="s">
        <v>299</v>
      </c>
      <c r="P5" t="s">
        <v>300</v>
      </c>
      <c r="Q5" t="s">
        <v>301</v>
      </c>
      <c r="R5" t="s">
        <v>229</v>
      </c>
      <c r="S5" t="s">
        <v>260</v>
      </c>
      <c r="T5" t="s">
        <v>154</v>
      </c>
      <c r="U5" t="s">
        <v>266</v>
      </c>
      <c r="V5" t="s">
        <v>302</v>
      </c>
      <c r="W5" t="s">
        <v>231</v>
      </c>
      <c r="X5" t="s">
        <v>303</v>
      </c>
      <c r="Y5" t="s">
        <v>304</v>
      </c>
      <c r="Z5" t="s">
        <v>305</v>
      </c>
      <c r="AA5" t="s">
        <v>154</v>
      </c>
      <c r="AB5" t="s">
        <v>306</v>
      </c>
      <c r="AC5" t="s">
        <v>307</v>
      </c>
      <c r="AD5" t="s">
        <v>308</v>
      </c>
      <c r="AE5" t="s">
        <v>302</v>
      </c>
      <c r="AF5" t="s">
        <v>309</v>
      </c>
      <c r="AG5" t="s">
        <v>310</v>
      </c>
      <c r="AH5" t="s">
        <v>3380</v>
      </c>
    </row>
    <row r="6" spans="1:34">
      <c r="A6" t="s">
        <v>311</v>
      </c>
      <c r="B6" t="s">
        <v>312</v>
      </c>
      <c r="C6" t="s">
        <v>313</v>
      </c>
      <c r="D6" t="s">
        <v>314</v>
      </c>
      <c r="E6" t="s">
        <v>315</v>
      </c>
      <c r="F6" t="s">
        <v>316</v>
      </c>
      <c r="G6" t="s">
        <v>317</v>
      </c>
      <c r="H6" t="s">
        <v>318</v>
      </c>
      <c r="I6" t="s">
        <v>2647</v>
      </c>
      <c r="J6" t="s">
        <v>27</v>
      </c>
      <c r="K6">
        <v>0</v>
      </c>
      <c r="L6" t="s">
        <v>319</v>
      </c>
      <c r="M6" t="s">
        <v>285</v>
      </c>
      <c r="N6" t="s">
        <v>225</v>
      </c>
      <c r="O6" t="s">
        <v>320</v>
      </c>
      <c r="P6" t="s">
        <v>321</v>
      </c>
      <c r="Q6" t="s">
        <v>322</v>
      </c>
      <c r="R6" t="s">
        <v>323</v>
      </c>
      <c r="S6" t="s">
        <v>282</v>
      </c>
      <c r="T6" t="s">
        <v>324</v>
      </c>
      <c r="U6" t="s">
        <v>281</v>
      </c>
      <c r="V6" t="s">
        <v>325</v>
      </c>
      <c r="W6" t="s">
        <v>258</v>
      </c>
      <c r="X6" t="s">
        <v>326</v>
      </c>
      <c r="Y6" t="s">
        <v>304</v>
      </c>
      <c r="Z6" t="s">
        <v>327</v>
      </c>
      <c r="AA6" t="s">
        <v>324</v>
      </c>
      <c r="AB6" t="s">
        <v>328</v>
      </c>
      <c r="AC6" t="s">
        <v>329</v>
      </c>
      <c r="AD6" t="s">
        <v>330</v>
      </c>
      <c r="AE6" t="s">
        <v>331</v>
      </c>
      <c r="AF6" t="s">
        <v>332</v>
      </c>
      <c r="AG6" t="s">
        <v>333</v>
      </c>
      <c r="AH6" t="s">
        <v>717</v>
      </c>
    </row>
    <row r="7" spans="1:34">
      <c r="A7" t="s">
        <v>334</v>
      </c>
      <c r="B7" t="s">
        <v>335</v>
      </c>
      <c r="C7" t="s">
        <v>336</v>
      </c>
      <c r="D7" t="s">
        <v>337</v>
      </c>
      <c r="E7" t="s">
        <v>338</v>
      </c>
      <c r="F7" t="s">
        <v>339</v>
      </c>
      <c r="G7" t="s">
        <v>340</v>
      </c>
      <c r="H7" t="s">
        <v>341</v>
      </c>
      <c r="I7" t="s">
        <v>2955</v>
      </c>
      <c r="J7" t="s">
        <v>343</v>
      </c>
      <c r="K7">
        <v>2</v>
      </c>
      <c r="L7" t="s">
        <v>344</v>
      </c>
      <c r="M7" t="s">
        <v>286</v>
      </c>
      <c r="N7" t="s">
        <v>251</v>
      </c>
      <c r="O7" t="s">
        <v>345</v>
      </c>
      <c r="P7" t="s">
        <v>346</v>
      </c>
      <c r="Q7" t="s">
        <v>347</v>
      </c>
      <c r="R7" t="s">
        <v>323</v>
      </c>
      <c r="S7" t="s">
        <v>348</v>
      </c>
      <c r="T7" t="s">
        <v>140</v>
      </c>
      <c r="U7" t="s">
        <v>349</v>
      </c>
      <c r="V7" t="s">
        <v>350</v>
      </c>
      <c r="W7" t="s">
        <v>351</v>
      </c>
      <c r="X7" t="s">
        <v>326</v>
      </c>
      <c r="Y7" t="s">
        <v>262</v>
      </c>
      <c r="Z7" t="s">
        <v>352</v>
      </c>
      <c r="AA7" t="s">
        <v>140</v>
      </c>
      <c r="AB7" t="s">
        <v>353</v>
      </c>
      <c r="AC7" t="s">
        <v>354</v>
      </c>
      <c r="AD7" t="s">
        <v>355</v>
      </c>
      <c r="AE7" t="s">
        <v>331</v>
      </c>
      <c r="AF7" t="s">
        <v>356</v>
      </c>
      <c r="AG7" t="s">
        <v>357</v>
      </c>
      <c r="AH7" t="s">
        <v>985</v>
      </c>
    </row>
    <row r="8" spans="1:34">
      <c r="A8" t="s">
        <v>358</v>
      </c>
      <c r="B8" t="s">
        <v>359</v>
      </c>
      <c r="C8" t="s">
        <v>360</v>
      </c>
      <c r="D8" t="s">
        <v>361</v>
      </c>
      <c r="E8" t="s">
        <v>362</v>
      </c>
      <c r="F8" t="s">
        <v>363</v>
      </c>
      <c r="G8" t="s">
        <v>364</v>
      </c>
      <c r="H8" t="s">
        <v>365</v>
      </c>
      <c r="I8" t="s">
        <v>3077</v>
      </c>
      <c r="J8" t="s">
        <v>367</v>
      </c>
      <c r="K8">
        <v>2</v>
      </c>
      <c r="L8" t="s">
        <v>368</v>
      </c>
      <c r="M8" t="s">
        <v>306</v>
      </c>
      <c r="N8" t="s">
        <v>225</v>
      </c>
      <c r="O8" t="s">
        <v>351</v>
      </c>
      <c r="P8" t="s">
        <v>369</v>
      </c>
      <c r="Q8" t="s">
        <v>370</v>
      </c>
      <c r="R8" t="s">
        <v>323</v>
      </c>
      <c r="S8" t="s">
        <v>231</v>
      </c>
      <c r="T8" t="s">
        <v>371</v>
      </c>
      <c r="U8" t="s">
        <v>372</v>
      </c>
      <c r="V8" t="s">
        <v>373</v>
      </c>
      <c r="W8" t="s">
        <v>374</v>
      </c>
      <c r="X8" t="s">
        <v>375</v>
      </c>
      <c r="Y8" t="s">
        <v>262</v>
      </c>
      <c r="Z8" t="s">
        <v>376</v>
      </c>
      <c r="AA8" t="s">
        <v>371</v>
      </c>
      <c r="AB8" t="s">
        <v>377</v>
      </c>
      <c r="AC8" t="s">
        <v>378</v>
      </c>
      <c r="AD8" t="s">
        <v>379</v>
      </c>
      <c r="AE8" t="s">
        <v>380</v>
      </c>
      <c r="AF8" t="s">
        <v>381</v>
      </c>
      <c r="AG8" t="s">
        <v>382</v>
      </c>
      <c r="AH8" t="s">
        <v>1003</v>
      </c>
    </row>
    <row r="9" spans="1:34">
      <c r="A9" t="s">
        <v>383</v>
      </c>
      <c r="B9" t="s">
        <v>246</v>
      </c>
      <c r="C9" t="s">
        <v>384</v>
      </c>
      <c r="D9" t="s">
        <v>385</v>
      </c>
      <c r="E9" t="s">
        <v>386</v>
      </c>
      <c r="F9" t="s">
        <v>274</v>
      </c>
      <c r="G9" t="s">
        <v>387</v>
      </c>
      <c r="H9" t="s">
        <v>388</v>
      </c>
      <c r="I9" t="s">
        <v>2279</v>
      </c>
      <c r="J9" t="s">
        <v>357</v>
      </c>
      <c r="K9">
        <v>0</v>
      </c>
      <c r="L9" t="s">
        <v>390</v>
      </c>
      <c r="M9" t="s">
        <v>307</v>
      </c>
      <c r="N9" t="s">
        <v>251</v>
      </c>
      <c r="O9" t="s">
        <v>391</v>
      </c>
      <c r="P9" t="s">
        <v>392</v>
      </c>
      <c r="Q9" t="s">
        <v>393</v>
      </c>
      <c r="R9" t="s">
        <v>323</v>
      </c>
      <c r="S9" t="s">
        <v>258</v>
      </c>
      <c r="T9" t="s">
        <v>17</v>
      </c>
      <c r="U9" t="s">
        <v>394</v>
      </c>
      <c r="V9" t="s">
        <v>395</v>
      </c>
      <c r="W9" t="s">
        <v>396</v>
      </c>
      <c r="X9" t="s">
        <v>397</v>
      </c>
      <c r="Y9" t="s">
        <v>234</v>
      </c>
      <c r="Z9" t="s">
        <v>398</v>
      </c>
      <c r="AA9" t="s">
        <v>17</v>
      </c>
      <c r="AB9" t="s">
        <v>394</v>
      </c>
      <c r="AC9" t="s">
        <v>399</v>
      </c>
      <c r="AD9" t="s">
        <v>400</v>
      </c>
      <c r="AE9" t="s">
        <v>401</v>
      </c>
      <c r="AF9" t="s">
        <v>402</v>
      </c>
      <c r="AG9" t="s">
        <v>403</v>
      </c>
      <c r="AH9" t="s">
        <v>3172</v>
      </c>
    </row>
    <row r="10" spans="1:34">
      <c r="A10" t="s">
        <v>404</v>
      </c>
      <c r="B10" t="s">
        <v>405</v>
      </c>
      <c r="C10" t="s">
        <v>406</v>
      </c>
      <c r="D10" t="s">
        <v>407</v>
      </c>
      <c r="E10" t="s">
        <v>408</v>
      </c>
      <c r="F10" t="s">
        <v>293</v>
      </c>
      <c r="G10" t="s">
        <v>409</v>
      </c>
      <c r="H10" t="s">
        <v>410</v>
      </c>
      <c r="I10" t="s">
        <v>2920</v>
      </c>
      <c r="J10" t="s">
        <v>412</v>
      </c>
      <c r="K10">
        <v>0</v>
      </c>
      <c r="L10" t="s">
        <v>413</v>
      </c>
      <c r="M10" t="s">
        <v>328</v>
      </c>
      <c r="N10" t="s">
        <v>225</v>
      </c>
      <c r="O10" t="s">
        <v>414</v>
      </c>
      <c r="P10" t="s">
        <v>415</v>
      </c>
      <c r="Q10" t="s">
        <v>416</v>
      </c>
      <c r="R10" t="s">
        <v>229</v>
      </c>
      <c r="S10" t="s">
        <v>351</v>
      </c>
      <c r="T10" t="s">
        <v>417</v>
      </c>
      <c r="U10" t="s">
        <v>302</v>
      </c>
      <c r="V10" t="s">
        <v>418</v>
      </c>
      <c r="W10" t="s">
        <v>419</v>
      </c>
      <c r="X10" t="s">
        <v>420</v>
      </c>
      <c r="Y10" t="s">
        <v>234</v>
      </c>
      <c r="Z10" t="s">
        <v>421</v>
      </c>
      <c r="AA10" t="s">
        <v>417</v>
      </c>
      <c r="AB10" t="s">
        <v>302</v>
      </c>
      <c r="AC10" t="s">
        <v>422</v>
      </c>
      <c r="AD10" t="s">
        <v>423</v>
      </c>
      <c r="AE10" t="s">
        <v>424</v>
      </c>
      <c r="AF10" t="s">
        <v>425</v>
      </c>
      <c r="AG10" t="s">
        <v>426</v>
      </c>
      <c r="AH10" t="s">
        <v>3419</v>
      </c>
    </row>
    <row r="11" spans="1:34">
      <c r="A11" t="s">
        <v>427</v>
      </c>
      <c r="B11" t="s">
        <v>428</v>
      </c>
      <c r="C11" t="s">
        <v>429</v>
      </c>
      <c r="D11" t="s">
        <v>430</v>
      </c>
      <c r="E11" t="s">
        <v>431</v>
      </c>
      <c r="F11" t="s">
        <v>432</v>
      </c>
      <c r="G11" t="s">
        <v>433</v>
      </c>
      <c r="H11" t="s">
        <v>264</v>
      </c>
      <c r="I11" t="s">
        <v>2653</v>
      </c>
      <c r="J11" t="s">
        <v>289</v>
      </c>
      <c r="K11">
        <v>0</v>
      </c>
      <c r="L11" t="s">
        <v>435</v>
      </c>
      <c r="M11" t="s">
        <v>353</v>
      </c>
      <c r="N11" t="s">
        <v>225</v>
      </c>
      <c r="O11" t="s">
        <v>436</v>
      </c>
      <c r="P11" t="s">
        <v>437</v>
      </c>
      <c r="Q11" t="s">
        <v>438</v>
      </c>
      <c r="R11" t="s">
        <v>229</v>
      </c>
      <c r="S11" t="s">
        <v>439</v>
      </c>
      <c r="T11" t="s">
        <v>119</v>
      </c>
      <c r="U11" t="s">
        <v>440</v>
      </c>
      <c r="V11" t="s">
        <v>441</v>
      </c>
      <c r="W11" t="s">
        <v>442</v>
      </c>
      <c r="X11" t="s">
        <v>443</v>
      </c>
      <c r="Y11" t="s">
        <v>234</v>
      </c>
      <c r="Z11" t="s">
        <v>444</v>
      </c>
      <c r="AA11" t="s">
        <v>119</v>
      </c>
      <c r="AB11" t="s">
        <v>445</v>
      </c>
      <c r="AC11" t="s">
        <v>446</v>
      </c>
      <c r="AD11" t="s">
        <v>447</v>
      </c>
      <c r="AE11" t="s">
        <v>448</v>
      </c>
      <c r="AF11" t="s">
        <v>449</v>
      </c>
      <c r="AG11" t="s">
        <v>450</v>
      </c>
      <c r="AH11" t="s">
        <v>1529</v>
      </c>
    </row>
    <row r="12" spans="1:34">
      <c r="A12" t="s">
        <v>451</v>
      </c>
      <c r="B12" t="s">
        <v>452</v>
      </c>
      <c r="C12" t="s">
        <v>453</v>
      </c>
      <c r="D12" t="s">
        <v>454</v>
      </c>
      <c r="E12" t="s">
        <v>455</v>
      </c>
      <c r="F12" t="s">
        <v>456</v>
      </c>
      <c r="G12" t="s">
        <v>457</v>
      </c>
      <c r="H12" t="s">
        <v>256</v>
      </c>
      <c r="I12" t="s">
        <v>3277</v>
      </c>
      <c r="J12" t="s">
        <v>310</v>
      </c>
      <c r="K12">
        <v>0</v>
      </c>
      <c r="L12" t="s">
        <v>459</v>
      </c>
      <c r="M12" t="s">
        <v>377</v>
      </c>
      <c r="N12" t="s">
        <v>225</v>
      </c>
      <c r="O12" t="s">
        <v>460</v>
      </c>
      <c r="P12" t="s">
        <v>461</v>
      </c>
      <c r="Q12" t="s">
        <v>462</v>
      </c>
      <c r="R12" t="s">
        <v>323</v>
      </c>
      <c r="S12" t="s">
        <v>374</v>
      </c>
      <c r="T12" t="s">
        <v>463</v>
      </c>
      <c r="U12" t="s">
        <v>331</v>
      </c>
      <c r="V12" t="s">
        <v>464</v>
      </c>
      <c r="W12" t="s">
        <v>465</v>
      </c>
      <c r="X12" t="s">
        <v>466</v>
      </c>
      <c r="Y12" t="s">
        <v>234</v>
      </c>
      <c r="Z12" t="s">
        <v>467</v>
      </c>
      <c r="AA12" t="s">
        <v>463</v>
      </c>
      <c r="AB12" t="s">
        <v>468</v>
      </c>
      <c r="AC12" t="s">
        <v>469</v>
      </c>
      <c r="AD12" t="s">
        <v>470</v>
      </c>
      <c r="AE12" t="s">
        <v>350</v>
      </c>
      <c r="AF12" t="s">
        <v>471</v>
      </c>
      <c r="AG12" t="s">
        <v>472</v>
      </c>
      <c r="AH12" t="s">
        <v>1596</v>
      </c>
    </row>
    <row r="13" spans="1:34">
      <c r="A13" t="s">
        <v>473</v>
      </c>
      <c r="B13" t="s">
        <v>474</v>
      </c>
      <c r="C13" t="s">
        <v>475</v>
      </c>
      <c r="D13" t="s">
        <v>476</v>
      </c>
      <c r="E13" t="s">
        <v>477</v>
      </c>
      <c r="F13" t="s">
        <v>478</v>
      </c>
      <c r="G13" t="s">
        <v>479</v>
      </c>
      <c r="H13" t="s">
        <v>480</v>
      </c>
      <c r="I13" t="s">
        <v>2187</v>
      </c>
      <c r="J13" t="s">
        <v>482</v>
      </c>
      <c r="K13">
        <v>0</v>
      </c>
      <c r="L13" t="s">
        <v>483</v>
      </c>
      <c r="M13" t="s">
        <v>329</v>
      </c>
      <c r="N13" t="s">
        <v>251</v>
      </c>
      <c r="O13" t="s">
        <v>392</v>
      </c>
      <c r="P13" t="s">
        <v>484</v>
      </c>
      <c r="Q13" t="s">
        <v>485</v>
      </c>
      <c r="R13" t="s">
        <v>323</v>
      </c>
      <c r="S13" t="s">
        <v>486</v>
      </c>
      <c r="T13" t="s">
        <v>487</v>
      </c>
      <c r="U13" t="s">
        <v>331</v>
      </c>
      <c r="V13" t="s">
        <v>488</v>
      </c>
      <c r="W13" t="s">
        <v>259</v>
      </c>
      <c r="X13" t="s">
        <v>489</v>
      </c>
      <c r="Y13" t="s">
        <v>234</v>
      </c>
      <c r="Z13" t="s">
        <v>490</v>
      </c>
      <c r="AA13" t="s">
        <v>487</v>
      </c>
      <c r="AB13" t="s">
        <v>325</v>
      </c>
      <c r="AC13" t="s">
        <v>450</v>
      </c>
      <c r="AD13" t="s">
        <v>491</v>
      </c>
      <c r="AE13" t="s">
        <v>492</v>
      </c>
      <c r="AF13" t="s">
        <v>493</v>
      </c>
      <c r="AG13" t="s">
        <v>494</v>
      </c>
      <c r="AH13" t="s">
        <v>2669</v>
      </c>
    </row>
    <row r="14" spans="1:34">
      <c r="A14" t="s">
        <v>495</v>
      </c>
      <c r="B14" t="s">
        <v>496</v>
      </c>
      <c r="C14" t="s">
        <v>497</v>
      </c>
      <c r="D14" t="s">
        <v>498</v>
      </c>
      <c r="E14" t="s">
        <v>499</v>
      </c>
      <c r="F14" t="s">
        <v>500</v>
      </c>
      <c r="G14" t="s">
        <v>501</v>
      </c>
      <c r="H14" t="s">
        <v>502</v>
      </c>
      <c r="I14" t="s">
        <v>3154</v>
      </c>
      <c r="J14" t="s">
        <v>503</v>
      </c>
      <c r="K14">
        <v>0</v>
      </c>
      <c r="L14" t="s">
        <v>504</v>
      </c>
      <c r="M14" t="s">
        <v>394</v>
      </c>
      <c r="N14" t="s">
        <v>225</v>
      </c>
      <c r="O14" t="s">
        <v>505</v>
      </c>
      <c r="P14" t="s">
        <v>506</v>
      </c>
      <c r="Q14" t="s">
        <v>507</v>
      </c>
      <c r="R14" t="s">
        <v>323</v>
      </c>
      <c r="S14" t="s">
        <v>391</v>
      </c>
      <c r="T14" t="s">
        <v>508</v>
      </c>
      <c r="U14" t="s">
        <v>380</v>
      </c>
      <c r="V14" t="s">
        <v>509</v>
      </c>
      <c r="W14" t="s">
        <v>510</v>
      </c>
      <c r="X14" t="s">
        <v>511</v>
      </c>
      <c r="Y14" t="s">
        <v>234</v>
      </c>
      <c r="Z14" t="s">
        <v>512</v>
      </c>
      <c r="AA14" t="s">
        <v>508</v>
      </c>
      <c r="AB14" t="s">
        <v>440</v>
      </c>
      <c r="AC14" t="s">
        <v>382</v>
      </c>
      <c r="AD14" t="s">
        <v>513</v>
      </c>
      <c r="AE14" t="s">
        <v>488</v>
      </c>
      <c r="AF14" t="s">
        <v>514</v>
      </c>
      <c r="AG14" t="s">
        <v>503</v>
      </c>
      <c r="AH14" t="s">
        <v>2770</v>
      </c>
    </row>
    <row r="15" spans="1:34">
      <c r="A15" t="s">
        <v>515</v>
      </c>
      <c r="B15" t="s">
        <v>516</v>
      </c>
      <c r="C15" t="s">
        <v>517</v>
      </c>
      <c r="D15" t="s">
        <v>518</v>
      </c>
      <c r="E15" t="s">
        <v>519</v>
      </c>
      <c r="F15" t="s">
        <v>520</v>
      </c>
      <c r="G15" t="s">
        <v>521</v>
      </c>
      <c r="H15" t="s">
        <v>522</v>
      </c>
      <c r="I15" t="s">
        <v>2436</v>
      </c>
      <c r="J15" t="s">
        <v>333</v>
      </c>
      <c r="K15">
        <v>0</v>
      </c>
      <c r="L15" t="s">
        <v>523</v>
      </c>
      <c r="M15" t="s">
        <v>302</v>
      </c>
      <c r="N15" t="s">
        <v>225</v>
      </c>
      <c r="O15" t="s">
        <v>524</v>
      </c>
      <c r="P15" t="s">
        <v>525</v>
      </c>
      <c r="Q15" t="s">
        <v>526</v>
      </c>
      <c r="R15" t="s">
        <v>323</v>
      </c>
      <c r="S15" t="s">
        <v>527</v>
      </c>
      <c r="T15" t="s">
        <v>528</v>
      </c>
      <c r="U15" t="s">
        <v>380</v>
      </c>
      <c r="V15" t="s">
        <v>529</v>
      </c>
      <c r="W15" t="s">
        <v>530</v>
      </c>
      <c r="X15" t="s">
        <v>531</v>
      </c>
      <c r="Y15" t="s">
        <v>234</v>
      </c>
      <c r="Z15" t="s">
        <v>532</v>
      </c>
      <c r="AA15" t="s">
        <v>528</v>
      </c>
      <c r="AB15" t="s">
        <v>533</v>
      </c>
      <c r="AC15" t="s">
        <v>534</v>
      </c>
      <c r="AD15" t="s">
        <v>535</v>
      </c>
      <c r="AE15" t="s">
        <v>536</v>
      </c>
      <c r="AF15" t="s">
        <v>537</v>
      </c>
      <c r="AG15" t="s">
        <v>538</v>
      </c>
      <c r="AH15" t="s">
        <v>3317</v>
      </c>
    </row>
    <row r="16" spans="1:34">
      <c r="A16" t="s">
        <v>539</v>
      </c>
      <c r="B16" t="s">
        <v>540</v>
      </c>
      <c r="C16" t="s">
        <v>541</v>
      </c>
      <c r="D16" t="s">
        <v>542</v>
      </c>
      <c r="E16" t="s">
        <v>543</v>
      </c>
      <c r="F16" t="s">
        <v>296</v>
      </c>
      <c r="G16" t="s">
        <v>544</v>
      </c>
      <c r="H16" t="s">
        <v>545</v>
      </c>
      <c r="I16" t="s">
        <v>1021</v>
      </c>
      <c r="J16" t="s">
        <v>546</v>
      </c>
      <c r="K16">
        <v>0</v>
      </c>
      <c r="L16" t="s">
        <v>547</v>
      </c>
      <c r="M16" t="s">
        <v>445</v>
      </c>
      <c r="N16" t="s">
        <v>225</v>
      </c>
      <c r="O16" t="s">
        <v>548</v>
      </c>
      <c r="P16" t="s">
        <v>549</v>
      </c>
      <c r="Q16" t="s">
        <v>550</v>
      </c>
      <c r="R16" t="s">
        <v>323</v>
      </c>
      <c r="S16" t="s">
        <v>551</v>
      </c>
      <c r="T16" t="s">
        <v>397</v>
      </c>
      <c r="U16" t="s">
        <v>401</v>
      </c>
      <c r="V16" t="s">
        <v>552</v>
      </c>
      <c r="W16" t="s">
        <v>553</v>
      </c>
      <c r="X16" t="s">
        <v>554</v>
      </c>
      <c r="Y16" t="s">
        <v>234</v>
      </c>
      <c r="Z16" t="s">
        <v>555</v>
      </c>
      <c r="AA16" t="s">
        <v>397</v>
      </c>
      <c r="AB16" t="s">
        <v>373</v>
      </c>
      <c r="AC16" t="s">
        <v>556</v>
      </c>
      <c r="AD16" t="s">
        <v>557</v>
      </c>
      <c r="AE16" t="s">
        <v>558</v>
      </c>
      <c r="AF16" t="s">
        <v>559</v>
      </c>
      <c r="AG16" t="s">
        <v>560</v>
      </c>
      <c r="AH16" t="s">
        <v>3229</v>
      </c>
    </row>
    <row r="17" spans="1:34">
      <c r="A17" t="s">
        <v>561</v>
      </c>
      <c r="B17" t="s">
        <v>562</v>
      </c>
      <c r="C17" t="s">
        <v>563</v>
      </c>
      <c r="D17" t="s">
        <v>564</v>
      </c>
      <c r="E17" t="s">
        <v>565</v>
      </c>
      <c r="F17" t="s">
        <v>566</v>
      </c>
      <c r="G17" t="s">
        <v>567</v>
      </c>
      <c r="H17" t="s">
        <v>568</v>
      </c>
      <c r="I17" t="s">
        <v>3367</v>
      </c>
      <c r="J17" t="s">
        <v>426</v>
      </c>
      <c r="K17">
        <v>0</v>
      </c>
      <c r="L17" t="s">
        <v>570</v>
      </c>
      <c r="M17" t="s">
        <v>468</v>
      </c>
      <c r="N17" t="s">
        <v>225</v>
      </c>
      <c r="O17" t="s">
        <v>571</v>
      </c>
      <c r="P17" t="s">
        <v>572</v>
      </c>
      <c r="Q17" t="s">
        <v>573</v>
      </c>
      <c r="R17" t="s">
        <v>323</v>
      </c>
      <c r="S17" t="s">
        <v>574</v>
      </c>
      <c r="T17" t="s">
        <v>575</v>
      </c>
      <c r="U17" t="s">
        <v>424</v>
      </c>
      <c r="V17" t="s">
        <v>303</v>
      </c>
      <c r="W17" t="s">
        <v>576</v>
      </c>
      <c r="X17" t="s">
        <v>577</v>
      </c>
      <c r="Y17" t="s">
        <v>234</v>
      </c>
      <c r="Z17" t="s">
        <v>578</v>
      </c>
      <c r="AA17" t="s">
        <v>575</v>
      </c>
      <c r="AB17" t="s">
        <v>373</v>
      </c>
      <c r="AC17" t="s">
        <v>579</v>
      </c>
      <c r="AD17" t="s">
        <v>580</v>
      </c>
      <c r="AE17" t="s">
        <v>581</v>
      </c>
      <c r="AF17" t="s">
        <v>582</v>
      </c>
      <c r="AG17" t="s">
        <v>583</v>
      </c>
      <c r="AH17" t="s">
        <v>3311</v>
      </c>
    </row>
    <row r="18" spans="1:34">
      <c r="A18" t="s">
        <v>436</v>
      </c>
      <c r="B18" t="s">
        <v>584</v>
      </c>
      <c r="C18" t="s">
        <v>585</v>
      </c>
      <c r="D18" t="s">
        <v>220</v>
      </c>
      <c r="E18" t="s">
        <v>586</v>
      </c>
      <c r="F18" t="s">
        <v>587</v>
      </c>
      <c r="G18" t="s">
        <v>588</v>
      </c>
      <c r="H18" t="s">
        <v>589</v>
      </c>
      <c r="I18" t="s">
        <v>8121</v>
      </c>
      <c r="J18" t="s">
        <v>240</v>
      </c>
      <c r="K18">
        <v>0</v>
      </c>
      <c r="L18" t="s">
        <v>590</v>
      </c>
      <c r="M18" t="s">
        <v>325</v>
      </c>
      <c r="N18" t="s">
        <v>225</v>
      </c>
      <c r="O18" t="s">
        <v>591</v>
      </c>
      <c r="P18" t="s">
        <v>592</v>
      </c>
      <c r="Q18" t="s">
        <v>552</v>
      </c>
      <c r="R18" t="s">
        <v>323</v>
      </c>
      <c r="S18" t="s">
        <v>593</v>
      </c>
      <c r="T18" t="s">
        <v>594</v>
      </c>
      <c r="U18" t="s">
        <v>448</v>
      </c>
      <c r="V18" t="s">
        <v>595</v>
      </c>
      <c r="W18" t="s">
        <v>596</v>
      </c>
      <c r="X18" t="s">
        <v>597</v>
      </c>
      <c r="Y18" t="s">
        <v>234</v>
      </c>
      <c r="Z18" t="s">
        <v>598</v>
      </c>
      <c r="AA18" t="s">
        <v>594</v>
      </c>
      <c r="AB18" t="s">
        <v>599</v>
      </c>
      <c r="AC18" t="s">
        <v>600</v>
      </c>
      <c r="AD18" t="s">
        <v>601</v>
      </c>
      <c r="AE18" t="s">
        <v>595</v>
      </c>
      <c r="AF18" t="s">
        <v>602</v>
      </c>
      <c r="AG18" t="s">
        <v>603</v>
      </c>
      <c r="AH18" t="s">
        <v>3430</v>
      </c>
    </row>
    <row r="19" spans="1:34">
      <c r="A19" t="s">
        <v>604</v>
      </c>
      <c r="B19" t="s">
        <v>605</v>
      </c>
      <c r="C19" t="s">
        <v>606</v>
      </c>
      <c r="D19" t="s">
        <v>520</v>
      </c>
      <c r="E19" t="s">
        <v>607</v>
      </c>
      <c r="F19" t="s">
        <v>317</v>
      </c>
      <c r="G19" t="s">
        <v>608</v>
      </c>
      <c r="H19" t="s">
        <v>609</v>
      </c>
      <c r="I19" t="s">
        <v>3136</v>
      </c>
      <c r="J19" t="s">
        <v>610</v>
      </c>
      <c r="K19">
        <v>0</v>
      </c>
      <c r="L19" t="s">
        <v>611</v>
      </c>
      <c r="M19" t="s">
        <v>440</v>
      </c>
      <c r="N19" t="s">
        <v>225</v>
      </c>
      <c r="O19" t="s">
        <v>612</v>
      </c>
      <c r="P19" t="s">
        <v>613</v>
      </c>
      <c r="Q19" t="s">
        <v>614</v>
      </c>
      <c r="R19" t="s">
        <v>229</v>
      </c>
      <c r="S19" t="s">
        <v>238</v>
      </c>
      <c r="T19" t="s">
        <v>233</v>
      </c>
      <c r="U19" t="s">
        <v>350</v>
      </c>
      <c r="V19" t="s">
        <v>615</v>
      </c>
      <c r="W19" t="s">
        <v>616</v>
      </c>
      <c r="X19" t="s">
        <v>554</v>
      </c>
      <c r="Y19" t="s">
        <v>234</v>
      </c>
      <c r="Z19" t="s">
        <v>617</v>
      </c>
      <c r="AA19" t="s">
        <v>233</v>
      </c>
      <c r="AB19" t="s">
        <v>342</v>
      </c>
      <c r="AC19" t="s">
        <v>618</v>
      </c>
      <c r="AD19" t="s">
        <v>619</v>
      </c>
      <c r="AE19" t="s">
        <v>620</v>
      </c>
      <c r="AF19" t="s">
        <v>621</v>
      </c>
      <c r="AG19" t="s">
        <v>622</v>
      </c>
      <c r="AH19" t="s">
        <v>2619</v>
      </c>
    </row>
    <row r="20" spans="1:34">
      <c r="A20" t="s">
        <v>623</v>
      </c>
      <c r="B20" t="s">
        <v>624</v>
      </c>
      <c r="C20" t="s">
        <v>625</v>
      </c>
      <c r="D20" t="s">
        <v>626</v>
      </c>
      <c r="E20" t="s">
        <v>627</v>
      </c>
      <c r="F20" t="s">
        <v>340</v>
      </c>
      <c r="G20" t="s">
        <v>628</v>
      </c>
      <c r="H20" t="s">
        <v>629</v>
      </c>
      <c r="I20" t="s">
        <v>434</v>
      </c>
      <c r="J20" t="s">
        <v>630</v>
      </c>
      <c r="K20">
        <v>0</v>
      </c>
      <c r="L20" t="s">
        <v>631</v>
      </c>
      <c r="M20" t="s">
        <v>533</v>
      </c>
      <c r="N20" t="s">
        <v>225</v>
      </c>
      <c r="O20" t="s">
        <v>632</v>
      </c>
      <c r="P20" t="s">
        <v>633</v>
      </c>
      <c r="Q20" t="s">
        <v>634</v>
      </c>
      <c r="R20" t="s">
        <v>255</v>
      </c>
      <c r="S20" t="s">
        <v>635</v>
      </c>
      <c r="T20" t="s">
        <v>161</v>
      </c>
      <c r="U20" t="s">
        <v>373</v>
      </c>
      <c r="V20" t="s">
        <v>636</v>
      </c>
      <c r="W20" t="s">
        <v>637</v>
      </c>
      <c r="X20" t="s">
        <v>638</v>
      </c>
      <c r="Y20" t="s">
        <v>234</v>
      </c>
      <c r="Z20" t="s">
        <v>639</v>
      </c>
      <c r="AA20" t="s">
        <v>161</v>
      </c>
      <c r="AB20" t="s">
        <v>366</v>
      </c>
      <c r="AC20" t="s">
        <v>640</v>
      </c>
      <c r="AD20" t="s">
        <v>641</v>
      </c>
      <c r="AE20" t="s">
        <v>642</v>
      </c>
      <c r="AF20" t="s">
        <v>643</v>
      </c>
      <c r="AG20" t="s">
        <v>644</v>
      </c>
    </row>
    <row r="21" spans="1:34">
      <c r="A21" t="s">
        <v>645</v>
      </c>
      <c r="B21" t="s">
        <v>646</v>
      </c>
      <c r="C21" t="s">
        <v>647</v>
      </c>
      <c r="D21" t="s">
        <v>648</v>
      </c>
      <c r="E21" t="s">
        <v>649</v>
      </c>
      <c r="F21" t="s">
        <v>650</v>
      </c>
      <c r="G21" t="s">
        <v>651</v>
      </c>
      <c r="H21" t="s">
        <v>652</v>
      </c>
      <c r="I21" t="s">
        <v>2243</v>
      </c>
      <c r="J21" t="s">
        <v>494</v>
      </c>
      <c r="K21">
        <v>0</v>
      </c>
      <c r="L21" t="s">
        <v>653</v>
      </c>
      <c r="M21" t="s">
        <v>373</v>
      </c>
      <c r="N21" t="s">
        <v>225</v>
      </c>
      <c r="O21" t="s">
        <v>654</v>
      </c>
      <c r="P21" t="s">
        <v>655</v>
      </c>
      <c r="Q21" t="s">
        <v>656</v>
      </c>
      <c r="R21" t="s">
        <v>255</v>
      </c>
      <c r="S21" t="s">
        <v>657</v>
      </c>
      <c r="T21" t="s">
        <v>420</v>
      </c>
      <c r="U21" t="s">
        <v>492</v>
      </c>
      <c r="V21" t="s">
        <v>267</v>
      </c>
      <c r="W21" t="s">
        <v>658</v>
      </c>
      <c r="X21" t="s">
        <v>659</v>
      </c>
      <c r="Y21" t="s">
        <v>234</v>
      </c>
      <c r="Z21" t="s">
        <v>660</v>
      </c>
      <c r="AA21" t="s">
        <v>420</v>
      </c>
      <c r="AB21" t="s">
        <v>411</v>
      </c>
      <c r="AC21" t="s">
        <v>661</v>
      </c>
      <c r="AD21" t="s">
        <v>662</v>
      </c>
      <c r="AE21" t="s">
        <v>663</v>
      </c>
      <c r="AF21" t="s">
        <v>664</v>
      </c>
    </row>
    <row r="22" spans="1:34">
      <c r="A22" t="s">
        <v>665</v>
      </c>
      <c r="B22" t="s">
        <v>666</v>
      </c>
      <c r="C22" t="s">
        <v>667</v>
      </c>
      <c r="D22" t="s">
        <v>668</v>
      </c>
      <c r="E22" t="s">
        <v>669</v>
      </c>
      <c r="F22" t="s">
        <v>476</v>
      </c>
      <c r="G22" t="s">
        <v>670</v>
      </c>
      <c r="H22" t="s">
        <v>671</v>
      </c>
      <c r="I22" t="s">
        <v>1784</v>
      </c>
      <c r="J22" t="s">
        <v>672</v>
      </c>
      <c r="K22">
        <v>0</v>
      </c>
      <c r="L22" t="s">
        <v>673</v>
      </c>
      <c r="M22" t="s">
        <v>373</v>
      </c>
      <c r="N22" t="s">
        <v>225</v>
      </c>
      <c r="O22" t="s">
        <v>674</v>
      </c>
      <c r="P22" t="s">
        <v>675</v>
      </c>
      <c r="Q22" t="s">
        <v>676</v>
      </c>
      <c r="R22" t="s">
        <v>255</v>
      </c>
      <c r="S22" t="s">
        <v>266</v>
      </c>
      <c r="T22" t="s">
        <v>677</v>
      </c>
      <c r="U22" t="s">
        <v>599</v>
      </c>
      <c r="V22" t="s">
        <v>678</v>
      </c>
      <c r="W22" t="s">
        <v>373</v>
      </c>
      <c r="X22" t="s">
        <v>679</v>
      </c>
      <c r="Y22" t="s">
        <v>234</v>
      </c>
      <c r="Z22" t="s">
        <v>560</v>
      </c>
      <c r="AA22" t="s">
        <v>677</v>
      </c>
      <c r="AB22" t="s">
        <v>680</v>
      </c>
      <c r="AC22" t="s">
        <v>681</v>
      </c>
      <c r="AD22" t="s">
        <v>682</v>
      </c>
      <c r="AE22" t="s">
        <v>683</v>
      </c>
      <c r="AF22" t="s">
        <v>684</v>
      </c>
    </row>
    <row r="23" spans="1:34">
      <c r="A23" t="s">
        <v>685</v>
      </c>
      <c r="B23" t="s">
        <v>686</v>
      </c>
      <c r="C23" t="s">
        <v>687</v>
      </c>
      <c r="D23" t="s">
        <v>688</v>
      </c>
      <c r="E23" t="s">
        <v>689</v>
      </c>
      <c r="F23" t="s">
        <v>387</v>
      </c>
      <c r="G23" t="s">
        <v>690</v>
      </c>
      <c r="H23" t="s">
        <v>286</v>
      </c>
      <c r="I23" t="s">
        <v>2089</v>
      </c>
      <c r="J23" t="s">
        <v>691</v>
      </c>
      <c r="K23">
        <v>0</v>
      </c>
      <c r="L23" t="s">
        <v>692</v>
      </c>
      <c r="M23" t="s">
        <v>599</v>
      </c>
      <c r="N23" t="s">
        <v>225</v>
      </c>
      <c r="O23" t="s">
        <v>693</v>
      </c>
      <c r="P23" t="s">
        <v>694</v>
      </c>
      <c r="Q23" t="s">
        <v>695</v>
      </c>
      <c r="R23" t="s">
        <v>255</v>
      </c>
      <c r="S23" t="s">
        <v>396</v>
      </c>
      <c r="T23" t="s">
        <v>696</v>
      </c>
      <c r="U23" t="s">
        <v>697</v>
      </c>
      <c r="V23" t="s">
        <v>698</v>
      </c>
      <c r="W23" t="s">
        <v>699</v>
      </c>
      <c r="X23" t="s">
        <v>700</v>
      </c>
      <c r="Y23" t="s">
        <v>234</v>
      </c>
      <c r="Z23" t="s">
        <v>701</v>
      </c>
      <c r="AA23" t="s">
        <v>696</v>
      </c>
      <c r="AB23" t="s">
        <v>702</v>
      </c>
      <c r="AC23" t="s">
        <v>703</v>
      </c>
      <c r="AD23" t="s">
        <v>704</v>
      </c>
      <c r="AE23" t="s">
        <v>705</v>
      </c>
      <c r="AF23" t="s">
        <v>706</v>
      </c>
    </row>
    <row r="24" spans="1:34">
      <c r="A24" t="s">
        <v>707</v>
      </c>
      <c r="B24" t="s">
        <v>708</v>
      </c>
      <c r="C24" t="s">
        <v>709</v>
      </c>
      <c r="D24" t="s">
        <v>710</v>
      </c>
      <c r="E24" t="s">
        <v>711</v>
      </c>
      <c r="F24" t="s">
        <v>409</v>
      </c>
      <c r="G24" t="s">
        <v>712</v>
      </c>
      <c r="H24" t="s">
        <v>713</v>
      </c>
      <c r="I24" t="s">
        <v>3442</v>
      </c>
      <c r="J24" t="s">
        <v>714</v>
      </c>
      <c r="K24">
        <v>0</v>
      </c>
      <c r="L24" t="s">
        <v>715</v>
      </c>
      <c r="M24" t="s">
        <v>342</v>
      </c>
      <c r="N24" t="s">
        <v>225</v>
      </c>
      <c r="O24" t="s">
        <v>716</v>
      </c>
      <c r="P24" t="s">
        <v>717</v>
      </c>
      <c r="Q24" t="s">
        <v>344</v>
      </c>
      <c r="R24" t="s">
        <v>255</v>
      </c>
      <c r="S24" t="s">
        <v>718</v>
      </c>
      <c r="T24" t="s">
        <v>719</v>
      </c>
      <c r="U24" t="s">
        <v>488</v>
      </c>
      <c r="V24" t="s">
        <v>720</v>
      </c>
      <c r="W24" t="s">
        <v>721</v>
      </c>
      <c r="X24" t="s">
        <v>722</v>
      </c>
      <c r="Y24" t="s">
        <v>234</v>
      </c>
      <c r="Z24" t="s">
        <v>723</v>
      </c>
      <c r="AA24" t="s">
        <v>719</v>
      </c>
      <c r="AB24" t="s">
        <v>724</v>
      </c>
      <c r="AC24" t="s">
        <v>725</v>
      </c>
      <c r="AD24" t="s">
        <v>726</v>
      </c>
      <c r="AE24" t="s">
        <v>727</v>
      </c>
      <c r="AF24" t="s">
        <v>728</v>
      </c>
    </row>
    <row r="25" spans="1:34">
      <c r="A25" t="s">
        <v>729</v>
      </c>
      <c r="B25" t="s">
        <v>730</v>
      </c>
      <c r="C25" t="s">
        <v>731</v>
      </c>
      <c r="D25" t="s">
        <v>732</v>
      </c>
      <c r="E25" t="s">
        <v>733</v>
      </c>
      <c r="F25" t="s">
        <v>734</v>
      </c>
      <c r="G25" t="s">
        <v>735</v>
      </c>
      <c r="H25" t="s">
        <v>736</v>
      </c>
      <c r="I25" t="s">
        <v>2303</v>
      </c>
      <c r="J25" t="s">
        <v>700</v>
      </c>
      <c r="K25">
        <v>10</v>
      </c>
      <c r="L25" t="s">
        <v>737</v>
      </c>
      <c r="M25" t="s">
        <v>366</v>
      </c>
      <c r="N25" t="s">
        <v>225</v>
      </c>
      <c r="O25" t="s">
        <v>738</v>
      </c>
      <c r="P25" t="s">
        <v>739</v>
      </c>
      <c r="Q25" t="s">
        <v>740</v>
      </c>
      <c r="R25" t="s">
        <v>255</v>
      </c>
      <c r="S25" t="s">
        <v>741</v>
      </c>
      <c r="T25" t="s">
        <v>742</v>
      </c>
      <c r="U25" t="s">
        <v>743</v>
      </c>
      <c r="V25" t="s">
        <v>744</v>
      </c>
      <c r="W25" t="s">
        <v>464</v>
      </c>
      <c r="X25" t="s">
        <v>745</v>
      </c>
      <c r="Y25" t="s">
        <v>234</v>
      </c>
      <c r="Z25" t="s">
        <v>746</v>
      </c>
      <c r="AA25" t="s">
        <v>742</v>
      </c>
      <c r="AB25" t="s">
        <v>441</v>
      </c>
      <c r="AC25" t="s">
        <v>747</v>
      </c>
      <c r="AD25" t="s">
        <v>748</v>
      </c>
      <c r="AE25" t="s">
        <v>749</v>
      </c>
      <c r="AF25" t="s">
        <v>750</v>
      </c>
    </row>
    <row r="26" spans="1:34">
      <c r="A26" t="s">
        <v>751</v>
      </c>
      <c r="B26" t="s">
        <v>752</v>
      </c>
      <c r="C26" t="s">
        <v>753</v>
      </c>
      <c r="D26" t="s">
        <v>754</v>
      </c>
      <c r="E26" t="s">
        <v>755</v>
      </c>
      <c r="F26" t="s">
        <v>756</v>
      </c>
      <c r="G26" t="s">
        <v>757</v>
      </c>
      <c r="H26" t="s">
        <v>758</v>
      </c>
      <c r="I26" t="s">
        <v>8122</v>
      </c>
      <c r="J26" t="s">
        <v>759</v>
      </c>
      <c r="K26">
        <v>10</v>
      </c>
      <c r="L26" t="s">
        <v>760</v>
      </c>
      <c r="M26" t="s">
        <v>411</v>
      </c>
      <c r="N26" t="s">
        <v>225</v>
      </c>
      <c r="O26" t="s">
        <v>761</v>
      </c>
      <c r="P26" t="s">
        <v>762</v>
      </c>
      <c r="Q26" t="s">
        <v>763</v>
      </c>
      <c r="R26" t="s">
        <v>229</v>
      </c>
      <c r="S26" t="s">
        <v>419</v>
      </c>
      <c r="T26" t="s">
        <v>764</v>
      </c>
      <c r="U26" t="s">
        <v>594</v>
      </c>
      <c r="V26" t="s">
        <v>765</v>
      </c>
      <c r="W26" t="s">
        <v>434</v>
      </c>
      <c r="X26" t="s">
        <v>766</v>
      </c>
      <c r="Y26" t="s">
        <v>234</v>
      </c>
      <c r="Z26" t="s">
        <v>767</v>
      </c>
      <c r="AA26" t="s">
        <v>764</v>
      </c>
      <c r="AB26" t="s">
        <v>441</v>
      </c>
      <c r="AC26" t="s">
        <v>768</v>
      </c>
      <c r="AD26" t="s">
        <v>769</v>
      </c>
      <c r="AE26" t="s">
        <v>770</v>
      </c>
      <c r="AF26" t="s">
        <v>771</v>
      </c>
    </row>
    <row r="27" spans="1:34">
      <c r="A27" t="s">
        <v>772</v>
      </c>
      <c r="B27" t="s">
        <v>773</v>
      </c>
      <c r="C27" t="s">
        <v>774</v>
      </c>
      <c r="D27" t="s">
        <v>775</v>
      </c>
      <c r="E27" t="s">
        <v>358</v>
      </c>
      <c r="F27" t="s">
        <v>433</v>
      </c>
      <c r="G27" t="s">
        <v>776</v>
      </c>
      <c r="H27" t="s">
        <v>777</v>
      </c>
      <c r="I27" t="s">
        <v>569</v>
      </c>
      <c r="J27" t="s">
        <v>778</v>
      </c>
      <c r="K27">
        <v>0</v>
      </c>
      <c r="L27" t="s">
        <v>77</v>
      </c>
      <c r="M27" t="s">
        <v>354</v>
      </c>
      <c r="N27" t="s">
        <v>251</v>
      </c>
      <c r="O27" t="s">
        <v>779</v>
      </c>
      <c r="P27" t="s">
        <v>780</v>
      </c>
      <c r="Q27" t="s">
        <v>781</v>
      </c>
      <c r="R27" t="s">
        <v>229</v>
      </c>
      <c r="S27" t="s">
        <v>442</v>
      </c>
      <c r="T27" t="s">
        <v>782</v>
      </c>
      <c r="U27" t="s">
        <v>487</v>
      </c>
      <c r="V27" t="s">
        <v>783</v>
      </c>
      <c r="W27" t="s">
        <v>488</v>
      </c>
      <c r="X27" t="s">
        <v>784</v>
      </c>
      <c r="Y27" t="s">
        <v>234</v>
      </c>
      <c r="Z27" t="s">
        <v>785</v>
      </c>
      <c r="AA27" t="s">
        <v>782</v>
      </c>
      <c r="AB27" t="s">
        <v>509</v>
      </c>
      <c r="AC27" t="s">
        <v>786</v>
      </c>
      <c r="AD27" t="s">
        <v>787</v>
      </c>
      <c r="AE27" t="s">
        <v>63</v>
      </c>
      <c r="AF27" t="s">
        <v>788</v>
      </c>
    </row>
    <row r="28" spans="1:34">
      <c r="A28" t="s">
        <v>789</v>
      </c>
      <c r="B28" t="s">
        <v>790</v>
      </c>
      <c r="C28" t="s">
        <v>791</v>
      </c>
      <c r="D28" t="s">
        <v>792</v>
      </c>
      <c r="E28" t="s">
        <v>793</v>
      </c>
      <c r="F28" t="s">
        <v>794</v>
      </c>
      <c r="G28" t="s">
        <v>795</v>
      </c>
      <c r="H28" t="s">
        <v>796</v>
      </c>
      <c r="I28" t="s">
        <v>3404</v>
      </c>
      <c r="J28" t="s">
        <v>34</v>
      </c>
      <c r="K28">
        <v>0</v>
      </c>
      <c r="L28" t="s">
        <v>797</v>
      </c>
      <c r="M28" t="s">
        <v>680</v>
      </c>
      <c r="N28" t="s">
        <v>225</v>
      </c>
      <c r="O28" t="s">
        <v>798</v>
      </c>
      <c r="P28" t="s">
        <v>799</v>
      </c>
      <c r="Q28" t="s">
        <v>800</v>
      </c>
      <c r="R28" t="s">
        <v>229</v>
      </c>
      <c r="S28" t="s">
        <v>465</v>
      </c>
      <c r="T28" t="s">
        <v>801</v>
      </c>
      <c r="U28" t="s">
        <v>529</v>
      </c>
      <c r="V28" t="s">
        <v>288</v>
      </c>
      <c r="W28" t="s">
        <v>509</v>
      </c>
      <c r="X28" t="s">
        <v>802</v>
      </c>
      <c r="Y28" t="s">
        <v>234</v>
      </c>
      <c r="Z28" t="s">
        <v>803</v>
      </c>
      <c r="AA28" t="s">
        <v>801</v>
      </c>
      <c r="AB28" t="s">
        <v>438</v>
      </c>
      <c r="AC28" t="s">
        <v>804</v>
      </c>
      <c r="AD28" t="s">
        <v>805</v>
      </c>
      <c r="AE28" t="s">
        <v>806</v>
      </c>
      <c r="AF28" t="s">
        <v>807</v>
      </c>
    </row>
    <row r="29" spans="1:34">
      <c r="A29" t="s">
        <v>808</v>
      </c>
      <c r="B29" t="s">
        <v>809</v>
      </c>
      <c r="C29" t="s">
        <v>810</v>
      </c>
      <c r="D29" t="s">
        <v>811</v>
      </c>
      <c r="E29" t="s">
        <v>812</v>
      </c>
      <c r="F29" t="s">
        <v>648</v>
      </c>
      <c r="G29" t="s">
        <v>813</v>
      </c>
      <c r="H29" t="s">
        <v>814</v>
      </c>
      <c r="I29" t="s">
        <v>1126</v>
      </c>
      <c r="J29" t="s">
        <v>42</v>
      </c>
      <c r="K29">
        <v>1</v>
      </c>
      <c r="L29" t="s">
        <v>815</v>
      </c>
      <c r="M29" t="s">
        <v>702</v>
      </c>
      <c r="N29" t="s">
        <v>225</v>
      </c>
      <c r="O29" t="s">
        <v>816</v>
      </c>
      <c r="P29" t="s">
        <v>817</v>
      </c>
      <c r="Q29" t="s">
        <v>818</v>
      </c>
      <c r="R29" t="s">
        <v>229</v>
      </c>
      <c r="S29" t="s">
        <v>671</v>
      </c>
      <c r="T29" t="s">
        <v>819</v>
      </c>
      <c r="U29" t="s">
        <v>536</v>
      </c>
      <c r="V29" t="s">
        <v>820</v>
      </c>
      <c r="W29" t="s">
        <v>821</v>
      </c>
      <c r="X29" t="s">
        <v>397</v>
      </c>
      <c r="Y29" t="s">
        <v>304</v>
      </c>
      <c r="Z29" t="s">
        <v>822</v>
      </c>
      <c r="AA29" t="s">
        <v>819</v>
      </c>
      <c r="AB29" t="s">
        <v>823</v>
      </c>
      <c r="AC29" t="s">
        <v>824</v>
      </c>
      <c r="AD29" t="s">
        <v>825</v>
      </c>
      <c r="AE29" t="s">
        <v>826</v>
      </c>
      <c r="AF29" t="s">
        <v>827</v>
      </c>
    </row>
    <row r="30" spans="1:34">
      <c r="A30" t="s">
        <v>828</v>
      </c>
      <c r="B30" t="s">
        <v>829</v>
      </c>
      <c r="C30" t="s">
        <v>830</v>
      </c>
      <c r="D30" t="s">
        <v>831</v>
      </c>
      <c r="E30" t="s">
        <v>832</v>
      </c>
      <c r="F30" t="s">
        <v>833</v>
      </c>
      <c r="G30" t="s">
        <v>834</v>
      </c>
      <c r="H30" t="s">
        <v>835</v>
      </c>
      <c r="I30" t="s">
        <v>2659</v>
      </c>
      <c r="J30" t="s">
        <v>56</v>
      </c>
      <c r="K30">
        <v>0</v>
      </c>
      <c r="L30" t="s">
        <v>836</v>
      </c>
      <c r="M30" t="s">
        <v>724</v>
      </c>
      <c r="N30" t="s">
        <v>225</v>
      </c>
      <c r="O30" t="s">
        <v>837</v>
      </c>
      <c r="P30" t="s">
        <v>838</v>
      </c>
      <c r="Q30" t="s">
        <v>839</v>
      </c>
      <c r="R30" t="s">
        <v>229</v>
      </c>
      <c r="S30" t="s">
        <v>840</v>
      </c>
      <c r="T30" t="s">
        <v>841</v>
      </c>
      <c r="U30" t="s">
        <v>573</v>
      </c>
      <c r="V30" t="s">
        <v>842</v>
      </c>
      <c r="W30" t="s">
        <v>843</v>
      </c>
      <c r="X30" t="s">
        <v>420</v>
      </c>
      <c r="Y30" t="s">
        <v>304</v>
      </c>
      <c r="Z30" t="s">
        <v>844</v>
      </c>
      <c r="AA30" t="s">
        <v>841</v>
      </c>
      <c r="AB30" t="s">
        <v>357</v>
      </c>
      <c r="AC30" t="s">
        <v>845</v>
      </c>
      <c r="AD30" t="s">
        <v>846</v>
      </c>
      <c r="AE30" t="s">
        <v>847</v>
      </c>
      <c r="AF30" t="s">
        <v>848</v>
      </c>
    </row>
    <row r="31" spans="1:34">
      <c r="A31" t="s">
        <v>505</v>
      </c>
      <c r="B31" t="s">
        <v>849</v>
      </c>
      <c r="C31" t="s">
        <v>850</v>
      </c>
      <c r="D31" t="s">
        <v>851</v>
      </c>
      <c r="E31" t="s">
        <v>852</v>
      </c>
      <c r="F31" t="s">
        <v>457</v>
      </c>
      <c r="G31" t="s">
        <v>853</v>
      </c>
      <c r="H31" t="s">
        <v>854</v>
      </c>
      <c r="I31" t="s">
        <v>1846</v>
      </c>
      <c r="J31" t="s">
        <v>855</v>
      </c>
      <c r="K31">
        <v>0</v>
      </c>
      <c r="L31" t="s">
        <v>856</v>
      </c>
      <c r="M31" t="s">
        <v>441</v>
      </c>
      <c r="N31" t="s">
        <v>225</v>
      </c>
      <c r="O31" t="s">
        <v>857</v>
      </c>
      <c r="P31" t="s">
        <v>858</v>
      </c>
      <c r="Q31" t="s">
        <v>859</v>
      </c>
      <c r="R31" t="s">
        <v>255</v>
      </c>
      <c r="S31" t="s">
        <v>860</v>
      </c>
      <c r="T31" t="s">
        <v>861</v>
      </c>
      <c r="U31" t="s">
        <v>552</v>
      </c>
      <c r="V31" t="s">
        <v>862</v>
      </c>
      <c r="W31" t="s">
        <v>863</v>
      </c>
      <c r="X31" t="s">
        <v>443</v>
      </c>
      <c r="Y31" t="s">
        <v>304</v>
      </c>
      <c r="Z31" t="s">
        <v>864</v>
      </c>
      <c r="AA31" t="s">
        <v>861</v>
      </c>
      <c r="AB31" t="s">
        <v>289</v>
      </c>
      <c r="AC31" t="s">
        <v>865</v>
      </c>
      <c r="AD31" t="s">
        <v>866</v>
      </c>
      <c r="AE31" t="s">
        <v>867</v>
      </c>
      <c r="AF31" t="s">
        <v>868</v>
      </c>
    </row>
    <row r="32" spans="1:34">
      <c r="A32" t="s">
        <v>869</v>
      </c>
      <c r="B32" t="s">
        <v>870</v>
      </c>
      <c r="C32" t="s">
        <v>871</v>
      </c>
      <c r="D32" t="s">
        <v>872</v>
      </c>
      <c r="E32" t="s">
        <v>873</v>
      </c>
      <c r="F32" t="s">
        <v>479</v>
      </c>
      <c r="G32" t="s">
        <v>874</v>
      </c>
      <c r="H32" t="s">
        <v>875</v>
      </c>
      <c r="I32" t="s">
        <v>481</v>
      </c>
      <c r="J32" t="s">
        <v>876</v>
      </c>
      <c r="K32">
        <v>7</v>
      </c>
      <c r="L32" t="s">
        <v>877</v>
      </c>
      <c r="M32" t="s">
        <v>441</v>
      </c>
      <c r="N32" t="s">
        <v>225</v>
      </c>
      <c r="O32" t="s">
        <v>328</v>
      </c>
      <c r="P32" t="s">
        <v>878</v>
      </c>
      <c r="Q32" t="s">
        <v>879</v>
      </c>
      <c r="R32" t="s">
        <v>229</v>
      </c>
      <c r="S32" t="s">
        <v>880</v>
      </c>
      <c r="T32" t="s">
        <v>261</v>
      </c>
      <c r="U32" t="s">
        <v>881</v>
      </c>
      <c r="V32" t="s">
        <v>882</v>
      </c>
      <c r="W32" t="s">
        <v>883</v>
      </c>
      <c r="X32" t="s">
        <v>466</v>
      </c>
      <c r="Y32" t="s">
        <v>304</v>
      </c>
      <c r="Z32" t="s">
        <v>884</v>
      </c>
      <c r="AA32" t="s">
        <v>261</v>
      </c>
      <c r="AB32" t="s">
        <v>310</v>
      </c>
      <c r="AC32" t="s">
        <v>885</v>
      </c>
      <c r="AD32" t="s">
        <v>886</v>
      </c>
      <c r="AE32" t="s">
        <v>887</v>
      </c>
      <c r="AF32" t="s">
        <v>888</v>
      </c>
    </row>
    <row r="33" spans="1:32">
      <c r="A33" t="s">
        <v>889</v>
      </c>
      <c r="B33" t="s">
        <v>890</v>
      </c>
      <c r="C33" t="s">
        <v>891</v>
      </c>
      <c r="D33" t="s">
        <v>892</v>
      </c>
      <c r="E33" t="s">
        <v>893</v>
      </c>
      <c r="F33" t="s">
        <v>501</v>
      </c>
      <c r="G33" t="s">
        <v>894</v>
      </c>
      <c r="H33" t="s">
        <v>895</v>
      </c>
      <c r="I33" t="s">
        <v>2627</v>
      </c>
      <c r="J33" t="s">
        <v>896</v>
      </c>
      <c r="K33">
        <v>0</v>
      </c>
      <c r="L33" t="s">
        <v>897</v>
      </c>
      <c r="M33" t="s">
        <v>509</v>
      </c>
      <c r="N33" t="s">
        <v>225</v>
      </c>
      <c r="O33" t="s">
        <v>898</v>
      </c>
      <c r="P33" t="s">
        <v>899</v>
      </c>
      <c r="Q33" t="s">
        <v>900</v>
      </c>
      <c r="R33" t="s">
        <v>323</v>
      </c>
      <c r="S33" t="s">
        <v>901</v>
      </c>
      <c r="T33" t="s">
        <v>902</v>
      </c>
      <c r="U33" t="s">
        <v>403</v>
      </c>
      <c r="V33" t="s">
        <v>903</v>
      </c>
      <c r="W33" t="s">
        <v>904</v>
      </c>
      <c r="X33" t="s">
        <v>489</v>
      </c>
      <c r="Y33" t="s">
        <v>304</v>
      </c>
      <c r="AA33" t="s">
        <v>902</v>
      </c>
      <c r="AB33" t="s">
        <v>503</v>
      </c>
      <c r="AC33" t="s">
        <v>905</v>
      </c>
      <c r="AD33" t="s">
        <v>906</v>
      </c>
      <c r="AE33" t="s">
        <v>907</v>
      </c>
      <c r="AF33" t="s">
        <v>908</v>
      </c>
    </row>
    <row r="34" spans="1:32">
      <c r="A34" t="s">
        <v>909</v>
      </c>
      <c r="B34" t="s">
        <v>910</v>
      </c>
      <c r="C34" t="s">
        <v>911</v>
      </c>
      <c r="D34" t="s">
        <v>912</v>
      </c>
      <c r="E34" t="s">
        <v>913</v>
      </c>
      <c r="F34" t="s">
        <v>914</v>
      </c>
      <c r="G34" t="s">
        <v>915</v>
      </c>
      <c r="H34" t="s">
        <v>916</v>
      </c>
      <c r="I34" t="s">
        <v>579</v>
      </c>
      <c r="J34" t="s">
        <v>575</v>
      </c>
      <c r="K34">
        <v>0</v>
      </c>
      <c r="L34" t="s">
        <v>917</v>
      </c>
      <c r="M34" t="s">
        <v>378</v>
      </c>
      <c r="N34" t="s">
        <v>251</v>
      </c>
      <c r="O34" t="s">
        <v>918</v>
      </c>
      <c r="P34" t="s">
        <v>919</v>
      </c>
      <c r="Q34" t="s">
        <v>920</v>
      </c>
      <c r="R34" t="s">
        <v>323</v>
      </c>
      <c r="S34" t="s">
        <v>921</v>
      </c>
      <c r="T34" t="s">
        <v>443</v>
      </c>
      <c r="U34" t="s">
        <v>268</v>
      </c>
      <c r="V34" t="s">
        <v>922</v>
      </c>
      <c r="W34" t="s">
        <v>923</v>
      </c>
      <c r="X34" t="s">
        <v>511</v>
      </c>
      <c r="Y34" t="s">
        <v>304</v>
      </c>
      <c r="AA34" t="s">
        <v>443</v>
      </c>
      <c r="AB34" t="s">
        <v>333</v>
      </c>
      <c r="AC34" t="s">
        <v>924</v>
      </c>
      <c r="AE34" t="s">
        <v>925</v>
      </c>
      <c r="AF34" t="s">
        <v>926</v>
      </c>
    </row>
    <row r="35" spans="1:32">
      <c r="A35" t="s">
        <v>927</v>
      </c>
      <c r="B35" t="s">
        <v>928</v>
      </c>
      <c r="C35" t="s">
        <v>929</v>
      </c>
      <c r="D35" t="s">
        <v>651</v>
      </c>
      <c r="E35" t="s">
        <v>930</v>
      </c>
      <c r="F35" t="s">
        <v>931</v>
      </c>
      <c r="G35" t="s">
        <v>932</v>
      </c>
      <c r="H35" t="s">
        <v>933</v>
      </c>
      <c r="I35" t="s">
        <v>877</v>
      </c>
      <c r="J35" t="s">
        <v>280</v>
      </c>
      <c r="K35">
        <v>0</v>
      </c>
      <c r="L35" t="s">
        <v>934</v>
      </c>
      <c r="M35" t="s">
        <v>399</v>
      </c>
      <c r="N35" t="s">
        <v>251</v>
      </c>
      <c r="O35" t="s">
        <v>935</v>
      </c>
      <c r="P35" t="s">
        <v>936</v>
      </c>
      <c r="Q35" t="s">
        <v>937</v>
      </c>
      <c r="R35" t="s">
        <v>229</v>
      </c>
      <c r="S35" t="s">
        <v>510</v>
      </c>
      <c r="T35" t="s">
        <v>357</v>
      </c>
      <c r="U35" t="s">
        <v>450</v>
      </c>
      <c r="V35" t="s">
        <v>938</v>
      </c>
      <c r="W35" t="s">
        <v>529</v>
      </c>
      <c r="X35" t="s">
        <v>531</v>
      </c>
      <c r="Y35" t="s">
        <v>304</v>
      </c>
      <c r="AA35" t="s">
        <v>357</v>
      </c>
      <c r="AB35" t="s">
        <v>426</v>
      </c>
      <c r="AC35" t="s">
        <v>939</v>
      </c>
      <c r="AE35" t="s">
        <v>940</v>
      </c>
      <c r="AF35" t="s">
        <v>941</v>
      </c>
    </row>
    <row r="36" spans="1:32">
      <c r="A36" t="s">
        <v>942</v>
      </c>
      <c r="B36" t="s">
        <v>943</v>
      </c>
      <c r="C36" t="s">
        <v>751</v>
      </c>
      <c r="D36" t="s">
        <v>944</v>
      </c>
      <c r="E36" t="s">
        <v>945</v>
      </c>
      <c r="F36" t="s">
        <v>946</v>
      </c>
      <c r="G36" t="s">
        <v>947</v>
      </c>
      <c r="H36" t="s">
        <v>948</v>
      </c>
      <c r="I36" t="s">
        <v>1586</v>
      </c>
      <c r="J36" t="s">
        <v>63</v>
      </c>
      <c r="K36">
        <v>0</v>
      </c>
      <c r="L36" t="s">
        <v>949</v>
      </c>
      <c r="M36" t="s">
        <v>438</v>
      </c>
      <c r="N36" t="s">
        <v>225</v>
      </c>
      <c r="O36" t="s">
        <v>950</v>
      </c>
      <c r="P36" t="s">
        <v>951</v>
      </c>
      <c r="Q36" t="s">
        <v>952</v>
      </c>
      <c r="R36" t="s">
        <v>229</v>
      </c>
      <c r="S36" t="s">
        <v>953</v>
      </c>
      <c r="T36" t="s">
        <v>954</v>
      </c>
      <c r="U36" t="s">
        <v>955</v>
      </c>
      <c r="V36" t="s">
        <v>956</v>
      </c>
      <c r="W36" t="s">
        <v>957</v>
      </c>
      <c r="X36" t="s">
        <v>554</v>
      </c>
      <c r="Y36" t="s">
        <v>304</v>
      </c>
      <c r="AA36" t="s">
        <v>954</v>
      </c>
      <c r="AB36" t="s">
        <v>240</v>
      </c>
      <c r="AC36" t="s">
        <v>958</v>
      </c>
      <c r="AE36" t="s">
        <v>959</v>
      </c>
      <c r="AF36" t="s">
        <v>960</v>
      </c>
    </row>
    <row r="37" spans="1:32">
      <c r="A37" t="s">
        <v>961</v>
      </c>
      <c r="B37" t="s">
        <v>962</v>
      </c>
      <c r="C37" t="s">
        <v>963</v>
      </c>
      <c r="D37" t="s">
        <v>964</v>
      </c>
      <c r="E37" t="s">
        <v>965</v>
      </c>
      <c r="F37" t="s">
        <v>966</v>
      </c>
      <c r="G37" t="s">
        <v>967</v>
      </c>
      <c r="H37" t="s">
        <v>968</v>
      </c>
      <c r="I37" t="s">
        <v>1599</v>
      </c>
      <c r="J37" t="s">
        <v>70</v>
      </c>
      <c r="K37">
        <v>0</v>
      </c>
      <c r="L37" t="s">
        <v>969</v>
      </c>
      <c r="M37" t="s">
        <v>422</v>
      </c>
      <c r="N37" t="s">
        <v>251</v>
      </c>
      <c r="O37" t="s">
        <v>970</v>
      </c>
      <c r="P37" t="s">
        <v>971</v>
      </c>
      <c r="Q37" t="s">
        <v>972</v>
      </c>
      <c r="R37" t="s">
        <v>229</v>
      </c>
      <c r="S37" t="s">
        <v>973</v>
      </c>
      <c r="T37" t="s">
        <v>974</v>
      </c>
      <c r="U37" t="s">
        <v>975</v>
      </c>
      <c r="V37" t="s">
        <v>976</v>
      </c>
      <c r="W37" t="s">
        <v>977</v>
      </c>
      <c r="X37" t="s">
        <v>577</v>
      </c>
      <c r="Y37" t="s">
        <v>304</v>
      </c>
      <c r="AA37" t="s">
        <v>974</v>
      </c>
      <c r="AB37" t="s">
        <v>494</v>
      </c>
      <c r="AC37" t="s">
        <v>722</v>
      </c>
      <c r="AE37" t="s">
        <v>978</v>
      </c>
      <c r="AF37" t="s">
        <v>704</v>
      </c>
    </row>
    <row r="38" spans="1:32">
      <c r="A38" t="s">
        <v>979</v>
      </c>
      <c r="B38" t="s">
        <v>980</v>
      </c>
      <c r="C38" t="s">
        <v>981</v>
      </c>
      <c r="D38" t="s">
        <v>982</v>
      </c>
      <c r="E38" t="s">
        <v>983</v>
      </c>
      <c r="F38" t="s">
        <v>984</v>
      </c>
      <c r="G38" t="s">
        <v>985</v>
      </c>
      <c r="H38" t="s">
        <v>986</v>
      </c>
      <c r="I38" t="s">
        <v>511</v>
      </c>
      <c r="J38" t="s">
        <v>987</v>
      </c>
      <c r="K38">
        <v>0</v>
      </c>
      <c r="L38" t="s">
        <v>988</v>
      </c>
      <c r="M38" t="s">
        <v>446</v>
      </c>
      <c r="N38" t="s">
        <v>251</v>
      </c>
      <c r="O38" t="s">
        <v>989</v>
      </c>
      <c r="P38" t="s">
        <v>990</v>
      </c>
      <c r="Q38" t="s">
        <v>991</v>
      </c>
      <c r="R38" t="s">
        <v>229</v>
      </c>
      <c r="S38" t="s">
        <v>814</v>
      </c>
      <c r="T38" t="s">
        <v>992</v>
      </c>
      <c r="U38" t="s">
        <v>382</v>
      </c>
      <c r="V38" t="s">
        <v>993</v>
      </c>
      <c r="W38" t="s">
        <v>994</v>
      </c>
      <c r="X38" t="s">
        <v>597</v>
      </c>
      <c r="Y38" t="s">
        <v>304</v>
      </c>
      <c r="AA38" t="s">
        <v>992</v>
      </c>
      <c r="AB38" t="s">
        <v>995</v>
      </c>
      <c r="AC38" t="s">
        <v>996</v>
      </c>
      <c r="AE38" t="s">
        <v>997</v>
      </c>
      <c r="AF38" t="s">
        <v>998</v>
      </c>
    </row>
    <row r="39" spans="1:32">
      <c r="A39" t="s">
        <v>999</v>
      </c>
      <c r="B39" t="s">
        <v>1000</v>
      </c>
      <c r="C39" t="s">
        <v>1001</v>
      </c>
      <c r="D39" t="s">
        <v>500</v>
      </c>
      <c r="E39" t="s">
        <v>1002</v>
      </c>
      <c r="F39" t="s">
        <v>407</v>
      </c>
      <c r="G39" t="s">
        <v>1003</v>
      </c>
      <c r="H39" t="s">
        <v>1004</v>
      </c>
      <c r="I39" t="s">
        <v>2968</v>
      </c>
      <c r="J39" t="s">
        <v>1005</v>
      </c>
      <c r="K39">
        <v>0</v>
      </c>
      <c r="L39" t="s">
        <v>1006</v>
      </c>
      <c r="M39" t="s">
        <v>469</v>
      </c>
      <c r="N39" t="s">
        <v>251</v>
      </c>
      <c r="O39" t="s">
        <v>1007</v>
      </c>
      <c r="P39" t="s">
        <v>1008</v>
      </c>
      <c r="Q39" t="s">
        <v>1009</v>
      </c>
      <c r="R39" t="s">
        <v>229</v>
      </c>
      <c r="S39" t="s">
        <v>835</v>
      </c>
      <c r="T39" t="s">
        <v>426</v>
      </c>
      <c r="U39" t="s">
        <v>367</v>
      </c>
      <c r="V39" t="s">
        <v>1010</v>
      </c>
      <c r="W39" t="s">
        <v>543</v>
      </c>
      <c r="X39" t="s">
        <v>554</v>
      </c>
      <c r="Y39" t="s">
        <v>304</v>
      </c>
      <c r="AA39" t="s">
        <v>426</v>
      </c>
      <c r="AB39" t="s">
        <v>1011</v>
      </c>
      <c r="AC39" t="s">
        <v>1012</v>
      </c>
      <c r="AE39" t="s">
        <v>1013</v>
      </c>
      <c r="AF39" t="s">
        <v>1014</v>
      </c>
    </row>
    <row r="40" spans="1:32">
      <c r="A40" t="s">
        <v>1015</v>
      </c>
      <c r="B40" t="s">
        <v>999</v>
      </c>
      <c r="C40" t="s">
        <v>515</v>
      </c>
      <c r="D40" t="s">
        <v>1016</v>
      </c>
      <c r="E40" t="s">
        <v>1017</v>
      </c>
      <c r="F40" t="s">
        <v>1018</v>
      </c>
      <c r="G40" t="s">
        <v>1019</v>
      </c>
      <c r="H40" t="s">
        <v>1020</v>
      </c>
      <c r="I40" t="s">
        <v>1418</v>
      </c>
      <c r="J40" t="s">
        <v>1022</v>
      </c>
      <c r="K40">
        <v>0</v>
      </c>
      <c r="L40" t="s">
        <v>1023</v>
      </c>
      <c r="M40" t="s">
        <v>450</v>
      </c>
      <c r="N40" t="s">
        <v>251</v>
      </c>
      <c r="O40" t="s">
        <v>1024</v>
      </c>
      <c r="P40" t="s">
        <v>1025</v>
      </c>
      <c r="Q40" t="s">
        <v>447</v>
      </c>
      <c r="R40" t="s">
        <v>229</v>
      </c>
      <c r="S40" t="s">
        <v>1004</v>
      </c>
      <c r="T40" t="s">
        <v>748</v>
      </c>
      <c r="U40" t="s">
        <v>357</v>
      </c>
      <c r="V40" t="s">
        <v>1026</v>
      </c>
      <c r="W40" t="s">
        <v>1027</v>
      </c>
      <c r="X40" t="s">
        <v>638</v>
      </c>
      <c r="Y40" t="s">
        <v>304</v>
      </c>
      <c r="AA40" t="s">
        <v>748</v>
      </c>
      <c r="AB40" t="s">
        <v>1028</v>
      </c>
      <c r="AC40" t="s">
        <v>1029</v>
      </c>
      <c r="AE40" t="s">
        <v>1030</v>
      </c>
      <c r="AF40" t="s">
        <v>1031</v>
      </c>
    </row>
    <row r="41" spans="1:32">
      <c r="A41" t="s">
        <v>1032</v>
      </c>
      <c r="B41" t="s">
        <v>1033</v>
      </c>
      <c r="C41" t="s">
        <v>1034</v>
      </c>
      <c r="D41" t="s">
        <v>340</v>
      </c>
      <c r="E41" t="s">
        <v>1035</v>
      </c>
      <c r="F41" t="s">
        <v>1036</v>
      </c>
      <c r="G41" t="s">
        <v>1037</v>
      </c>
      <c r="H41" t="s">
        <v>1038</v>
      </c>
      <c r="I41" t="s">
        <v>3123</v>
      </c>
      <c r="J41" t="s">
        <v>1039</v>
      </c>
      <c r="K41">
        <v>0</v>
      </c>
      <c r="L41" t="s">
        <v>1040</v>
      </c>
      <c r="M41" t="s">
        <v>382</v>
      </c>
      <c r="N41" t="s">
        <v>251</v>
      </c>
      <c r="O41" t="s">
        <v>1041</v>
      </c>
      <c r="P41" t="s">
        <v>1042</v>
      </c>
      <c r="Q41" t="s">
        <v>1043</v>
      </c>
      <c r="R41" t="s">
        <v>255</v>
      </c>
      <c r="S41" t="s">
        <v>1044</v>
      </c>
      <c r="T41" t="s">
        <v>310</v>
      </c>
      <c r="U41" t="s">
        <v>412</v>
      </c>
      <c r="V41" t="s">
        <v>1045</v>
      </c>
      <c r="W41" t="s">
        <v>1046</v>
      </c>
      <c r="X41" t="s">
        <v>659</v>
      </c>
      <c r="Y41" t="s">
        <v>304</v>
      </c>
      <c r="AA41" t="s">
        <v>310</v>
      </c>
      <c r="AB41" t="s">
        <v>1047</v>
      </c>
      <c r="AC41" t="s">
        <v>1048</v>
      </c>
      <c r="AE41" t="s">
        <v>1049</v>
      </c>
      <c r="AF41" t="s">
        <v>1050</v>
      </c>
    </row>
    <row r="42" spans="1:32">
      <c r="A42" t="s">
        <v>1051</v>
      </c>
      <c r="B42" t="s">
        <v>1052</v>
      </c>
      <c r="C42" t="s">
        <v>478</v>
      </c>
      <c r="D42" t="s">
        <v>1053</v>
      </c>
      <c r="E42" t="s">
        <v>604</v>
      </c>
      <c r="F42" t="s">
        <v>314</v>
      </c>
      <c r="G42" t="s">
        <v>1054</v>
      </c>
      <c r="H42" t="s">
        <v>1055</v>
      </c>
      <c r="I42" t="s">
        <v>3212</v>
      </c>
      <c r="J42" t="s">
        <v>1056</v>
      </c>
      <c r="K42">
        <v>0</v>
      </c>
      <c r="L42" t="s">
        <v>1057</v>
      </c>
      <c r="M42" t="s">
        <v>823</v>
      </c>
      <c r="N42" t="s">
        <v>225</v>
      </c>
      <c r="O42" t="s">
        <v>1058</v>
      </c>
      <c r="P42" t="s">
        <v>1059</v>
      </c>
      <c r="Q42" t="s">
        <v>1060</v>
      </c>
      <c r="R42" t="s">
        <v>255</v>
      </c>
      <c r="S42" t="s">
        <v>1020</v>
      </c>
      <c r="T42" t="s">
        <v>1061</v>
      </c>
      <c r="U42" t="s">
        <v>289</v>
      </c>
      <c r="V42" t="s">
        <v>287</v>
      </c>
      <c r="W42" t="s">
        <v>1062</v>
      </c>
      <c r="X42" t="s">
        <v>679</v>
      </c>
      <c r="Y42" t="s">
        <v>304</v>
      </c>
      <c r="AA42" t="s">
        <v>1061</v>
      </c>
      <c r="AB42" t="s">
        <v>1063</v>
      </c>
      <c r="AC42" t="s">
        <v>375</v>
      </c>
      <c r="AE42" t="s">
        <v>1064</v>
      </c>
      <c r="AF42" t="s">
        <v>1065</v>
      </c>
    </row>
    <row r="43" spans="1:32">
      <c r="A43" t="s">
        <v>913</v>
      </c>
      <c r="B43" t="s">
        <v>1066</v>
      </c>
      <c r="C43" t="s">
        <v>1067</v>
      </c>
      <c r="D43" t="s">
        <v>295</v>
      </c>
      <c r="E43" t="s">
        <v>887</v>
      </c>
      <c r="F43" t="s">
        <v>831</v>
      </c>
      <c r="G43" t="s">
        <v>1068</v>
      </c>
      <c r="H43" t="s">
        <v>1069</v>
      </c>
      <c r="I43" t="s">
        <v>3106</v>
      </c>
      <c r="J43" t="s">
        <v>1070</v>
      </c>
      <c r="K43">
        <v>0</v>
      </c>
      <c r="L43" t="s">
        <v>1071</v>
      </c>
      <c r="M43" t="s">
        <v>357</v>
      </c>
      <c r="N43" t="s">
        <v>225</v>
      </c>
      <c r="O43" t="s">
        <v>1072</v>
      </c>
      <c r="P43" t="s">
        <v>1073</v>
      </c>
      <c r="Q43" t="s">
        <v>1074</v>
      </c>
      <c r="R43" t="s">
        <v>323</v>
      </c>
      <c r="S43" t="s">
        <v>1075</v>
      </c>
      <c r="T43" t="s">
        <v>466</v>
      </c>
      <c r="U43" t="s">
        <v>310</v>
      </c>
      <c r="V43" t="s">
        <v>308</v>
      </c>
      <c r="W43" t="s">
        <v>1076</v>
      </c>
      <c r="X43" t="s">
        <v>700</v>
      </c>
      <c r="Y43" t="s">
        <v>304</v>
      </c>
      <c r="AA43" t="s">
        <v>466</v>
      </c>
      <c r="AB43" t="s">
        <v>656</v>
      </c>
      <c r="AC43" t="s">
        <v>1077</v>
      </c>
      <c r="AE43" t="s">
        <v>1078</v>
      </c>
      <c r="AF43" t="s">
        <v>805</v>
      </c>
    </row>
    <row r="44" spans="1:32">
      <c r="A44" t="s">
        <v>1079</v>
      </c>
      <c r="B44" t="s">
        <v>1080</v>
      </c>
      <c r="C44" t="s">
        <v>1081</v>
      </c>
      <c r="D44" t="s">
        <v>1082</v>
      </c>
      <c r="E44" t="s">
        <v>1083</v>
      </c>
      <c r="F44" t="s">
        <v>1084</v>
      </c>
      <c r="G44" t="s">
        <v>1082</v>
      </c>
      <c r="H44" t="s">
        <v>1085</v>
      </c>
      <c r="I44" t="s">
        <v>458</v>
      </c>
      <c r="J44" t="s">
        <v>1086</v>
      </c>
      <c r="K44">
        <v>0</v>
      </c>
      <c r="L44" t="s">
        <v>1087</v>
      </c>
      <c r="M44" t="s">
        <v>289</v>
      </c>
      <c r="N44" t="s">
        <v>225</v>
      </c>
      <c r="O44" t="s">
        <v>1088</v>
      </c>
      <c r="P44" t="s">
        <v>1089</v>
      </c>
      <c r="Q44" t="s">
        <v>1090</v>
      </c>
      <c r="R44" t="s">
        <v>323</v>
      </c>
      <c r="S44" t="s">
        <v>1091</v>
      </c>
      <c r="T44" t="s">
        <v>489</v>
      </c>
      <c r="U44" t="s">
        <v>503</v>
      </c>
      <c r="V44" t="s">
        <v>1092</v>
      </c>
      <c r="W44" t="s">
        <v>1093</v>
      </c>
      <c r="X44" t="s">
        <v>722</v>
      </c>
      <c r="Y44" t="s">
        <v>304</v>
      </c>
      <c r="AA44" t="s">
        <v>489</v>
      </c>
      <c r="AB44" t="s">
        <v>1094</v>
      </c>
      <c r="AC44" t="s">
        <v>1095</v>
      </c>
      <c r="AE44" t="s">
        <v>1096</v>
      </c>
      <c r="AF44" t="s">
        <v>1097</v>
      </c>
    </row>
    <row r="45" spans="1:32">
      <c r="A45" t="s">
        <v>1098</v>
      </c>
      <c r="B45" t="s">
        <v>1099</v>
      </c>
      <c r="C45" t="s">
        <v>1100</v>
      </c>
      <c r="D45" t="s">
        <v>1101</v>
      </c>
      <c r="E45" t="s">
        <v>1102</v>
      </c>
      <c r="F45" t="s">
        <v>851</v>
      </c>
      <c r="G45" t="s">
        <v>1103</v>
      </c>
      <c r="H45" t="s">
        <v>1075</v>
      </c>
      <c r="I45" t="s">
        <v>1608</v>
      </c>
      <c r="J45" t="s">
        <v>77</v>
      </c>
      <c r="K45">
        <v>0</v>
      </c>
      <c r="L45" t="s">
        <v>1104</v>
      </c>
      <c r="M45" t="s">
        <v>310</v>
      </c>
      <c r="N45" t="s">
        <v>225</v>
      </c>
      <c r="O45" t="s">
        <v>1105</v>
      </c>
      <c r="P45" t="s">
        <v>1106</v>
      </c>
      <c r="Q45" t="s">
        <v>1107</v>
      </c>
      <c r="R45" t="s">
        <v>323</v>
      </c>
      <c r="S45" t="s">
        <v>1108</v>
      </c>
      <c r="T45" t="s">
        <v>494</v>
      </c>
      <c r="U45" t="s">
        <v>333</v>
      </c>
      <c r="V45" t="s">
        <v>1109</v>
      </c>
      <c r="W45" t="s">
        <v>595</v>
      </c>
      <c r="X45" t="s">
        <v>745</v>
      </c>
      <c r="Y45" t="s">
        <v>304</v>
      </c>
      <c r="AA45" t="s">
        <v>494</v>
      </c>
      <c r="AB45" t="s">
        <v>1110</v>
      </c>
      <c r="AC45" t="s">
        <v>1111</v>
      </c>
      <c r="AE45" t="s">
        <v>1112</v>
      </c>
      <c r="AF45" t="s">
        <v>1113</v>
      </c>
    </row>
    <row r="46" spans="1:32">
      <c r="A46" t="s">
        <v>1114</v>
      </c>
      <c r="B46" t="s">
        <v>1115</v>
      </c>
      <c r="C46" t="s">
        <v>729</v>
      </c>
      <c r="D46" t="s">
        <v>1116</v>
      </c>
      <c r="E46" t="s">
        <v>859</v>
      </c>
      <c r="F46" t="s">
        <v>1117</v>
      </c>
      <c r="G46" t="s">
        <v>1118</v>
      </c>
      <c r="H46" t="s">
        <v>1091</v>
      </c>
      <c r="I46" t="s">
        <v>3583</v>
      </c>
      <c r="J46" t="s">
        <v>1120</v>
      </c>
      <c r="K46">
        <v>0</v>
      </c>
      <c r="L46" t="s">
        <v>1121</v>
      </c>
      <c r="M46" t="s">
        <v>503</v>
      </c>
      <c r="N46" t="s">
        <v>225</v>
      </c>
      <c r="O46" t="s">
        <v>1122</v>
      </c>
      <c r="P46" t="s">
        <v>1123</v>
      </c>
      <c r="Q46" t="s">
        <v>1124</v>
      </c>
      <c r="R46" t="s">
        <v>255</v>
      </c>
      <c r="S46" t="s">
        <v>1125</v>
      </c>
      <c r="T46" t="s">
        <v>1126</v>
      </c>
      <c r="U46" t="s">
        <v>426</v>
      </c>
      <c r="V46" t="s">
        <v>1127</v>
      </c>
      <c r="W46" t="s">
        <v>1128</v>
      </c>
      <c r="X46" t="s">
        <v>766</v>
      </c>
      <c r="Y46" t="s">
        <v>304</v>
      </c>
      <c r="AA46" t="s">
        <v>1126</v>
      </c>
      <c r="AB46" t="s">
        <v>1129</v>
      </c>
      <c r="AC46" t="s">
        <v>1130</v>
      </c>
      <c r="AE46" t="s">
        <v>1131</v>
      </c>
      <c r="AF46" t="s">
        <v>1132</v>
      </c>
    </row>
    <row r="47" spans="1:32">
      <c r="A47" t="s">
        <v>1133</v>
      </c>
      <c r="B47" t="s">
        <v>1134</v>
      </c>
      <c r="C47" t="s">
        <v>869</v>
      </c>
      <c r="D47" t="s">
        <v>274</v>
      </c>
      <c r="E47" t="s">
        <v>1051</v>
      </c>
      <c r="F47" t="s">
        <v>1135</v>
      </c>
      <c r="G47" t="s">
        <v>1136</v>
      </c>
      <c r="H47" t="s">
        <v>1108</v>
      </c>
      <c r="I47" t="s">
        <v>3319</v>
      </c>
      <c r="J47" t="s">
        <v>1137</v>
      </c>
      <c r="K47">
        <v>0</v>
      </c>
      <c r="L47" t="s">
        <v>1138</v>
      </c>
      <c r="M47" t="s">
        <v>333</v>
      </c>
      <c r="N47" t="s">
        <v>225</v>
      </c>
      <c r="O47" t="s">
        <v>1139</v>
      </c>
      <c r="P47" t="s">
        <v>1140</v>
      </c>
      <c r="Q47" t="s">
        <v>1141</v>
      </c>
      <c r="R47" t="s">
        <v>255</v>
      </c>
      <c r="S47" t="s">
        <v>1142</v>
      </c>
      <c r="T47" t="s">
        <v>333</v>
      </c>
      <c r="U47" t="s">
        <v>240</v>
      </c>
      <c r="V47" t="s">
        <v>352</v>
      </c>
      <c r="W47" t="s">
        <v>1143</v>
      </c>
      <c r="X47" t="s">
        <v>784</v>
      </c>
      <c r="Y47" t="s">
        <v>304</v>
      </c>
      <c r="AA47" t="s">
        <v>333</v>
      </c>
      <c r="AB47" t="s">
        <v>1144</v>
      </c>
      <c r="AC47" t="s">
        <v>1145</v>
      </c>
      <c r="AE47" t="s">
        <v>1146</v>
      </c>
      <c r="AF47" t="s">
        <v>1147</v>
      </c>
    </row>
    <row r="48" spans="1:32">
      <c r="A48" t="s">
        <v>1148</v>
      </c>
      <c r="B48" t="s">
        <v>1149</v>
      </c>
      <c r="C48" t="s">
        <v>1150</v>
      </c>
      <c r="D48" t="s">
        <v>1151</v>
      </c>
      <c r="E48" t="s">
        <v>1152</v>
      </c>
      <c r="F48" t="s">
        <v>1153</v>
      </c>
      <c r="G48" t="s">
        <v>1154</v>
      </c>
      <c r="H48" t="s">
        <v>1125</v>
      </c>
      <c r="I48" t="s">
        <v>3433</v>
      </c>
      <c r="J48" t="s">
        <v>1156</v>
      </c>
      <c r="K48">
        <v>0</v>
      </c>
      <c r="L48" t="s">
        <v>1157</v>
      </c>
      <c r="M48" t="s">
        <v>426</v>
      </c>
      <c r="N48" t="s">
        <v>225</v>
      </c>
      <c r="O48" t="s">
        <v>1158</v>
      </c>
      <c r="P48" t="s">
        <v>1159</v>
      </c>
      <c r="Q48" t="s">
        <v>1160</v>
      </c>
      <c r="R48" t="s">
        <v>255</v>
      </c>
      <c r="S48" t="s">
        <v>1161</v>
      </c>
      <c r="T48" t="s">
        <v>289</v>
      </c>
      <c r="U48" t="s">
        <v>610</v>
      </c>
      <c r="V48" t="s">
        <v>1162</v>
      </c>
      <c r="W48" t="s">
        <v>1163</v>
      </c>
      <c r="X48" t="s">
        <v>802</v>
      </c>
      <c r="Y48" t="s">
        <v>304</v>
      </c>
      <c r="AA48" t="s">
        <v>289</v>
      </c>
      <c r="AB48" t="s">
        <v>1164</v>
      </c>
      <c r="AC48" t="s">
        <v>1165</v>
      </c>
      <c r="AE48" t="s">
        <v>1166</v>
      </c>
      <c r="AF48" t="s">
        <v>1167</v>
      </c>
    </row>
    <row r="49" spans="1:32">
      <c r="A49" t="s">
        <v>1168</v>
      </c>
      <c r="B49" t="s">
        <v>1124</v>
      </c>
      <c r="C49" t="s">
        <v>1169</v>
      </c>
      <c r="D49" t="s">
        <v>1170</v>
      </c>
      <c r="E49" t="s">
        <v>1171</v>
      </c>
      <c r="F49" t="s">
        <v>1172</v>
      </c>
      <c r="H49" t="s">
        <v>1173</v>
      </c>
      <c r="I49" t="s">
        <v>3515</v>
      </c>
      <c r="J49" t="s">
        <v>1174</v>
      </c>
      <c r="K49">
        <v>6</v>
      </c>
      <c r="L49" t="s">
        <v>1175</v>
      </c>
      <c r="M49" t="s">
        <v>240</v>
      </c>
      <c r="N49" t="s">
        <v>225</v>
      </c>
      <c r="O49" t="s">
        <v>1176</v>
      </c>
      <c r="P49" t="s">
        <v>1177</v>
      </c>
      <c r="Q49" t="s">
        <v>1178</v>
      </c>
      <c r="R49" t="s">
        <v>255</v>
      </c>
      <c r="S49" t="s">
        <v>1179</v>
      </c>
      <c r="T49" t="s">
        <v>77</v>
      </c>
      <c r="U49" t="s">
        <v>494</v>
      </c>
      <c r="V49" t="s">
        <v>826</v>
      </c>
      <c r="W49" t="s">
        <v>636</v>
      </c>
      <c r="X49" t="s">
        <v>257</v>
      </c>
      <c r="Y49" t="s">
        <v>234</v>
      </c>
      <c r="AA49" t="s">
        <v>77</v>
      </c>
      <c r="AB49" t="s">
        <v>1180</v>
      </c>
      <c r="AC49" t="s">
        <v>622</v>
      </c>
      <c r="AE49" t="s">
        <v>1181</v>
      </c>
      <c r="AF49" t="s">
        <v>1182</v>
      </c>
    </row>
    <row r="50" spans="1:32">
      <c r="A50" t="s">
        <v>1183</v>
      </c>
      <c r="B50" t="s">
        <v>897</v>
      </c>
      <c r="C50" t="s">
        <v>1184</v>
      </c>
      <c r="D50" t="s">
        <v>1185</v>
      </c>
      <c r="E50" t="s">
        <v>1186</v>
      </c>
      <c r="F50" t="s">
        <v>1187</v>
      </c>
      <c r="H50" t="s">
        <v>1161</v>
      </c>
      <c r="I50" t="s">
        <v>2758</v>
      </c>
      <c r="J50" t="s">
        <v>1188</v>
      </c>
      <c r="K50">
        <v>6</v>
      </c>
      <c r="L50" t="s">
        <v>1189</v>
      </c>
      <c r="M50" t="s">
        <v>494</v>
      </c>
      <c r="N50" t="s">
        <v>225</v>
      </c>
      <c r="O50" t="s">
        <v>1190</v>
      </c>
      <c r="P50" t="s">
        <v>1191</v>
      </c>
      <c r="Q50" t="s">
        <v>1192</v>
      </c>
      <c r="R50" t="s">
        <v>229</v>
      </c>
      <c r="S50" t="s">
        <v>1193</v>
      </c>
      <c r="T50" t="s">
        <v>240</v>
      </c>
      <c r="U50" t="s">
        <v>558</v>
      </c>
      <c r="V50" t="s">
        <v>1194</v>
      </c>
      <c r="W50" t="s">
        <v>1195</v>
      </c>
      <c r="X50" t="s">
        <v>140</v>
      </c>
      <c r="Y50" t="s">
        <v>234</v>
      </c>
      <c r="AA50" t="s">
        <v>240</v>
      </c>
      <c r="AB50" t="s">
        <v>1196</v>
      </c>
      <c r="AC50" t="s">
        <v>644</v>
      </c>
      <c r="AE50" t="s">
        <v>1197</v>
      </c>
      <c r="AF50" t="s">
        <v>466</v>
      </c>
    </row>
    <row r="51" spans="1:32">
      <c r="A51" t="s">
        <v>1198</v>
      </c>
      <c r="B51" t="s">
        <v>1199</v>
      </c>
      <c r="C51" t="s">
        <v>1200</v>
      </c>
      <c r="D51" t="s">
        <v>1037</v>
      </c>
      <c r="E51" t="s">
        <v>634</v>
      </c>
      <c r="F51" t="s">
        <v>544</v>
      </c>
      <c r="H51" t="s">
        <v>1179</v>
      </c>
      <c r="I51" t="s">
        <v>1722</v>
      </c>
      <c r="J51" t="s">
        <v>1202</v>
      </c>
      <c r="K51">
        <v>0</v>
      </c>
      <c r="L51" t="s">
        <v>1203</v>
      </c>
      <c r="M51" t="s">
        <v>534</v>
      </c>
      <c r="N51" t="s">
        <v>251</v>
      </c>
      <c r="O51" t="s">
        <v>1204</v>
      </c>
      <c r="P51" t="s">
        <v>1205</v>
      </c>
      <c r="Q51" t="s">
        <v>1206</v>
      </c>
      <c r="R51" t="s">
        <v>229</v>
      </c>
      <c r="S51" t="s">
        <v>1207</v>
      </c>
      <c r="T51" t="s">
        <v>1208</v>
      </c>
      <c r="U51" t="s">
        <v>1046</v>
      </c>
      <c r="V51" t="s">
        <v>925</v>
      </c>
      <c r="W51" t="s">
        <v>1209</v>
      </c>
      <c r="X51" t="s">
        <v>371</v>
      </c>
      <c r="Y51" t="s">
        <v>234</v>
      </c>
      <c r="AA51" t="s">
        <v>1208</v>
      </c>
      <c r="AB51" t="s">
        <v>1210</v>
      </c>
      <c r="AC51" t="s">
        <v>1211</v>
      </c>
      <c r="AE51" t="s">
        <v>1212</v>
      </c>
      <c r="AF51" t="s">
        <v>1213</v>
      </c>
    </row>
    <row r="52" spans="1:32">
      <c r="A52" t="s">
        <v>1214</v>
      </c>
      <c r="B52" t="s">
        <v>926</v>
      </c>
      <c r="C52" t="s">
        <v>1215</v>
      </c>
      <c r="D52" t="s">
        <v>409</v>
      </c>
      <c r="E52" t="s">
        <v>1216</v>
      </c>
      <c r="F52" t="s">
        <v>1217</v>
      </c>
      <c r="H52" t="s">
        <v>1218</v>
      </c>
      <c r="I52" t="s">
        <v>389</v>
      </c>
      <c r="J52" t="s">
        <v>1219</v>
      </c>
      <c r="K52">
        <v>0</v>
      </c>
      <c r="L52" t="s">
        <v>1220</v>
      </c>
      <c r="M52" t="s">
        <v>556</v>
      </c>
      <c r="N52" t="s">
        <v>251</v>
      </c>
      <c r="O52" t="s">
        <v>1221</v>
      </c>
      <c r="P52" t="s">
        <v>1222</v>
      </c>
      <c r="Q52" t="s">
        <v>1223</v>
      </c>
      <c r="R52" t="s">
        <v>229</v>
      </c>
      <c r="S52" t="s">
        <v>530</v>
      </c>
      <c r="T52" t="s">
        <v>1224</v>
      </c>
      <c r="U52" t="s">
        <v>581</v>
      </c>
      <c r="V52" t="s">
        <v>1225</v>
      </c>
      <c r="W52" t="s">
        <v>1226</v>
      </c>
      <c r="X52" t="s">
        <v>417</v>
      </c>
      <c r="Y52" t="s">
        <v>234</v>
      </c>
      <c r="AA52" t="s">
        <v>1224</v>
      </c>
      <c r="AB52" t="s">
        <v>1227</v>
      </c>
      <c r="AC52" t="s">
        <v>1228</v>
      </c>
      <c r="AE52" t="s">
        <v>1229</v>
      </c>
      <c r="AF52" t="s">
        <v>1230</v>
      </c>
    </row>
    <row r="53" spans="1:32">
      <c r="A53" t="s">
        <v>1231</v>
      </c>
      <c r="C53" t="s">
        <v>1232</v>
      </c>
      <c r="D53" t="s">
        <v>1233</v>
      </c>
      <c r="E53" t="s">
        <v>1234</v>
      </c>
      <c r="F53" t="s">
        <v>567</v>
      </c>
      <c r="H53" t="s">
        <v>1235</v>
      </c>
      <c r="I53" t="s">
        <v>3562</v>
      </c>
      <c r="J53" t="s">
        <v>84</v>
      </c>
      <c r="K53">
        <v>0</v>
      </c>
      <c r="L53" t="s">
        <v>1236</v>
      </c>
      <c r="M53" t="s">
        <v>995</v>
      </c>
      <c r="N53" t="s">
        <v>225</v>
      </c>
      <c r="O53" t="s">
        <v>1237</v>
      </c>
      <c r="P53" t="s">
        <v>1238</v>
      </c>
      <c r="Q53" t="s">
        <v>1239</v>
      </c>
      <c r="R53" t="s">
        <v>229</v>
      </c>
      <c r="S53" t="s">
        <v>898</v>
      </c>
      <c r="T53" t="s">
        <v>511</v>
      </c>
      <c r="U53" t="s">
        <v>595</v>
      </c>
      <c r="V53" t="s">
        <v>1240</v>
      </c>
      <c r="W53" t="s">
        <v>1241</v>
      </c>
      <c r="X53" t="s">
        <v>463</v>
      </c>
      <c r="Y53" t="s">
        <v>234</v>
      </c>
      <c r="AA53" t="s">
        <v>511</v>
      </c>
      <c r="AB53" t="s">
        <v>1242</v>
      </c>
      <c r="AC53" t="s">
        <v>1243</v>
      </c>
      <c r="AE53" t="s">
        <v>1244</v>
      </c>
    </row>
    <row r="54" spans="1:32">
      <c r="A54" t="s">
        <v>1245</v>
      </c>
      <c r="C54" t="s">
        <v>1246</v>
      </c>
      <c r="D54" t="s">
        <v>1247</v>
      </c>
      <c r="E54" t="s">
        <v>1248</v>
      </c>
      <c r="F54" t="s">
        <v>588</v>
      </c>
      <c r="H54" t="s">
        <v>1249</v>
      </c>
      <c r="I54" t="s">
        <v>3538</v>
      </c>
      <c r="J54" t="s">
        <v>1251</v>
      </c>
      <c r="K54">
        <v>0</v>
      </c>
      <c r="L54" t="s">
        <v>1252</v>
      </c>
      <c r="M54" t="s">
        <v>1011</v>
      </c>
      <c r="N54" t="s">
        <v>225</v>
      </c>
      <c r="O54" t="s">
        <v>1253</v>
      </c>
      <c r="P54" t="s">
        <v>1254</v>
      </c>
      <c r="Q54" t="s">
        <v>1166</v>
      </c>
      <c r="R54" t="s">
        <v>323</v>
      </c>
      <c r="S54" t="s">
        <v>553</v>
      </c>
      <c r="T54" t="s">
        <v>610</v>
      </c>
      <c r="U54" t="s">
        <v>841</v>
      </c>
      <c r="V54" t="s">
        <v>1255</v>
      </c>
      <c r="W54" t="s">
        <v>765</v>
      </c>
      <c r="X54" t="s">
        <v>487</v>
      </c>
      <c r="Y54" t="s">
        <v>234</v>
      </c>
      <c r="AA54" t="s">
        <v>610</v>
      </c>
      <c r="AB54" t="s">
        <v>1256</v>
      </c>
      <c r="AC54" t="s">
        <v>1257</v>
      </c>
      <c r="AE54" t="s">
        <v>1258</v>
      </c>
    </row>
    <row r="55" spans="1:32">
      <c r="A55" t="s">
        <v>1259</v>
      </c>
      <c r="C55" t="s">
        <v>1260</v>
      </c>
      <c r="D55" t="s">
        <v>1261</v>
      </c>
      <c r="E55" t="s">
        <v>1262</v>
      </c>
      <c r="F55" t="s">
        <v>608</v>
      </c>
      <c r="H55" t="s">
        <v>1263</v>
      </c>
      <c r="I55" t="s">
        <v>2635</v>
      </c>
      <c r="J55" t="s">
        <v>1264</v>
      </c>
      <c r="K55">
        <v>0</v>
      </c>
      <c r="L55" t="s">
        <v>1265</v>
      </c>
      <c r="M55" t="s">
        <v>1028</v>
      </c>
      <c r="N55" t="s">
        <v>225</v>
      </c>
      <c r="O55" t="s">
        <v>1266</v>
      </c>
      <c r="P55" t="s">
        <v>1267</v>
      </c>
      <c r="Q55" t="s">
        <v>1268</v>
      </c>
      <c r="R55" t="s">
        <v>323</v>
      </c>
      <c r="S55" t="s">
        <v>1249</v>
      </c>
      <c r="T55" t="s">
        <v>1269</v>
      </c>
      <c r="U55" t="s">
        <v>1129</v>
      </c>
      <c r="V55" t="s">
        <v>356</v>
      </c>
      <c r="W55" t="s">
        <v>1270</v>
      </c>
      <c r="X55" t="s">
        <v>594</v>
      </c>
      <c r="Y55" t="s">
        <v>234</v>
      </c>
      <c r="AA55" t="s">
        <v>1269</v>
      </c>
      <c r="AB55" t="s">
        <v>1271</v>
      </c>
      <c r="AC55" t="s">
        <v>861</v>
      </c>
      <c r="AE55" t="s">
        <v>1272</v>
      </c>
    </row>
    <row r="56" spans="1:32">
      <c r="A56" t="s">
        <v>1273</v>
      </c>
      <c r="C56" t="s">
        <v>1274</v>
      </c>
      <c r="D56" t="s">
        <v>1275</v>
      </c>
      <c r="E56" t="s">
        <v>1276</v>
      </c>
      <c r="F56" t="s">
        <v>242</v>
      </c>
      <c r="H56" t="s">
        <v>1277</v>
      </c>
      <c r="I56" t="s">
        <v>1531</v>
      </c>
      <c r="J56" t="s">
        <v>91</v>
      </c>
      <c r="K56">
        <v>0</v>
      </c>
      <c r="L56" t="s">
        <v>1279</v>
      </c>
      <c r="M56" t="s">
        <v>1047</v>
      </c>
      <c r="N56" t="s">
        <v>225</v>
      </c>
      <c r="O56" t="s">
        <v>1280</v>
      </c>
      <c r="P56" t="s">
        <v>1281</v>
      </c>
      <c r="Q56" t="s">
        <v>1186</v>
      </c>
      <c r="R56" t="s">
        <v>229</v>
      </c>
      <c r="S56" t="s">
        <v>576</v>
      </c>
      <c r="T56" t="s">
        <v>1282</v>
      </c>
      <c r="U56" t="s">
        <v>620</v>
      </c>
      <c r="V56" t="s">
        <v>1283</v>
      </c>
      <c r="W56" t="s">
        <v>783</v>
      </c>
      <c r="X56" t="s">
        <v>801</v>
      </c>
      <c r="Y56" t="s">
        <v>234</v>
      </c>
      <c r="AA56" t="s">
        <v>1282</v>
      </c>
      <c r="AB56" t="s">
        <v>1284</v>
      </c>
      <c r="AC56" t="s">
        <v>782</v>
      </c>
      <c r="AE56" t="s">
        <v>1285</v>
      </c>
    </row>
    <row r="57" spans="1:32">
      <c r="A57" t="s">
        <v>833</v>
      </c>
      <c r="C57" t="s">
        <v>1286</v>
      </c>
      <c r="D57" t="s">
        <v>1287</v>
      </c>
      <c r="E57" t="s">
        <v>1288</v>
      </c>
      <c r="F57" t="s">
        <v>1289</v>
      </c>
      <c r="H57" t="s">
        <v>1290</v>
      </c>
      <c r="I57" t="s">
        <v>1155</v>
      </c>
      <c r="J57" t="s">
        <v>1291</v>
      </c>
      <c r="K57">
        <v>0</v>
      </c>
      <c r="L57" t="s">
        <v>1292</v>
      </c>
      <c r="M57" t="s">
        <v>1063</v>
      </c>
      <c r="N57" t="s">
        <v>225</v>
      </c>
      <c r="O57" t="s">
        <v>1293</v>
      </c>
      <c r="P57" t="s">
        <v>1294</v>
      </c>
      <c r="Q57" t="s">
        <v>1295</v>
      </c>
      <c r="R57" t="s">
        <v>323</v>
      </c>
      <c r="S57" t="s">
        <v>1296</v>
      </c>
      <c r="T57" t="s">
        <v>531</v>
      </c>
      <c r="U57" t="s">
        <v>1297</v>
      </c>
      <c r="V57" t="s">
        <v>1298</v>
      </c>
      <c r="W57" t="s">
        <v>683</v>
      </c>
      <c r="X57" t="s">
        <v>954</v>
      </c>
      <c r="Y57" t="s">
        <v>234</v>
      </c>
      <c r="AA57" t="s">
        <v>531</v>
      </c>
      <c r="AB57" t="s">
        <v>1299</v>
      </c>
      <c r="AC57" t="s">
        <v>1300</v>
      </c>
      <c r="AE57" t="s">
        <v>1301</v>
      </c>
    </row>
    <row r="58" spans="1:32">
      <c r="A58" t="s">
        <v>892</v>
      </c>
      <c r="C58" t="s">
        <v>1302</v>
      </c>
      <c r="D58" t="s">
        <v>1036</v>
      </c>
      <c r="E58" t="s">
        <v>1303</v>
      </c>
      <c r="F58" t="s">
        <v>1304</v>
      </c>
      <c r="H58" t="s">
        <v>1305</v>
      </c>
      <c r="I58" t="s">
        <v>2962</v>
      </c>
      <c r="J58" t="s">
        <v>1306</v>
      </c>
      <c r="K58">
        <v>0</v>
      </c>
      <c r="L58" t="s">
        <v>1307</v>
      </c>
      <c r="M58" t="s">
        <v>656</v>
      </c>
      <c r="N58" t="s">
        <v>225</v>
      </c>
      <c r="O58" t="s">
        <v>1308</v>
      </c>
      <c r="P58" t="s">
        <v>1309</v>
      </c>
      <c r="Q58" t="s">
        <v>1229</v>
      </c>
      <c r="R58" t="s">
        <v>229</v>
      </c>
      <c r="S58" t="s">
        <v>649</v>
      </c>
      <c r="T58" t="s">
        <v>503</v>
      </c>
      <c r="U58" t="s">
        <v>746</v>
      </c>
      <c r="V58" t="s">
        <v>940</v>
      </c>
      <c r="W58" t="s">
        <v>1310</v>
      </c>
      <c r="X58" t="s">
        <v>974</v>
      </c>
      <c r="Y58" t="s">
        <v>234</v>
      </c>
      <c r="AA58" t="s">
        <v>503</v>
      </c>
      <c r="AB58" t="s">
        <v>763</v>
      </c>
      <c r="AC58" t="s">
        <v>1311</v>
      </c>
      <c r="AE58" t="s">
        <v>1312</v>
      </c>
    </row>
    <row r="59" spans="1:32">
      <c r="A59" t="s">
        <v>1313</v>
      </c>
      <c r="C59" t="s">
        <v>1314</v>
      </c>
      <c r="D59" t="s">
        <v>690</v>
      </c>
      <c r="E59" t="s">
        <v>1315</v>
      </c>
      <c r="F59" t="s">
        <v>1316</v>
      </c>
      <c r="H59" t="s">
        <v>1317</v>
      </c>
      <c r="I59" t="s">
        <v>2196</v>
      </c>
      <c r="J59" t="s">
        <v>1318</v>
      </c>
      <c r="K59">
        <v>1</v>
      </c>
      <c r="L59" t="s">
        <v>1319</v>
      </c>
      <c r="M59" t="s">
        <v>579</v>
      </c>
      <c r="N59" t="s">
        <v>251</v>
      </c>
      <c r="O59" t="s">
        <v>1320</v>
      </c>
      <c r="P59" t="s">
        <v>1321</v>
      </c>
      <c r="Q59" t="s">
        <v>1322</v>
      </c>
      <c r="R59" t="s">
        <v>229</v>
      </c>
      <c r="S59" t="s">
        <v>1323</v>
      </c>
      <c r="T59" t="s">
        <v>554</v>
      </c>
      <c r="U59" t="s">
        <v>642</v>
      </c>
      <c r="V59" t="s">
        <v>1324</v>
      </c>
      <c r="W59" t="s">
        <v>1325</v>
      </c>
      <c r="X59" t="s">
        <v>1182</v>
      </c>
      <c r="Y59" t="s">
        <v>234</v>
      </c>
      <c r="AA59" t="s">
        <v>554</v>
      </c>
      <c r="AB59" t="s">
        <v>781</v>
      </c>
      <c r="AC59" t="s">
        <v>1326</v>
      </c>
      <c r="AE59" t="s">
        <v>1327</v>
      </c>
    </row>
    <row r="60" spans="1:32">
      <c r="A60" t="s">
        <v>1328</v>
      </c>
      <c r="C60" t="s">
        <v>1329</v>
      </c>
      <c r="D60" t="s">
        <v>1330</v>
      </c>
      <c r="E60" t="s">
        <v>1331</v>
      </c>
      <c r="F60" t="s">
        <v>1332</v>
      </c>
      <c r="H60" t="s">
        <v>1333</v>
      </c>
      <c r="I60" t="s">
        <v>3382</v>
      </c>
      <c r="J60" t="s">
        <v>1334</v>
      </c>
      <c r="K60">
        <v>0</v>
      </c>
      <c r="L60" t="s">
        <v>1335</v>
      </c>
      <c r="M60" t="s">
        <v>1094</v>
      </c>
      <c r="N60" t="s">
        <v>225</v>
      </c>
      <c r="O60" t="s">
        <v>1336</v>
      </c>
      <c r="P60" t="s">
        <v>1337</v>
      </c>
      <c r="Q60" t="s">
        <v>1244</v>
      </c>
      <c r="R60" t="s">
        <v>229</v>
      </c>
      <c r="S60" t="s">
        <v>1338</v>
      </c>
      <c r="T60" t="s">
        <v>1339</v>
      </c>
      <c r="U60" t="s">
        <v>1143</v>
      </c>
      <c r="V60" t="s">
        <v>1340</v>
      </c>
      <c r="W60" t="s">
        <v>288</v>
      </c>
      <c r="X60" t="s">
        <v>1341</v>
      </c>
      <c r="Y60" t="s">
        <v>234</v>
      </c>
      <c r="AA60" t="s">
        <v>1339</v>
      </c>
      <c r="AB60" t="s">
        <v>1342</v>
      </c>
      <c r="AC60" t="s">
        <v>1343</v>
      </c>
      <c r="AE60" t="s">
        <v>1344</v>
      </c>
    </row>
    <row r="61" spans="1:32">
      <c r="A61" t="s">
        <v>1345</v>
      </c>
      <c r="C61" t="s">
        <v>1346</v>
      </c>
      <c r="D61" t="s">
        <v>1347</v>
      </c>
      <c r="E61" t="s">
        <v>1348</v>
      </c>
      <c r="F61" t="s">
        <v>628</v>
      </c>
      <c r="H61" t="s">
        <v>1349</v>
      </c>
      <c r="I61" t="s">
        <v>1681</v>
      </c>
      <c r="J61" t="s">
        <v>1350</v>
      </c>
      <c r="K61">
        <v>0</v>
      </c>
      <c r="L61" t="s">
        <v>1351</v>
      </c>
      <c r="M61" t="s">
        <v>1110</v>
      </c>
      <c r="N61" t="s">
        <v>225</v>
      </c>
      <c r="O61" t="s">
        <v>1352</v>
      </c>
      <c r="P61" t="s">
        <v>598</v>
      </c>
      <c r="Q61" t="s">
        <v>1353</v>
      </c>
      <c r="R61" t="s">
        <v>229</v>
      </c>
      <c r="S61" t="s">
        <v>1354</v>
      </c>
      <c r="T61" t="s">
        <v>1355</v>
      </c>
      <c r="U61" t="s">
        <v>237</v>
      </c>
      <c r="V61" t="s">
        <v>1356</v>
      </c>
      <c r="W61" t="s">
        <v>820</v>
      </c>
      <c r="X61" t="s">
        <v>1268</v>
      </c>
      <c r="Y61" t="s">
        <v>234</v>
      </c>
      <c r="AA61" t="s">
        <v>1355</v>
      </c>
      <c r="AB61" t="s">
        <v>705</v>
      </c>
      <c r="AC61" t="s">
        <v>1357</v>
      </c>
      <c r="AE61" t="s">
        <v>1358</v>
      </c>
    </row>
    <row r="62" spans="1:32">
      <c r="A62" t="s">
        <v>1248</v>
      </c>
      <c r="C62" t="s">
        <v>1359</v>
      </c>
      <c r="D62" t="s">
        <v>479</v>
      </c>
      <c r="E62" t="s">
        <v>1360</v>
      </c>
      <c r="F62" t="s">
        <v>361</v>
      </c>
      <c r="H62" t="s">
        <v>1354</v>
      </c>
      <c r="I62" t="s">
        <v>1351</v>
      </c>
      <c r="J62" t="s">
        <v>1361</v>
      </c>
      <c r="K62">
        <v>7</v>
      </c>
      <c r="L62" t="s">
        <v>1362</v>
      </c>
      <c r="M62" t="s">
        <v>1129</v>
      </c>
      <c r="N62" t="s">
        <v>225</v>
      </c>
      <c r="O62" t="s">
        <v>1363</v>
      </c>
      <c r="P62" t="s">
        <v>1364</v>
      </c>
      <c r="Q62" t="s">
        <v>965</v>
      </c>
      <c r="R62" t="s">
        <v>229</v>
      </c>
      <c r="S62" t="s">
        <v>1365</v>
      </c>
      <c r="T62" t="s">
        <v>577</v>
      </c>
      <c r="U62" t="s">
        <v>239</v>
      </c>
      <c r="V62" t="s">
        <v>997</v>
      </c>
      <c r="W62" t="s">
        <v>1366</v>
      </c>
      <c r="X62" t="s">
        <v>1367</v>
      </c>
      <c r="Y62" t="s">
        <v>234</v>
      </c>
      <c r="AA62" t="s">
        <v>577</v>
      </c>
      <c r="AB62" t="s">
        <v>727</v>
      </c>
      <c r="AC62" t="s">
        <v>1368</v>
      </c>
      <c r="AE62" t="s">
        <v>1369</v>
      </c>
    </row>
    <row r="63" spans="1:32">
      <c r="A63" t="s">
        <v>1370</v>
      </c>
      <c r="C63" t="s">
        <v>1371</v>
      </c>
      <c r="D63" t="s">
        <v>247</v>
      </c>
      <c r="E63" t="s">
        <v>1372</v>
      </c>
      <c r="F63" t="s">
        <v>651</v>
      </c>
      <c r="H63" t="s">
        <v>1373</v>
      </c>
      <c r="I63" t="s">
        <v>2583</v>
      </c>
      <c r="J63" t="s">
        <v>98</v>
      </c>
      <c r="K63">
        <v>0</v>
      </c>
      <c r="L63" t="s">
        <v>1374</v>
      </c>
      <c r="M63" t="s">
        <v>1144</v>
      </c>
      <c r="N63" t="s">
        <v>225</v>
      </c>
      <c r="O63" t="s">
        <v>1375</v>
      </c>
      <c r="P63" t="s">
        <v>1376</v>
      </c>
      <c r="Q63" t="s">
        <v>1377</v>
      </c>
      <c r="R63" t="s">
        <v>229</v>
      </c>
      <c r="S63" t="s">
        <v>1378</v>
      </c>
      <c r="T63" t="s">
        <v>597</v>
      </c>
      <c r="U63" t="s">
        <v>267</v>
      </c>
      <c r="V63" t="s">
        <v>1379</v>
      </c>
      <c r="W63" t="s">
        <v>1380</v>
      </c>
      <c r="X63" t="s">
        <v>1381</v>
      </c>
      <c r="Y63" t="s">
        <v>234</v>
      </c>
      <c r="AA63" t="s">
        <v>597</v>
      </c>
      <c r="AB63" t="s">
        <v>749</v>
      </c>
      <c r="AC63" t="s">
        <v>1382</v>
      </c>
      <c r="AE63" t="s">
        <v>1383</v>
      </c>
    </row>
    <row r="64" spans="1:32">
      <c r="A64" t="s">
        <v>1384</v>
      </c>
      <c r="C64" t="s">
        <v>1385</v>
      </c>
      <c r="D64" t="s">
        <v>1386</v>
      </c>
      <c r="E64" t="s">
        <v>1387</v>
      </c>
      <c r="F64" t="s">
        <v>670</v>
      </c>
      <c r="H64" t="s">
        <v>1388</v>
      </c>
      <c r="I64" t="s">
        <v>3027</v>
      </c>
      <c r="J64" t="s">
        <v>1389</v>
      </c>
      <c r="K64">
        <v>0</v>
      </c>
      <c r="L64" t="s">
        <v>1390</v>
      </c>
      <c r="M64" t="s">
        <v>1164</v>
      </c>
      <c r="N64" t="s">
        <v>225</v>
      </c>
      <c r="O64" t="s">
        <v>1391</v>
      </c>
      <c r="P64" t="s">
        <v>1392</v>
      </c>
      <c r="Q64" t="s">
        <v>1285</v>
      </c>
      <c r="R64" t="s">
        <v>323</v>
      </c>
      <c r="S64" t="s">
        <v>596</v>
      </c>
      <c r="T64" t="s">
        <v>1393</v>
      </c>
      <c r="U64" t="s">
        <v>698</v>
      </c>
      <c r="V64" t="s">
        <v>1394</v>
      </c>
      <c r="W64" t="s">
        <v>882</v>
      </c>
      <c r="X64" t="s">
        <v>1395</v>
      </c>
      <c r="Y64" t="s">
        <v>234</v>
      </c>
      <c r="AA64" t="s">
        <v>1393</v>
      </c>
      <c r="AB64" t="s">
        <v>1396</v>
      </c>
      <c r="AC64" t="s">
        <v>1397</v>
      </c>
      <c r="AE64" t="s">
        <v>1398</v>
      </c>
    </row>
    <row r="65" spans="1:31">
      <c r="A65" t="s">
        <v>1083</v>
      </c>
      <c r="C65" t="s">
        <v>1399</v>
      </c>
      <c r="D65" t="s">
        <v>1400</v>
      </c>
      <c r="E65" t="s">
        <v>1401</v>
      </c>
      <c r="F65" t="s">
        <v>690</v>
      </c>
      <c r="H65" t="s">
        <v>1402</v>
      </c>
      <c r="I65" t="s">
        <v>726</v>
      </c>
      <c r="J65" t="s">
        <v>105</v>
      </c>
      <c r="K65">
        <v>0</v>
      </c>
      <c r="L65" t="s">
        <v>1403</v>
      </c>
      <c r="M65" t="s">
        <v>1180</v>
      </c>
      <c r="N65" t="s">
        <v>225</v>
      </c>
      <c r="O65" t="s">
        <v>1404</v>
      </c>
      <c r="P65" t="s">
        <v>1405</v>
      </c>
      <c r="Q65" t="s">
        <v>1341</v>
      </c>
      <c r="R65" t="s">
        <v>323</v>
      </c>
      <c r="S65" t="s">
        <v>1406</v>
      </c>
      <c r="T65" t="s">
        <v>554</v>
      </c>
      <c r="U65" t="s">
        <v>720</v>
      </c>
      <c r="V65" t="s">
        <v>1407</v>
      </c>
      <c r="W65" t="s">
        <v>1408</v>
      </c>
      <c r="X65" t="s">
        <v>763</v>
      </c>
      <c r="Y65" t="s">
        <v>234</v>
      </c>
      <c r="AA65" t="s">
        <v>554</v>
      </c>
      <c r="AB65" t="s">
        <v>1409</v>
      </c>
      <c r="AC65" t="s">
        <v>1410</v>
      </c>
      <c r="AE65" t="s">
        <v>1411</v>
      </c>
    </row>
    <row r="66" spans="1:31">
      <c r="A66" t="s">
        <v>1101</v>
      </c>
      <c r="C66" t="s">
        <v>1412</v>
      </c>
      <c r="D66" t="s">
        <v>1413</v>
      </c>
      <c r="E66" t="s">
        <v>1414</v>
      </c>
      <c r="F66" t="s">
        <v>712</v>
      </c>
      <c r="H66" t="s">
        <v>1406</v>
      </c>
      <c r="I66" t="s">
        <v>8123</v>
      </c>
      <c r="J66" t="s">
        <v>112</v>
      </c>
      <c r="K66">
        <v>0</v>
      </c>
      <c r="L66" t="s">
        <v>1415</v>
      </c>
      <c r="M66" t="s">
        <v>1196</v>
      </c>
      <c r="N66" t="s">
        <v>225</v>
      </c>
      <c r="O66" t="s">
        <v>1416</v>
      </c>
      <c r="P66" t="s">
        <v>1417</v>
      </c>
      <c r="Q66" t="s">
        <v>1301</v>
      </c>
      <c r="R66" t="s">
        <v>229</v>
      </c>
      <c r="S66" t="s">
        <v>616</v>
      </c>
      <c r="T66" t="s">
        <v>1418</v>
      </c>
      <c r="U66" t="s">
        <v>1419</v>
      </c>
      <c r="V66" t="s">
        <v>381</v>
      </c>
      <c r="W66" t="s">
        <v>1420</v>
      </c>
      <c r="X66" t="s">
        <v>1421</v>
      </c>
      <c r="Y66" t="s">
        <v>234</v>
      </c>
      <c r="AA66" t="s">
        <v>1418</v>
      </c>
      <c r="AB66" t="s">
        <v>1422</v>
      </c>
      <c r="AC66" t="s">
        <v>1423</v>
      </c>
      <c r="AE66" t="s">
        <v>1424</v>
      </c>
    </row>
    <row r="67" spans="1:31">
      <c r="A67" t="s">
        <v>1425</v>
      </c>
      <c r="C67" t="s">
        <v>808</v>
      </c>
      <c r="D67" t="s">
        <v>1426</v>
      </c>
      <c r="E67" t="s">
        <v>1427</v>
      </c>
      <c r="F67" t="s">
        <v>1428</v>
      </c>
      <c r="H67" t="s">
        <v>1429</v>
      </c>
      <c r="I67" t="s">
        <v>1573</v>
      </c>
      <c r="J67" t="s">
        <v>1430</v>
      </c>
      <c r="K67">
        <v>11</v>
      </c>
      <c r="L67" t="s">
        <v>1431</v>
      </c>
      <c r="M67" t="s">
        <v>1210</v>
      </c>
      <c r="N67" t="s">
        <v>225</v>
      </c>
      <c r="O67" t="s">
        <v>1432</v>
      </c>
      <c r="P67" t="s">
        <v>1433</v>
      </c>
      <c r="Q67" t="s">
        <v>1434</v>
      </c>
      <c r="R67" t="s">
        <v>323</v>
      </c>
      <c r="S67" t="s">
        <v>1435</v>
      </c>
      <c r="T67" t="s">
        <v>1436</v>
      </c>
      <c r="U67" t="s">
        <v>1437</v>
      </c>
      <c r="V67" t="s">
        <v>402</v>
      </c>
      <c r="W67" t="s">
        <v>1438</v>
      </c>
      <c r="X67" t="s">
        <v>1439</v>
      </c>
      <c r="Y67" t="s">
        <v>234</v>
      </c>
      <c r="AA67" t="s">
        <v>1436</v>
      </c>
      <c r="AB67" t="s">
        <v>1440</v>
      </c>
      <c r="AC67" t="s">
        <v>1441</v>
      </c>
      <c r="AE67" t="s">
        <v>1442</v>
      </c>
    </row>
    <row r="68" spans="1:31">
      <c r="A68" t="s">
        <v>1443</v>
      </c>
      <c r="C68" t="s">
        <v>1444</v>
      </c>
      <c r="D68" t="s">
        <v>707</v>
      </c>
      <c r="E68" t="s">
        <v>1445</v>
      </c>
      <c r="F68" t="s">
        <v>430</v>
      </c>
      <c r="H68" t="s">
        <v>616</v>
      </c>
      <c r="I68" t="s">
        <v>8124</v>
      </c>
      <c r="J68" t="s">
        <v>1446</v>
      </c>
      <c r="K68">
        <v>0</v>
      </c>
      <c r="L68" t="s">
        <v>742</v>
      </c>
      <c r="M68" t="s">
        <v>1227</v>
      </c>
      <c r="N68" t="s">
        <v>225</v>
      </c>
      <c r="O68" t="s">
        <v>1447</v>
      </c>
      <c r="P68" t="s">
        <v>1448</v>
      </c>
      <c r="Q68" t="s">
        <v>1449</v>
      </c>
      <c r="R68" t="s">
        <v>255</v>
      </c>
      <c r="S68" t="s">
        <v>1450</v>
      </c>
      <c r="T68" t="s">
        <v>1451</v>
      </c>
      <c r="U68" t="s">
        <v>663</v>
      </c>
      <c r="V68" t="s">
        <v>696</v>
      </c>
      <c r="W68" t="s">
        <v>1452</v>
      </c>
      <c r="X68" t="s">
        <v>781</v>
      </c>
      <c r="Y68" t="s">
        <v>234</v>
      </c>
      <c r="AA68" t="s">
        <v>1451</v>
      </c>
      <c r="AB68" t="s">
        <v>1453</v>
      </c>
      <c r="AC68" t="s">
        <v>1454</v>
      </c>
      <c r="AE68" t="s">
        <v>1455</v>
      </c>
    </row>
    <row r="69" spans="1:31">
      <c r="A69" t="s">
        <v>562</v>
      </c>
      <c r="C69" t="s">
        <v>1456</v>
      </c>
      <c r="D69" t="s">
        <v>387</v>
      </c>
      <c r="E69" t="s">
        <v>1457</v>
      </c>
      <c r="F69" t="s">
        <v>1458</v>
      </c>
      <c r="H69" t="s">
        <v>1459</v>
      </c>
      <c r="I69" t="s">
        <v>3004</v>
      </c>
      <c r="J69" t="s">
        <v>1460</v>
      </c>
      <c r="K69">
        <v>0</v>
      </c>
      <c r="L69" t="s">
        <v>1461</v>
      </c>
      <c r="M69" t="s">
        <v>1242</v>
      </c>
      <c r="N69" t="s">
        <v>225</v>
      </c>
      <c r="O69" t="s">
        <v>1462</v>
      </c>
      <c r="P69" t="s">
        <v>1463</v>
      </c>
      <c r="Q69" t="s">
        <v>1464</v>
      </c>
      <c r="R69" t="s">
        <v>229</v>
      </c>
      <c r="S69" t="s">
        <v>281</v>
      </c>
      <c r="T69" t="s">
        <v>1465</v>
      </c>
      <c r="U69" t="s">
        <v>683</v>
      </c>
      <c r="V69" t="s">
        <v>1466</v>
      </c>
      <c r="W69" t="s">
        <v>763</v>
      </c>
      <c r="X69" t="s">
        <v>1299</v>
      </c>
      <c r="Y69" t="s">
        <v>234</v>
      </c>
      <c r="AA69" t="s">
        <v>1465</v>
      </c>
      <c r="AB69" t="s">
        <v>1467</v>
      </c>
      <c r="AC69" t="s">
        <v>1468</v>
      </c>
      <c r="AE69" t="s">
        <v>805</v>
      </c>
    </row>
    <row r="70" spans="1:31">
      <c r="A70" t="s">
        <v>1469</v>
      </c>
      <c r="C70" t="s">
        <v>1470</v>
      </c>
      <c r="D70" t="s">
        <v>1471</v>
      </c>
      <c r="E70" t="s">
        <v>1472</v>
      </c>
      <c r="F70" t="s">
        <v>668</v>
      </c>
      <c r="H70" t="s">
        <v>1473</v>
      </c>
      <c r="I70" t="s">
        <v>2495</v>
      </c>
      <c r="J70" t="s">
        <v>1474</v>
      </c>
      <c r="K70">
        <v>0</v>
      </c>
      <c r="L70" t="s">
        <v>1475</v>
      </c>
      <c r="M70" t="s">
        <v>1256</v>
      </c>
      <c r="N70" t="s">
        <v>225</v>
      </c>
      <c r="O70" t="s">
        <v>1476</v>
      </c>
      <c r="P70" t="s">
        <v>1477</v>
      </c>
      <c r="Q70" t="s">
        <v>1478</v>
      </c>
      <c r="R70" t="s">
        <v>323</v>
      </c>
      <c r="S70" t="s">
        <v>637</v>
      </c>
      <c r="T70" t="s">
        <v>382</v>
      </c>
      <c r="U70" t="s">
        <v>288</v>
      </c>
      <c r="V70" t="s">
        <v>1479</v>
      </c>
      <c r="W70" t="s">
        <v>781</v>
      </c>
      <c r="X70" t="s">
        <v>1480</v>
      </c>
      <c r="Y70" t="s">
        <v>234</v>
      </c>
      <c r="AA70" t="s">
        <v>382</v>
      </c>
      <c r="AB70" t="s">
        <v>1481</v>
      </c>
      <c r="AC70" t="s">
        <v>1482</v>
      </c>
      <c r="AE70" t="s">
        <v>1483</v>
      </c>
    </row>
    <row r="71" spans="1:31">
      <c r="A71" t="s">
        <v>1484</v>
      </c>
      <c r="C71" t="s">
        <v>1485</v>
      </c>
      <c r="D71" t="s">
        <v>404</v>
      </c>
      <c r="E71" t="s">
        <v>1486</v>
      </c>
      <c r="F71" t="s">
        <v>792</v>
      </c>
      <c r="H71" t="s">
        <v>1487</v>
      </c>
      <c r="I71" t="s">
        <v>2458</v>
      </c>
      <c r="J71" t="s">
        <v>1488</v>
      </c>
      <c r="K71">
        <v>0</v>
      </c>
      <c r="L71" t="s">
        <v>1489</v>
      </c>
      <c r="M71" t="s">
        <v>600</v>
      </c>
      <c r="N71" t="s">
        <v>251</v>
      </c>
      <c r="O71" t="s">
        <v>1490</v>
      </c>
      <c r="P71" t="s">
        <v>1491</v>
      </c>
      <c r="Q71" t="s">
        <v>1492</v>
      </c>
      <c r="R71" t="s">
        <v>229</v>
      </c>
      <c r="S71" t="s">
        <v>658</v>
      </c>
      <c r="T71" t="s">
        <v>975</v>
      </c>
      <c r="U71" t="s">
        <v>1199</v>
      </c>
      <c r="V71" t="s">
        <v>1493</v>
      </c>
      <c r="W71" t="s">
        <v>1494</v>
      </c>
      <c r="X71" t="s">
        <v>782</v>
      </c>
      <c r="Y71" t="s">
        <v>262</v>
      </c>
      <c r="AA71" t="s">
        <v>975</v>
      </c>
      <c r="AB71" t="s">
        <v>1495</v>
      </c>
      <c r="AC71" t="s">
        <v>1496</v>
      </c>
      <c r="AE71" t="s">
        <v>866</v>
      </c>
    </row>
    <row r="72" spans="1:31">
      <c r="A72" t="s">
        <v>649</v>
      </c>
      <c r="C72" t="s">
        <v>1497</v>
      </c>
      <c r="D72" t="s">
        <v>544</v>
      </c>
      <c r="E72" t="s">
        <v>1498</v>
      </c>
      <c r="F72" t="s">
        <v>1499</v>
      </c>
      <c r="H72" t="s">
        <v>1500</v>
      </c>
      <c r="I72" t="s">
        <v>2524</v>
      </c>
      <c r="J72" t="s">
        <v>1501</v>
      </c>
      <c r="K72">
        <v>0</v>
      </c>
      <c r="L72" t="s">
        <v>1502</v>
      </c>
      <c r="M72" t="s">
        <v>618</v>
      </c>
      <c r="N72" t="s">
        <v>251</v>
      </c>
      <c r="O72" t="s">
        <v>1503</v>
      </c>
      <c r="P72" t="s">
        <v>1504</v>
      </c>
      <c r="Q72" t="s">
        <v>1505</v>
      </c>
      <c r="R72" t="s">
        <v>229</v>
      </c>
      <c r="S72" t="s">
        <v>1506</v>
      </c>
      <c r="T72" t="s">
        <v>450</v>
      </c>
      <c r="U72" t="s">
        <v>640</v>
      </c>
      <c r="V72" t="s">
        <v>1507</v>
      </c>
      <c r="W72" t="s">
        <v>1508</v>
      </c>
      <c r="X72" t="s">
        <v>1509</v>
      </c>
      <c r="Y72" t="s">
        <v>262</v>
      </c>
      <c r="AA72" t="s">
        <v>450</v>
      </c>
      <c r="AB72" t="s">
        <v>1510</v>
      </c>
      <c r="AC72" t="s">
        <v>1511</v>
      </c>
      <c r="AE72" t="s">
        <v>659</v>
      </c>
    </row>
    <row r="73" spans="1:31">
      <c r="A73" t="s">
        <v>1512</v>
      </c>
      <c r="C73" t="s">
        <v>1513</v>
      </c>
      <c r="D73" t="s">
        <v>456</v>
      </c>
      <c r="E73" t="s">
        <v>1514</v>
      </c>
      <c r="F73" t="s">
        <v>735</v>
      </c>
      <c r="H73" t="s">
        <v>1515</v>
      </c>
      <c r="I73" t="s">
        <v>2504</v>
      </c>
      <c r="J73" t="s">
        <v>1516</v>
      </c>
      <c r="K73">
        <v>0</v>
      </c>
      <c r="L73" t="s">
        <v>1517</v>
      </c>
      <c r="M73" t="s">
        <v>640</v>
      </c>
      <c r="N73" t="s">
        <v>251</v>
      </c>
      <c r="O73" t="s">
        <v>1518</v>
      </c>
      <c r="P73" t="s">
        <v>1519</v>
      </c>
      <c r="Q73" t="s">
        <v>1520</v>
      </c>
      <c r="R73" t="s">
        <v>229</v>
      </c>
      <c r="S73" t="s">
        <v>1521</v>
      </c>
      <c r="T73" t="s">
        <v>1522</v>
      </c>
      <c r="U73" t="s">
        <v>922</v>
      </c>
      <c r="V73" t="s">
        <v>1523</v>
      </c>
      <c r="W73" t="s">
        <v>1524</v>
      </c>
      <c r="X73" t="s">
        <v>446</v>
      </c>
      <c r="Y73" t="s">
        <v>262</v>
      </c>
      <c r="AA73" t="s">
        <v>1522</v>
      </c>
      <c r="AB73" t="s">
        <v>1525</v>
      </c>
      <c r="AC73" t="s">
        <v>1526</v>
      </c>
      <c r="AE73" t="s">
        <v>554</v>
      </c>
    </row>
    <row r="74" spans="1:31">
      <c r="A74" t="s">
        <v>1527</v>
      </c>
      <c r="C74" t="s">
        <v>1528</v>
      </c>
      <c r="D74" t="s">
        <v>1529</v>
      </c>
      <c r="E74" t="s">
        <v>676</v>
      </c>
      <c r="F74" t="s">
        <v>757</v>
      </c>
      <c r="H74" t="s">
        <v>1530</v>
      </c>
      <c r="I74" t="s">
        <v>1650</v>
      </c>
      <c r="J74" t="s">
        <v>1532</v>
      </c>
      <c r="K74">
        <v>0</v>
      </c>
      <c r="L74" t="s">
        <v>1533</v>
      </c>
      <c r="M74" t="s">
        <v>661</v>
      </c>
      <c r="N74" t="s">
        <v>251</v>
      </c>
      <c r="O74" t="s">
        <v>1534</v>
      </c>
      <c r="P74" t="s">
        <v>1535</v>
      </c>
      <c r="Q74" t="s">
        <v>1536</v>
      </c>
      <c r="R74" t="s">
        <v>255</v>
      </c>
      <c r="S74" t="s">
        <v>329</v>
      </c>
      <c r="T74" t="s">
        <v>1537</v>
      </c>
      <c r="U74" t="s">
        <v>700</v>
      </c>
      <c r="V74" t="s">
        <v>785</v>
      </c>
      <c r="W74" t="s">
        <v>1538</v>
      </c>
      <c r="X74" t="s">
        <v>682</v>
      </c>
      <c r="Y74" t="s">
        <v>262</v>
      </c>
      <c r="AA74" t="s">
        <v>1537</v>
      </c>
      <c r="AB74" t="s">
        <v>1539</v>
      </c>
      <c r="AC74" t="s">
        <v>1540</v>
      </c>
    </row>
    <row r="75" spans="1:31">
      <c r="A75" t="s">
        <v>1541</v>
      </c>
      <c r="C75" t="s">
        <v>1542</v>
      </c>
      <c r="D75" t="s">
        <v>1543</v>
      </c>
      <c r="E75" t="s">
        <v>1131</v>
      </c>
      <c r="F75" t="s">
        <v>776</v>
      </c>
      <c r="H75" t="s">
        <v>1544</v>
      </c>
      <c r="I75" t="s">
        <v>2514</v>
      </c>
      <c r="J75" t="s">
        <v>463</v>
      </c>
      <c r="K75">
        <v>1</v>
      </c>
      <c r="L75" t="s">
        <v>1545</v>
      </c>
      <c r="M75" t="s">
        <v>681</v>
      </c>
      <c r="N75" t="s">
        <v>251</v>
      </c>
      <c r="O75" t="s">
        <v>1546</v>
      </c>
      <c r="P75" t="s">
        <v>1547</v>
      </c>
      <c r="Q75" t="s">
        <v>1548</v>
      </c>
      <c r="R75" t="s">
        <v>255</v>
      </c>
      <c r="S75" t="s">
        <v>349</v>
      </c>
      <c r="T75" t="s">
        <v>1549</v>
      </c>
      <c r="U75" t="s">
        <v>705</v>
      </c>
      <c r="V75" t="s">
        <v>1550</v>
      </c>
      <c r="W75" t="s">
        <v>1045</v>
      </c>
      <c r="X75" t="s">
        <v>1551</v>
      </c>
      <c r="Y75" t="s">
        <v>262</v>
      </c>
      <c r="AA75" t="s">
        <v>1549</v>
      </c>
      <c r="AB75" t="s">
        <v>1552</v>
      </c>
      <c r="AC75" t="s">
        <v>1553</v>
      </c>
    </row>
    <row r="76" spans="1:31">
      <c r="A76" t="s">
        <v>1554</v>
      </c>
      <c r="C76" t="s">
        <v>1555</v>
      </c>
      <c r="D76" t="s">
        <v>1556</v>
      </c>
      <c r="E76" t="s">
        <v>1557</v>
      </c>
      <c r="F76" t="s">
        <v>795</v>
      </c>
      <c r="H76" t="s">
        <v>1558</v>
      </c>
      <c r="I76" t="s">
        <v>3488</v>
      </c>
      <c r="J76" t="s">
        <v>508</v>
      </c>
      <c r="K76">
        <v>1</v>
      </c>
      <c r="L76" t="s">
        <v>1560</v>
      </c>
      <c r="M76" t="s">
        <v>1271</v>
      </c>
      <c r="N76" t="s">
        <v>225</v>
      </c>
      <c r="O76" t="s">
        <v>1561</v>
      </c>
      <c r="P76" t="s">
        <v>1562</v>
      </c>
      <c r="Q76" t="s">
        <v>1563</v>
      </c>
      <c r="R76" t="s">
        <v>229</v>
      </c>
      <c r="S76" t="s">
        <v>1564</v>
      </c>
      <c r="T76" t="s">
        <v>1565</v>
      </c>
      <c r="U76" t="s">
        <v>727</v>
      </c>
      <c r="V76" t="s">
        <v>425</v>
      </c>
      <c r="W76" t="s">
        <v>1566</v>
      </c>
      <c r="X76" t="s">
        <v>556</v>
      </c>
      <c r="Y76" t="s">
        <v>262</v>
      </c>
      <c r="AA76" t="s">
        <v>1565</v>
      </c>
      <c r="AB76" t="s">
        <v>1567</v>
      </c>
      <c r="AC76" t="s">
        <v>682</v>
      </c>
    </row>
    <row r="77" spans="1:31">
      <c r="A77" t="s">
        <v>1568</v>
      </c>
      <c r="C77" t="s">
        <v>1569</v>
      </c>
      <c r="D77" t="s">
        <v>1570</v>
      </c>
      <c r="E77" t="s">
        <v>1571</v>
      </c>
      <c r="F77" t="s">
        <v>518</v>
      </c>
      <c r="H77" t="s">
        <v>1572</v>
      </c>
      <c r="I77" t="s">
        <v>3468</v>
      </c>
      <c r="J77" t="s">
        <v>801</v>
      </c>
      <c r="K77">
        <v>0</v>
      </c>
      <c r="L77" t="s">
        <v>1574</v>
      </c>
      <c r="M77" t="s">
        <v>1284</v>
      </c>
      <c r="N77" t="s">
        <v>225</v>
      </c>
      <c r="O77" t="s">
        <v>1575</v>
      </c>
      <c r="P77" t="s">
        <v>1576</v>
      </c>
      <c r="Q77" t="s">
        <v>1577</v>
      </c>
      <c r="R77" t="s">
        <v>323</v>
      </c>
      <c r="S77" t="s">
        <v>372</v>
      </c>
      <c r="T77" t="s">
        <v>472</v>
      </c>
      <c r="U77" t="s">
        <v>749</v>
      </c>
      <c r="V77" t="s">
        <v>449</v>
      </c>
      <c r="W77" t="s">
        <v>1578</v>
      </c>
      <c r="X77" t="s">
        <v>1579</v>
      </c>
      <c r="Y77" t="s">
        <v>262</v>
      </c>
      <c r="AA77" t="s">
        <v>472</v>
      </c>
      <c r="AB77" t="s">
        <v>1580</v>
      </c>
      <c r="AC77" t="s">
        <v>998</v>
      </c>
    </row>
    <row r="78" spans="1:31">
      <c r="A78" t="s">
        <v>1581</v>
      </c>
      <c r="C78" t="s">
        <v>1582</v>
      </c>
      <c r="D78" t="s">
        <v>1583</v>
      </c>
      <c r="E78" t="s">
        <v>1584</v>
      </c>
      <c r="F78" t="s">
        <v>1585</v>
      </c>
      <c r="H78" t="s">
        <v>1521</v>
      </c>
      <c r="I78" t="s">
        <v>3048</v>
      </c>
      <c r="J78" t="s">
        <v>257</v>
      </c>
      <c r="K78">
        <v>0</v>
      </c>
      <c r="L78" t="s">
        <v>1587</v>
      </c>
      <c r="M78" t="s">
        <v>1299</v>
      </c>
      <c r="N78" t="s">
        <v>225</v>
      </c>
      <c r="O78" t="s">
        <v>1588</v>
      </c>
      <c r="P78" t="s">
        <v>1589</v>
      </c>
      <c r="Q78" t="s">
        <v>1590</v>
      </c>
      <c r="R78" t="s">
        <v>255</v>
      </c>
      <c r="S78" t="s">
        <v>394</v>
      </c>
      <c r="T78" t="s">
        <v>373</v>
      </c>
      <c r="U78" t="s">
        <v>287</v>
      </c>
      <c r="V78" t="s">
        <v>1591</v>
      </c>
      <c r="W78" t="s">
        <v>287</v>
      </c>
      <c r="X78" t="s">
        <v>1592</v>
      </c>
      <c r="Y78" t="s">
        <v>262</v>
      </c>
      <c r="AA78" t="s">
        <v>373</v>
      </c>
      <c r="AB78" t="s">
        <v>1593</v>
      </c>
      <c r="AC78" t="s">
        <v>748</v>
      </c>
    </row>
    <row r="79" spans="1:31">
      <c r="A79" t="s">
        <v>1594</v>
      </c>
      <c r="C79" t="s">
        <v>1595</v>
      </c>
      <c r="D79" t="s">
        <v>1596</v>
      </c>
      <c r="E79" t="s">
        <v>1597</v>
      </c>
      <c r="F79" t="s">
        <v>813</v>
      </c>
      <c r="H79" t="s">
        <v>1598</v>
      </c>
      <c r="I79" t="s">
        <v>2324</v>
      </c>
      <c r="J79" t="s">
        <v>417</v>
      </c>
      <c r="K79">
        <v>0</v>
      </c>
      <c r="L79" t="s">
        <v>1600</v>
      </c>
      <c r="M79" t="s">
        <v>763</v>
      </c>
      <c r="N79" t="s">
        <v>225</v>
      </c>
      <c r="O79" t="s">
        <v>743</v>
      </c>
      <c r="P79" t="s">
        <v>1601</v>
      </c>
      <c r="Q79" t="s">
        <v>1602</v>
      </c>
      <c r="R79" t="s">
        <v>229</v>
      </c>
      <c r="S79" t="s">
        <v>302</v>
      </c>
      <c r="T79" t="s">
        <v>1182</v>
      </c>
      <c r="U79" t="s">
        <v>308</v>
      </c>
      <c r="V79" t="s">
        <v>1603</v>
      </c>
      <c r="W79" t="s">
        <v>308</v>
      </c>
      <c r="X79" t="s">
        <v>1604</v>
      </c>
      <c r="Y79" t="s">
        <v>262</v>
      </c>
      <c r="AA79" t="s">
        <v>1182</v>
      </c>
      <c r="AB79" t="s">
        <v>1605</v>
      </c>
      <c r="AC79" t="s">
        <v>769</v>
      </c>
    </row>
    <row r="80" spans="1:31">
      <c r="A80" t="s">
        <v>1280</v>
      </c>
      <c r="C80" t="s">
        <v>1606</v>
      </c>
      <c r="D80" t="s">
        <v>931</v>
      </c>
      <c r="E80" t="s">
        <v>1345</v>
      </c>
      <c r="F80" t="s">
        <v>1314</v>
      </c>
      <c r="H80" t="s">
        <v>1607</v>
      </c>
      <c r="I80" t="s">
        <v>1667</v>
      </c>
      <c r="J80" t="s">
        <v>1609</v>
      </c>
      <c r="K80">
        <v>0</v>
      </c>
      <c r="L80" t="s">
        <v>1610</v>
      </c>
      <c r="M80" t="s">
        <v>781</v>
      </c>
      <c r="N80" t="s">
        <v>225</v>
      </c>
      <c r="O80" t="s">
        <v>1611</v>
      </c>
      <c r="P80" t="s">
        <v>1612</v>
      </c>
      <c r="Q80" t="s">
        <v>298</v>
      </c>
      <c r="R80" t="s">
        <v>255</v>
      </c>
      <c r="S80" t="s">
        <v>445</v>
      </c>
      <c r="T80" t="s">
        <v>638</v>
      </c>
      <c r="U80" t="s">
        <v>330</v>
      </c>
      <c r="V80" t="s">
        <v>1613</v>
      </c>
      <c r="W80" t="s">
        <v>1614</v>
      </c>
      <c r="X80" t="s">
        <v>1615</v>
      </c>
      <c r="Y80" t="s">
        <v>262</v>
      </c>
      <c r="AA80" t="s">
        <v>638</v>
      </c>
      <c r="AB80" t="s">
        <v>1616</v>
      </c>
      <c r="AC80" t="s">
        <v>1617</v>
      </c>
    </row>
    <row r="81" spans="1:29">
      <c r="A81" t="s">
        <v>1618</v>
      </c>
      <c r="C81" t="s">
        <v>1619</v>
      </c>
      <c r="D81" t="s">
        <v>1019</v>
      </c>
      <c r="E81" t="s">
        <v>1620</v>
      </c>
      <c r="F81" t="s">
        <v>1621</v>
      </c>
      <c r="H81" t="s">
        <v>329</v>
      </c>
      <c r="I81" t="s">
        <v>2975</v>
      </c>
      <c r="J81" t="s">
        <v>1623</v>
      </c>
      <c r="K81">
        <v>0</v>
      </c>
      <c r="L81" t="s">
        <v>1624</v>
      </c>
      <c r="M81" t="s">
        <v>1342</v>
      </c>
      <c r="N81" t="s">
        <v>225</v>
      </c>
      <c r="O81" t="s">
        <v>1625</v>
      </c>
      <c r="P81" t="s">
        <v>1626</v>
      </c>
      <c r="Q81" t="s">
        <v>1627</v>
      </c>
      <c r="R81" t="s">
        <v>229</v>
      </c>
      <c r="S81" t="s">
        <v>468</v>
      </c>
      <c r="T81" t="s">
        <v>866</v>
      </c>
      <c r="U81" t="s">
        <v>309</v>
      </c>
      <c r="V81" t="s">
        <v>1628</v>
      </c>
      <c r="W81" t="s">
        <v>1092</v>
      </c>
      <c r="X81" t="s">
        <v>1629</v>
      </c>
      <c r="Y81" t="s">
        <v>262</v>
      </c>
      <c r="AA81" t="s">
        <v>866</v>
      </c>
      <c r="AB81" t="s">
        <v>1630</v>
      </c>
      <c r="AC81" t="s">
        <v>1167</v>
      </c>
    </row>
    <row r="82" spans="1:29">
      <c r="A82" t="s">
        <v>1631</v>
      </c>
      <c r="C82" t="s">
        <v>1632</v>
      </c>
      <c r="D82" t="s">
        <v>1289</v>
      </c>
      <c r="E82" t="s">
        <v>1633</v>
      </c>
      <c r="F82" t="s">
        <v>498</v>
      </c>
      <c r="H82" t="s">
        <v>1634</v>
      </c>
      <c r="I82" t="s">
        <v>1559</v>
      </c>
      <c r="J82" t="s">
        <v>1636</v>
      </c>
      <c r="K82">
        <v>4</v>
      </c>
      <c r="L82" t="s">
        <v>1637</v>
      </c>
      <c r="M82" t="s">
        <v>705</v>
      </c>
      <c r="N82" t="s">
        <v>225</v>
      </c>
      <c r="O82" t="s">
        <v>1638</v>
      </c>
      <c r="P82" t="s">
        <v>1639</v>
      </c>
      <c r="Q82" t="s">
        <v>1640</v>
      </c>
      <c r="R82" t="s">
        <v>255</v>
      </c>
      <c r="S82" t="s">
        <v>325</v>
      </c>
      <c r="T82" t="s">
        <v>824</v>
      </c>
      <c r="U82" t="s">
        <v>770</v>
      </c>
      <c r="V82" t="s">
        <v>1641</v>
      </c>
      <c r="W82" t="s">
        <v>305</v>
      </c>
      <c r="X82" t="s">
        <v>1642</v>
      </c>
      <c r="Y82" t="s">
        <v>262</v>
      </c>
      <c r="AA82" t="s">
        <v>824</v>
      </c>
      <c r="AB82" t="s">
        <v>1643</v>
      </c>
      <c r="AC82" t="s">
        <v>1644</v>
      </c>
    </row>
    <row r="83" spans="1:29">
      <c r="A83" t="s">
        <v>1645</v>
      </c>
      <c r="C83" t="s">
        <v>1646</v>
      </c>
      <c r="D83" t="s">
        <v>628</v>
      </c>
      <c r="E83" t="s">
        <v>1647</v>
      </c>
      <c r="F83" t="s">
        <v>1648</v>
      </c>
      <c r="H83" t="s">
        <v>1649</v>
      </c>
      <c r="I83" t="s">
        <v>3114</v>
      </c>
      <c r="J83" t="s">
        <v>1651</v>
      </c>
      <c r="K83">
        <v>4</v>
      </c>
      <c r="L83" t="s">
        <v>1652</v>
      </c>
      <c r="M83" t="s">
        <v>727</v>
      </c>
      <c r="N83" t="s">
        <v>225</v>
      </c>
      <c r="O83" t="s">
        <v>1653</v>
      </c>
      <c r="P83" t="s">
        <v>1578</v>
      </c>
      <c r="Q83" t="s">
        <v>1654</v>
      </c>
      <c r="R83" t="s">
        <v>255</v>
      </c>
      <c r="S83" t="s">
        <v>440</v>
      </c>
      <c r="T83" t="s">
        <v>1655</v>
      </c>
      <c r="U83" t="s">
        <v>1656</v>
      </c>
      <c r="V83" t="s">
        <v>1657</v>
      </c>
      <c r="W83" t="s">
        <v>1658</v>
      </c>
      <c r="X83" t="s">
        <v>1659</v>
      </c>
      <c r="Y83" t="s">
        <v>262</v>
      </c>
      <c r="AA83" t="s">
        <v>1655</v>
      </c>
      <c r="AB83" t="s">
        <v>1660</v>
      </c>
      <c r="AC83" t="s">
        <v>1661</v>
      </c>
    </row>
    <row r="84" spans="1:29">
      <c r="A84" t="s">
        <v>1662</v>
      </c>
      <c r="C84" t="s">
        <v>1663</v>
      </c>
      <c r="D84" t="s">
        <v>317</v>
      </c>
      <c r="E84" t="s">
        <v>1664</v>
      </c>
      <c r="F84" t="s">
        <v>1665</v>
      </c>
      <c r="H84" t="s">
        <v>1666</v>
      </c>
      <c r="I84" t="s">
        <v>1839</v>
      </c>
      <c r="J84" t="s">
        <v>1668</v>
      </c>
      <c r="K84">
        <v>5</v>
      </c>
      <c r="L84" t="s">
        <v>1669</v>
      </c>
      <c r="M84" t="s">
        <v>749</v>
      </c>
      <c r="N84" t="s">
        <v>225</v>
      </c>
      <c r="O84" t="s">
        <v>1670</v>
      </c>
      <c r="P84" t="s">
        <v>1671</v>
      </c>
      <c r="Q84" t="s">
        <v>1672</v>
      </c>
      <c r="R84" t="s">
        <v>229</v>
      </c>
      <c r="S84" t="s">
        <v>331</v>
      </c>
      <c r="T84" t="s">
        <v>1341</v>
      </c>
      <c r="U84" t="s">
        <v>1673</v>
      </c>
      <c r="V84" t="s">
        <v>1674</v>
      </c>
      <c r="W84" t="s">
        <v>1593</v>
      </c>
      <c r="X84" t="s">
        <v>940</v>
      </c>
      <c r="Y84" t="s">
        <v>262</v>
      </c>
      <c r="AA84" t="s">
        <v>1341</v>
      </c>
      <c r="AB84" t="s">
        <v>1194</v>
      </c>
      <c r="AC84" t="s">
        <v>1675</v>
      </c>
    </row>
    <row r="85" spans="1:29">
      <c r="A85" t="s">
        <v>1676</v>
      </c>
      <c r="C85" t="s">
        <v>1677</v>
      </c>
      <c r="D85" t="s">
        <v>1678</v>
      </c>
      <c r="E85" t="s">
        <v>1679</v>
      </c>
      <c r="F85" t="s">
        <v>872</v>
      </c>
      <c r="H85" t="s">
        <v>1680</v>
      </c>
      <c r="I85" t="s">
        <v>1250</v>
      </c>
      <c r="J85" t="s">
        <v>1682</v>
      </c>
      <c r="K85">
        <v>0</v>
      </c>
      <c r="L85" t="s">
        <v>1683</v>
      </c>
      <c r="M85" t="s">
        <v>1396</v>
      </c>
      <c r="N85" t="s">
        <v>225</v>
      </c>
      <c r="O85" t="s">
        <v>1684</v>
      </c>
      <c r="P85" t="s">
        <v>1685</v>
      </c>
      <c r="Q85" t="s">
        <v>1686</v>
      </c>
      <c r="R85" t="s">
        <v>323</v>
      </c>
      <c r="S85" t="s">
        <v>380</v>
      </c>
      <c r="T85" t="s">
        <v>401</v>
      </c>
      <c r="U85" t="s">
        <v>63</v>
      </c>
      <c r="V85" t="s">
        <v>1687</v>
      </c>
      <c r="W85" t="s">
        <v>1688</v>
      </c>
      <c r="X85" t="s">
        <v>1689</v>
      </c>
      <c r="Y85" t="s">
        <v>262</v>
      </c>
      <c r="AA85" t="s">
        <v>401</v>
      </c>
      <c r="AB85" t="s">
        <v>1690</v>
      </c>
      <c r="AC85" t="s">
        <v>1691</v>
      </c>
    </row>
    <row r="86" spans="1:29">
      <c r="A86" t="s">
        <v>1692</v>
      </c>
      <c r="C86" t="s">
        <v>1693</v>
      </c>
      <c r="D86" t="s">
        <v>1694</v>
      </c>
      <c r="E86" t="s">
        <v>1695</v>
      </c>
      <c r="F86" t="s">
        <v>894</v>
      </c>
      <c r="H86" t="s">
        <v>1696</v>
      </c>
      <c r="I86" t="s">
        <v>3394</v>
      </c>
      <c r="J86" t="s">
        <v>119</v>
      </c>
      <c r="K86">
        <v>0</v>
      </c>
      <c r="L86" t="s">
        <v>1698</v>
      </c>
      <c r="M86" t="s">
        <v>703</v>
      </c>
      <c r="N86" t="s">
        <v>251</v>
      </c>
      <c r="O86" t="s">
        <v>1699</v>
      </c>
      <c r="P86" t="s">
        <v>1700</v>
      </c>
      <c r="Q86" t="s">
        <v>1701</v>
      </c>
      <c r="R86" t="s">
        <v>323</v>
      </c>
      <c r="S86" t="s">
        <v>401</v>
      </c>
      <c r="T86" t="s">
        <v>1509</v>
      </c>
      <c r="U86" t="s">
        <v>806</v>
      </c>
      <c r="V86" t="s">
        <v>1702</v>
      </c>
      <c r="W86" t="s">
        <v>1703</v>
      </c>
      <c r="X86" t="s">
        <v>782</v>
      </c>
      <c r="Y86" t="s">
        <v>304</v>
      </c>
      <c r="AA86" t="s">
        <v>1509</v>
      </c>
      <c r="AB86" t="s">
        <v>867</v>
      </c>
      <c r="AC86" t="s">
        <v>1704</v>
      </c>
    </row>
    <row r="87" spans="1:29">
      <c r="A87" t="s">
        <v>1705</v>
      </c>
      <c r="C87" t="s">
        <v>1706</v>
      </c>
      <c r="D87" t="s">
        <v>1707</v>
      </c>
      <c r="E87" t="s">
        <v>1708</v>
      </c>
      <c r="F87" t="s">
        <v>915</v>
      </c>
      <c r="H87" t="s">
        <v>1709</v>
      </c>
      <c r="I87" t="s">
        <v>3242</v>
      </c>
      <c r="J87" t="s">
        <v>1710</v>
      </c>
      <c r="K87">
        <v>9</v>
      </c>
      <c r="L87" t="s">
        <v>1711</v>
      </c>
      <c r="M87" t="s">
        <v>725</v>
      </c>
      <c r="N87" t="s">
        <v>251</v>
      </c>
      <c r="O87" t="s">
        <v>1712</v>
      </c>
      <c r="P87" t="s">
        <v>1713</v>
      </c>
      <c r="Q87" t="s">
        <v>1714</v>
      </c>
      <c r="R87" t="s">
        <v>323</v>
      </c>
      <c r="S87" t="s">
        <v>424</v>
      </c>
      <c r="T87" t="s">
        <v>659</v>
      </c>
      <c r="U87" t="s">
        <v>1715</v>
      </c>
      <c r="V87" t="s">
        <v>1716</v>
      </c>
      <c r="W87" t="s">
        <v>1717</v>
      </c>
      <c r="X87" t="s">
        <v>1509</v>
      </c>
      <c r="Y87" t="s">
        <v>304</v>
      </c>
      <c r="AA87" t="s">
        <v>659</v>
      </c>
      <c r="AB87" t="s">
        <v>1355</v>
      </c>
    </row>
    <row r="88" spans="1:29">
      <c r="A88" t="s">
        <v>1320</v>
      </c>
      <c r="C88" t="s">
        <v>1718</v>
      </c>
      <c r="D88" t="s">
        <v>1719</v>
      </c>
      <c r="E88" t="s">
        <v>1720</v>
      </c>
      <c r="F88" t="s">
        <v>932</v>
      </c>
      <c r="H88" t="s">
        <v>1721</v>
      </c>
      <c r="I88" t="s">
        <v>2982</v>
      </c>
      <c r="J88" t="s">
        <v>1723</v>
      </c>
      <c r="K88">
        <v>0</v>
      </c>
      <c r="L88" t="s">
        <v>1724</v>
      </c>
      <c r="M88" t="s">
        <v>1409</v>
      </c>
      <c r="N88" t="s">
        <v>225</v>
      </c>
      <c r="O88" t="s">
        <v>1725</v>
      </c>
      <c r="P88" t="s">
        <v>1726</v>
      </c>
      <c r="Q88" t="s">
        <v>1727</v>
      </c>
      <c r="R88" t="s">
        <v>229</v>
      </c>
      <c r="S88" t="s">
        <v>448</v>
      </c>
      <c r="T88" t="s">
        <v>260</v>
      </c>
      <c r="U88" t="s">
        <v>826</v>
      </c>
      <c r="V88" t="s">
        <v>1728</v>
      </c>
      <c r="W88" t="s">
        <v>1729</v>
      </c>
      <c r="X88" t="s">
        <v>446</v>
      </c>
      <c r="Y88" t="s">
        <v>304</v>
      </c>
      <c r="AA88" t="s">
        <v>260</v>
      </c>
      <c r="AB88" t="s">
        <v>1730</v>
      </c>
    </row>
    <row r="89" spans="1:29">
      <c r="A89" t="s">
        <v>1731</v>
      </c>
      <c r="C89" t="s">
        <v>1732</v>
      </c>
      <c r="D89" t="s">
        <v>1003</v>
      </c>
      <c r="E89" t="s">
        <v>1733</v>
      </c>
      <c r="F89" t="s">
        <v>1734</v>
      </c>
      <c r="H89" t="s">
        <v>331</v>
      </c>
      <c r="I89" t="s">
        <v>1635</v>
      </c>
      <c r="J89" t="s">
        <v>1735</v>
      </c>
      <c r="K89">
        <v>0</v>
      </c>
      <c r="L89" t="s">
        <v>1736</v>
      </c>
      <c r="M89" t="s">
        <v>747</v>
      </c>
      <c r="N89" t="s">
        <v>251</v>
      </c>
      <c r="O89" t="s">
        <v>1737</v>
      </c>
      <c r="P89" t="s">
        <v>1738</v>
      </c>
      <c r="Q89" t="s">
        <v>1739</v>
      </c>
      <c r="R89" t="s">
        <v>323</v>
      </c>
      <c r="S89" t="s">
        <v>350</v>
      </c>
      <c r="T89" t="s">
        <v>1268</v>
      </c>
      <c r="U89" t="s">
        <v>847</v>
      </c>
      <c r="V89" t="s">
        <v>1740</v>
      </c>
      <c r="W89" t="s">
        <v>1741</v>
      </c>
      <c r="X89" t="s">
        <v>682</v>
      </c>
      <c r="Y89" t="s">
        <v>304</v>
      </c>
      <c r="AA89" t="s">
        <v>1268</v>
      </c>
      <c r="AB89" t="s">
        <v>1742</v>
      </c>
    </row>
    <row r="90" spans="1:29">
      <c r="A90" t="s">
        <v>1743</v>
      </c>
      <c r="C90" t="s">
        <v>1744</v>
      </c>
      <c r="D90" t="s">
        <v>947</v>
      </c>
      <c r="E90" t="s">
        <v>1745</v>
      </c>
      <c r="F90" t="s">
        <v>1746</v>
      </c>
      <c r="H90" t="s">
        <v>380</v>
      </c>
      <c r="I90" t="s">
        <v>1622</v>
      </c>
      <c r="J90" t="s">
        <v>1747</v>
      </c>
      <c r="K90">
        <v>0</v>
      </c>
      <c r="L90" t="s">
        <v>1748</v>
      </c>
      <c r="M90" t="s">
        <v>1422</v>
      </c>
      <c r="N90" t="s">
        <v>225</v>
      </c>
      <c r="O90" t="s">
        <v>1749</v>
      </c>
      <c r="P90" t="s">
        <v>1750</v>
      </c>
      <c r="Q90" t="s">
        <v>1751</v>
      </c>
      <c r="R90" t="s">
        <v>323</v>
      </c>
      <c r="S90" t="s">
        <v>373</v>
      </c>
      <c r="T90" t="s">
        <v>656</v>
      </c>
      <c r="U90" t="s">
        <v>603</v>
      </c>
      <c r="V90" t="s">
        <v>1009</v>
      </c>
      <c r="W90" t="s">
        <v>1127</v>
      </c>
      <c r="X90" t="s">
        <v>1551</v>
      </c>
      <c r="Y90" t="s">
        <v>304</v>
      </c>
      <c r="AA90" t="s">
        <v>656</v>
      </c>
      <c r="AB90" t="s">
        <v>1752</v>
      </c>
    </row>
    <row r="91" spans="1:29">
      <c r="A91" t="s">
        <v>1753</v>
      </c>
      <c r="C91" t="s">
        <v>1273</v>
      </c>
      <c r="D91" t="s">
        <v>1754</v>
      </c>
      <c r="E91" t="s">
        <v>581</v>
      </c>
      <c r="F91" t="s">
        <v>1755</v>
      </c>
      <c r="H91" t="s">
        <v>401</v>
      </c>
      <c r="I91" t="s">
        <v>3603</v>
      </c>
      <c r="J91" t="s">
        <v>126</v>
      </c>
      <c r="K91">
        <v>6</v>
      </c>
      <c r="L91" t="s">
        <v>1756</v>
      </c>
      <c r="M91" t="s">
        <v>1440</v>
      </c>
      <c r="N91" t="s">
        <v>225</v>
      </c>
      <c r="O91" t="s">
        <v>1757</v>
      </c>
      <c r="P91" t="s">
        <v>1758</v>
      </c>
      <c r="Q91" t="s">
        <v>1759</v>
      </c>
      <c r="R91" t="s">
        <v>323</v>
      </c>
      <c r="S91" t="s">
        <v>1760</v>
      </c>
      <c r="T91" t="s">
        <v>1761</v>
      </c>
      <c r="U91" t="s">
        <v>77</v>
      </c>
      <c r="V91" t="s">
        <v>1762</v>
      </c>
      <c r="W91" t="s">
        <v>1763</v>
      </c>
      <c r="X91" t="s">
        <v>556</v>
      </c>
      <c r="Y91" t="s">
        <v>304</v>
      </c>
      <c r="AA91" t="s">
        <v>1761</v>
      </c>
      <c r="AB91" t="s">
        <v>1764</v>
      </c>
    </row>
    <row r="92" spans="1:29">
      <c r="A92" t="s">
        <v>1765</v>
      </c>
      <c r="C92" t="s">
        <v>1766</v>
      </c>
      <c r="D92" t="s">
        <v>789</v>
      </c>
      <c r="E92" t="s">
        <v>1767</v>
      </c>
      <c r="F92" t="s">
        <v>427</v>
      </c>
      <c r="H92" t="s">
        <v>424</v>
      </c>
      <c r="I92" t="s">
        <v>3457</v>
      </c>
      <c r="J92" t="s">
        <v>1768</v>
      </c>
      <c r="K92">
        <v>6</v>
      </c>
      <c r="L92" t="s">
        <v>1769</v>
      </c>
      <c r="M92" t="s">
        <v>1453</v>
      </c>
      <c r="N92" t="s">
        <v>225</v>
      </c>
      <c r="O92" t="s">
        <v>1770</v>
      </c>
      <c r="P92" t="s">
        <v>1771</v>
      </c>
      <c r="Q92" t="s">
        <v>1772</v>
      </c>
      <c r="R92" t="s">
        <v>323</v>
      </c>
      <c r="S92" t="s">
        <v>492</v>
      </c>
      <c r="T92" t="s">
        <v>1773</v>
      </c>
      <c r="U92" t="s">
        <v>1774</v>
      </c>
      <c r="V92" t="s">
        <v>1775</v>
      </c>
      <c r="W92" t="s">
        <v>352</v>
      </c>
      <c r="X92" t="s">
        <v>1579</v>
      </c>
      <c r="Y92" t="s">
        <v>304</v>
      </c>
      <c r="AA92" t="s">
        <v>1773</v>
      </c>
      <c r="AB92" t="s">
        <v>920</v>
      </c>
    </row>
    <row r="93" spans="1:29">
      <c r="A93" t="s">
        <v>1776</v>
      </c>
      <c r="C93" t="s">
        <v>1777</v>
      </c>
      <c r="D93" t="s">
        <v>1778</v>
      </c>
      <c r="E93" t="s">
        <v>1779</v>
      </c>
      <c r="F93" t="s">
        <v>385</v>
      </c>
      <c r="H93" t="s">
        <v>448</v>
      </c>
      <c r="I93" t="s">
        <v>3056</v>
      </c>
      <c r="J93" t="s">
        <v>1780</v>
      </c>
      <c r="K93">
        <v>6</v>
      </c>
      <c r="L93" t="s">
        <v>1781</v>
      </c>
      <c r="M93" t="s">
        <v>1467</v>
      </c>
      <c r="N93" t="s">
        <v>225</v>
      </c>
      <c r="O93" t="s">
        <v>1782</v>
      </c>
      <c r="P93" t="s">
        <v>1783</v>
      </c>
      <c r="Q93" t="s">
        <v>1784</v>
      </c>
      <c r="R93" t="s">
        <v>323</v>
      </c>
      <c r="S93" t="s">
        <v>599</v>
      </c>
      <c r="T93" t="s">
        <v>1785</v>
      </c>
      <c r="U93" t="s">
        <v>867</v>
      </c>
      <c r="V93" t="s">
        <v>1786</v>
      </c>
      <c r="W93" t="s">
        <v>1162</v>
      </c>
      <c r="X93" t="s">
        <v>1592</v>
      </c>
      <c r="Y93" t="s">
        <v>304</v>
      </c>
      <c r="AA93" t="s">
        <v>1785</v>
      </c>
      <c r="AB93" t="s">
        <v>1787</v>
      </c>
    </row>
    <row r="94" spans="1:29">
      <c r="A94" t="s">
        <v>1788</v>
      </c>
      <c r="C94" t="s">
        <v>1789</v>
      </c>
      <c r="D94" t="s">
        <v>712</v>
      </c>
      <c r="E94" t="s">
        <v>1790</v>
      </c>
      <c r="F94" t="s">
        <v>1791</v>
      </c>
      <c r="H94" t="s">
        <v>1792</v>
      </c>
      <c r="I94" t="s">
        <v>3503</v>
      </c>
      <c r="J94" t="s">
        <v>1794</v>
      </c>
      <c r="K94">
        <v>12</v>
      </c>
      <c r="L94" t="s">
        <v>1795</v>
      </c>
      <c r="M94" t="s">
        <v>1481</v>
      </c>
      <c r="N94" t="s">
        <v>225</v>
      </c>
      <c r="O94" t="s">
        <v>1796</v>
      </c>
      <c r="P94" t="s">
        <v>327</v>
      </c>
      <c r="S94" t="s">
        <v>697</v>
      </c>
      <c r="T94" t="s">
        <v>403</v>
      </c>
      <c r="U94" t="s">
        <v>887</v>
      </c>
      <c r="V94" t="s">
        <v>1797</v>
      </c>
      <c r="W94" t="s">
        <v>1798</v>
      </c>
      <c r="X94" t="s">
        <v>1604</v>
      </c>
      <c r="Y94" t="s">
        <v>304</v>
      </c>
      <c r="AA94" t="s">
        <v>403</v>
      </c>
      <c r="AB94" t="s">
        <v>1799</v>
      </c>
    </row>
    <row r="95" spans="1:29">
      <c r="A95" t="s">
        <v>1800</v>
      </c>
      <c r="C95" t="s">
        <v>1801</v>
      </c>
      <c r="D95" t="s">
        <v>670</v>
      </c>
      <c r="E95" t="s">
        <v>1802</v>
      </c>
      <c r="F95" t="s">
        <v>1803</v>
      </c>
      <c r="H95" t="s">
        <v>1804</v>
      </c>
      <c r="I95" t="s">
        <v>366</v>
      </c>
      <c r="J95" t="s">
        <v>133</v>
      </c>
      <c r="K95">
        <v>12</v>
      </c>
      <c r="L95" t="s">
        <v>1805</v>
      </c>
      <c r="M95" t="s">
        <v>1495</v>
      </c>
      <c r="N95" t="s">
        <v>225</v>
      </c>
      <c r="O95" t="s">
        <v>1806</v>
      </c>
      <c r="P95" t="s">
        <v>1807</v>
      </c>
      <c r="S95" t="s">
        <v>1808</v>
      </c>
      <c r="T95" t="s">
        <v>394</v>
      </c>
      <c r="U95" t="s">
        <v>907</v>
      </c>
      <c r="V95" t="s">
        <v>1809</v>
      </c>
      <c r="W95" t="s">
        <v>826</v>
      </c>
      <c r="X95" t="s">
        <v>1615</v>
      </c>
      <c r="Y95" t="s">
        <v>304</v>
      </c>
      <c r="AA95" t="s">
        <v>394</v>
      </c>
      <c r="AB95" t="s">
        <v>1810</v>
      </c>
    </row>
    <row r="96" spans="1:29">
      <c r="A96" t="s">
        <v>1811</v>
      </c>
      <c r="C96" t="s">
        <v>1812</v>
      </c>
      <c r="D96" t="s">
        <v>1813</v>
      </c>
      <c r="E96" t="s">
        <v>1814</v>
      </c>
      <c r="F96" t="s">
        <v>947</v>
      </c>
      <c r="H96" t="s">
        <v>1815</v>
      </c>
      <c r="I96" t="s">
        <v>3506</v>
      </c>
      <c r="J96" t="s">
        <v>1816</v>
      </c>
      <c r="K96">
        <v>0</v>
      </c>
      <c r="L96" t="s">
        <v>1817</v>
      </c>
      <c r="M96" t="s">
        <v>1510</v>
      </c>
      <c r="N96" t="s">
        <v>225</v>
      </c>
      <c r="O96" t="s">
        <v>1818</v>
      </c>
      <c r="P96" t="s">
        <v>1819</v>
      </c>
      <c r="S96" t="s">
        <v>395</v>
      </c>
      <c r="T96" t="s">
        <v>1820</v>
      </c>
      <c r="U96" t="s">
        <v>925</v>
      </c>
      <c r="V96" t="s">
        <v>1821</v>
      </c>
      <c r="W96" t="s">
        <v>1822</v>
      </c>
      <c r="X96" t="s">
        <v>1629</v>
      </c>
      <c r="Y96" t="s">
        <v>304</v>
      </c>
      <c r="AA96" t="s">
        <v>1820</v>
      </c>
      <c r="AB96" t="s">
        <v>1823</v>
      </c>
    </row>
    <row r="97" spans="1:28">
      <c r="A97" t="s">
        <v>1116</v>
      </c>
      <c r="C97" t="s">
        <v>1824</v>
      </c>
      <c r="D97" t="s">
        <v>1825</v>
      </c>
      <c r="E97" t="s">
        <v>1826</v>
      </c>
      <c r="F97" t="s">
        <v>1827</v>
      </c>
      <c r="H97" t="s">
        <v>1828</v>
      </c>
      <c r="I97" t="s">
        <v>1697</v>
      </c>
      <c r="J97" t="s">
        <v>1829</v>
      </c>
      <c r="K97">
        <v>0</v>
      </c>
      <c r="L97" t="s">
        <v>1830</v>
      </c>
      <c r="M97" t="s">
        <v>1525</v>
      </c>
      <c r="N97" t="s">
        <v>225</v>
      </c>
      <c r="O97" t="s">
        <v>279</v>
      </c>
      <c r="P97" t="s">
        <v>1831</v>
      </c>
      <c r="S97" t="s">
        <v>418</v>
      </c>
      <c r="T97" t="s">
        <v>1832</v>
      </c>
      <c r="U97" t="s">
        <v>1833</v>
      </c>
      <c r="V97" t="s">
        <v>1834</v>
      </c>
      <c r="W97" t="s">
        <v>1194</v>
      </c>
      <c r="X97" t="s">
        <v>1642</v>
      </c>
      <c r="Y97" t="s">
        <v>304</v>
      </c>
      <c r="AA97" t="s">
        <v>1832</v>
      </c>
      <c r="AB97" t="s">
        <v>1835</v>
      </c>
    </row>
    <row r="98" spans="1:28">
      <c r="A98" t="s">
        <v>1836</v>
      </c>
      <c r="C98" t="s">
        <v>1837</v>
      </c>
      <c r="D98" t="s">
        <v>1827</v>
      </c>
      <c r="E98" t="s">
        <v>1838</v>
      </c>
      <c r="F98" t="s">
        <v>967</v>
      </c>
      <c r="H98" t="s">
        <v>464</v>
      </c>
      <c r="I98" t="s">
        <v>1119</v>
      </c>
      <c r="J98" t="s">
        <v>1840</v>
      </c>
      <c r="K98">
        <v>0</v>
      </c>
      <c r="L98" t="s">
        <v>1841</v>
      </c>
      <c r="M98" t="s">
        <v>1539</v>
      </c>
      <c r="N98" t="s">
        <v>225</v>
      </c>
      <c r="O98" t="s">
        <v>462</v>
      </c>
      <c r="P98" t="s">
        <v>1842</v>
      </c>
      <c r="S98" t="s">
        <v>699</v>
      </c>
      <c r="T98" t="s">
        <v>1843</v>
      </c>
      <c r="U98" t="s">
        <v>355</v>
      </c>
      <c r="V98" t="s">
        <v>1844</v>
      </c>
      <c r="W98" t="s">
        <v>1845</v>
      </c>
      <c r="X98" t="s">
        <v>1659</v>
      </c>
      <c r="Y98" t="s">
        <v>304</v>
      </c>
      <c r="AA98" t="s">
        <v>1843</v>
      </c>
      <c r="AB98" t="s">
        <v>1846</v>
      </c>
    </row>
    <row r="99" spans="1:28">
      <c r="A99" t="s">
        <v>1847</v>
      </c>
      <c r="C99" t="s">
        <v>1848</v>
      </c>
      <c r="D99" t="s">
        <v>1849</v>
      </c>
      <c r="E99" t="s">
        <v>1850</v>
      </c>
      <c r="F99" t="s">
        <v>364</v>
      </c>
      <c r="H99" t="s">
        <v>1851</v>
      </c>
      <c r="I99" t="s">
        <v>2615</v>
      </c>
      <c r="J99" t="s">
        <v>1852</v>
      </c>
      <c r="K99">
        <v>0</v>
      </c>
      <c r="L99" t="s">
        <v>1853</v>
      </c>
      <c r="M99" t="s">
        <v>1552</v>
      </c>
      <c r="N99" t="s">
        <v>225</v>
      </c>
      <c r="O99" t="s">
        <v>485</v>
      </c>
      <c r="P99" t="s">
        <v>1854</v>
      </c>
      <c r="S99" t="s">
        <v>721</v>
      </c>
      <c r="T99" t="s">
        <v>1855</v>
      </c>
      <c r="U99" t="s">
        <v>379</v>
      </c>
      <c r="V99" t="s">
        <v>1856</v>
      </c>
      <c r="W99" t="s">
        <v>1857</v>
      </c>
      <c r="X99" t="s">
        <v>940</v>
      </c>
      <c r="Y99" t="s">
        <v>304</v>
      </c>
      <c r="AA99" t="s">
        <v>1855</v>
      </c>
      <c r="AB99" t="s">
        <v>1858</v>
      </c>
    </row>
    <row r="100" spans="1:28">
      <c r="A100" t="s">
        <v>1000</v>
      </c>
      <c r="C100" t="s">
        <v>1554</v>
      </c>
      <c r="D100" t="s">
        <v>1859</v>
      </c>
      <c r="E100" t="s">
        <v>1860</v>
      </c>
      <c r="F100" t="s">
        <v>454</v>
      </c>
      <c r="H100" t="s">
        <v>1861</v>
      </c>
      <c r="I100" t="s">
        <v>3483</v>
      </c>
      <c r="J100" t="s">
        <v>719</v>
      </c>
      <c r="K100">
        <v>0</v>
      </c>
      <c r="L100" t="s">
        <v>1862</v>
      </c>
      <c r="M100" t="s">
        <v>1567</v>
      </c>
      <c r="N100" t="s">
        <v>225</v>
      </c>
      <c r="O100" t="s">
        <v>507</v>
      </c>
      <c r="P100" t="s">
        <v>1863</v>
      </c>
      <c r="S100" t="s">
        <v>1864</v>
      </c>
      <c r="T100" t="s">
        <v>1865</v>
      </c>
      <c r="U100" t="s">
        <v>1225</v>
      </c>
      <c r="V100" t="s">
        <v>1866</v>
      </c>
      <c r="W100" t="s">
        <v>1867</v>
      </c>
      <c r="X100" t="s">
        <v>1689</v>
      </c>
      <c r="Y100" t="s">
        <v>304</v>
      </c>
      <c r="AA100" t="s">
        <v>1865</v>
      </c>
      <c r="AB100" t="s">
        <v>1868</v>
      </c>
    </row>
    <row r="101" spans="1:28">
      <c r="A101" t="s">
        <v>1869</v>
      </c>
      <c r="C101" t="s">
        <v>1870</v>
      </c>
      <c r="D101" t="s">
        <v>1871</v>
      </c>
      <c r="E101" t="s">
        <v>1872</v>
      </c>
      <c r="F101" t="s">
        <v>1873</v>
      </c>
      <c r="H101" t="s">
        <v>1874</v>
      </c>
      <c r="I101" t="s">
        <v>1201</v>
      </c>
      <c r="J101" t="s">
        <v>1875</v>
      </c>
      <c r="K101">
        <v>0</v>
      </c>
      <c r="L101" t="s">
        <v>1876</v>
      </c>
      <c r="M101" t="s">
        <v>768</v>
      </c>
      <c r="N101" t="s">
        <v>251</v>
      </c>
      <c r="O101" t="s">
        <v>526</v>
      </c>
      <c r="P101" t="s">
        <v>1877</v>
      </c>
      <c r="S101" t="s">
        <v>680</v>
      </c>
      <c r="T101" t="s">
        <v>446</v>
      </c>
      <c r="U101" t="s">
        <v>332</v>
      </c>
      <c r="V101" t="s">
        <v>1878</v>
      </c>
      <c r="W101" t="s">
        <v>1879</v>
      </c>
      <c r="X101" t="s">
        <v>861</v>
      </c>
      <c r="Y101" t="s">
        <v>262</v>
      </c>
      <c r="AA101" t="s">
        <v>446</v>
      </c>
      <c r="AB101" t="s">
        <v>1880</v>
      </c>
    </row>
    <row r="102" spans="1:28">
      <c r="A102" t="s">
        <v>1767</v>
      </c>
      <c r="C102" t="s">
        <v>1881</v>
      </c>
      <c r="D102" t="s">
        <v>383</v>
      </c>
      <c r="E102" t="s">
        <v>1882</v>
      </c>
      <c r="F102" t="s">
        <v>1883</v>
      </c>
      <c r="H102" t="s">
        <v>1884</v>
      </c>
      <c r="I102" t="s">
        <v>342</v>
      </c>
      <c r="J102" t="s">
        <v>1885</v>
      </c>
      <c r="K102">
        <v>0</v>
      </c>
      <c r="L102" t="s">
        <v>1886</v>
      </c>
      <c r="M102" t="s">
        <v>1580</v>
      </c>
      <c r="N102" t="s">
        <v>225</v>
      </c>
      <c r="O102" t="s">
        <v>1887</v>
      </c>
      <c r="P102" t="s">
        <v>1888</v>
      </c>
      <c r="S102" t="s">
        <v>1889</v>
      </c>
      <c r="T102" t="s">
        <v>1829</v>
      </c>
      <c r="U102" t="s">
        <v>356</v>
      </c>
      <c r="V102" t="s">
        <v>1890</v>
      </c>
      <c r="W102" t="s">
        <v>925</v>
      </c>
      <c r="X102" t="s">
        <v>1061</v>
      </c>
      <c r="Y102" t="s">
        <v>262</v>
      </c>
      <c r="AA102" t="s">
        <v>1829</v>
      </c>
      <c r="AB102" t="s">
        <v>1891</v>
      </c>
    </row>
    <row r="103" spans="1:28">
      <c r="A103" t="s">
        <v>1892</v>
      </c>
      <c r="C103" t="s">
        <v>1893</v>
      </c>
      <c r="D103" t="s">
        <v>1054</v>
      </c>
      <c r="E103" t="s">
        <v>1229</v>
      </c>
      <c r="F103" t="s">
        <v>1537</v>
      </c>
      <c r="H103" t="s">
        <v>488</v>
      </c>
      <c r="I103" t="s">
        <v>8125</v>
      </c>
      <c r="J103" t="s">
        <v>140</v>
      </c>
      <c r="K103">
        <v>13</v>
      </c>
      <c r="L103" t="s">
        <v>1894</v>
      </c>
      <c r="M103" t="s">
        <v>786</v>
      </c>
      <c r="N103" t="s">
        <v>251</v>
      </c>
      <c r="O103" t="s">
        <v>1895</v>
      </c>
      <c r="P103" t="s">
        <v>1896</v>
      </c>
      <c r="S103" t="s">
        <v>1897</v>
      </c>
      <c r="T103" t="s">
        <v>1898</v>
      </c>
      <c r="U103" t="s">
        <v>1899</v>
      </c>
      <c r="V103" t="s">
        <v>1900</v>
      </c>
      <c r="W103" t="s">
        <v>1225</v>
      </c>
      <c r="X103" t="s">
        <v>260</v>
      </c>
      <c r="Y103" t="s">
        <v>262</v>
      </c>
      <c r="AA103" t="s">
        <v>1898</v>
      </c>
      <c r="AB103" t="s">
        <v>1901</v>
      </c>
    </row>
    <row r="104" spans="1:28">
      <c r="A104" t="s">
        <v>1902</v>
      </c>
      <c r="C104" t="s">
        <v>1903</v>
      </c>
      <c r="D104" t="s">
        <v>1904</v>
      </c>
      <c r="E104" t="s">
        <v>1905</v>
      </c>
      <c r="F104" t="s">
        <v>1906</v>
      </c>
      <c r="H104" t="s">
        <v>1907</v>
      </c>
      <c r="I104" t="s">
        <v>1319</v>
      </c>
      <c r="J104" t="s">
        <v>147</v>
      </c>
      <c r="K104">
        <v>0</v>
      </c>
      <c r="L104" t="s">
        <v>1908</v>
      </c>
      <c r="M104" t="s">
        <v>804</v>
      </c>
      <c r="N104" t="s">
        <v>251</v>
      </c>
      <c r="O104" t="s">
        <v>1909</v>
      </c>
      <c r="P104" t="s">
        <v>1910</v>
      </c>
      <c r="S104" t="s">
        <v>441</v>
      </c>
      <c r="T104" t="s">
        <v>1764</v>
      </c>
      <c r="U104" t="s">
        <v>940</v>
      </c>
      <c r="V104" t="s">
        <v>1911</v>
      </c>
      <c r="W104" t="s">
        <v>1912</v>
      </c>
      <c r="X104" t="s">
        <v>1272</v>
      </c>
      <c r="Y104" t="s">
        <v>262</v>
      </c>
      <c r="AA104" t="s">
        <v>1764</v>
      </c>
      <c r="AB104" t="s">
        <v>1913</v>
      </c>
    </row>
    <row r="105" spans="1:28">
      <c r="A105" t="s">
        <v>1914</v>
      </c>
      <c r="C105" t="s">
        <v>1915</v>
      </c>
      <c r="D105" t="s">
        <v>1692</v>
      </c>
      <c r="E105" t="s">
        <v>1512</v>
      </c>
      <c r="F105" t="s">
        <v>1003</v>
      </c>
      <c r="H105" t="s">
        <v>399</v>
      </c>
      <c r="I105" t="s">
        <v>3545</v>
      </c>
      <c r="J105" t="s">
        <v>1917</v>
      </c>
      <c r="K105">
        <v>1</v>
      </c>
      <c r="L105" t="s">
        <v>1918</v>
      </c>
      <c r="M105" t="s">
        <v>1593</v>
      </c>
      <c r="N105" t="s">
        <v>225</v>
      </c>
      <c r="O105" t="s">
        <v>1919</v>
      </c>
      <c r="P105" t="s">
        <v>1920</v>
      </c>
      <c r="S105" t="s">
        <v>464</v>
      </c>
      <c r="T105" t="s">
        <v>1921</v>
      </c>
      <c r="U105" t="s">
        <v>959</v>
      </c>
      <c r="V105" t="s">
        <v>1922</v>
      </c>
      <c r="W105" t="s">
        <v>1923</v>
      </c>
      <c r="X105" t="s">
        <v>1924</v>
      </c>
      <c r="Y105" t="s">
        <v>262</v>
      </c>
      <c r="AA105" t="s">
        <v>1921</v>
      </c>
      <c r="AB105" t="s">
        <v>1925</v>
      </c>
    </row>
    <row r="106" spans="1:28">
      <c r="A106" t="s">
        <v>1926</v>
      </c>
      <c r="C106" t="s">
        <v>1927</v>
      </c>
      <c r="D106" t="s">
        <v>1928</v>
      </c>
      <c r="E106" t="s">
        <v>1929</v>
      </c>
      <c r="H106" t="s">
        <v>1930</v>
      </c>
      <c r="I106" t="s">
        <v>1793</v>
      </c>
      <c r="J106" t="s">
        <v>1931</v>
      </c>
      <c r="K106">
        <v>0</v>
      </c>
      <c r="L106" t="s">
        <v>1932</v>
      </c>
      <c r="M106" t="s">
        <v>1605</v>
      </c>
      <c r="N106" t="s">
        <v>225</v>
      </c>
      <c r="O106" t="s">
        <v>1933</v>
      </c>
      <c r="P106" t="s">
        <v>1934</v>
      </c>
      <c r="S106" t="s">
        <v>1935</v>
      </c>
      <c r="T106" t="s">
        <v>1936</v>
      </c>
      <c r="U106" t="s">
        <v>978</v>
      </c>
      <c r="V106" t="s">
        <v>1937</v>
      </c>
      <c r="W106" t="s">
        <v>1240</v>
      </c>
      <c r="X106" t="s">
        <v>1368</v>
      </c>
      <c r="Y106" t="s">
        <v>262</v>
      </c>
      <c r="AA106" t="s">
        <v>1936</v>
      </c>
      <c r="AB106" t="s">
        <v>1938</v>
      </c>
    </row>
    <row r="107" spans="1:28">
      <c r="A107" t="s">
        <v>543</v>
      </c>
      <c r="C107" t="s">
        <v>1939</v>
      </c>
      <c r="D107" t="s">
        <v>1940</v>
      </c>
      <c r="E107" t="s">
        <v>1577</v>
      </c>
      <c r="H107" t="s">
        <v>1941</v>
      </c>
      <c r="I107" t="s">
        <v>2535</v>
      </c>
      <c r="J107" t="s">
        <v>1942</v>
      </c>
      <c r="K107">
        <v>2</v>
      </c>
      <c r="L107" t="s">
        <v>1943</v>
      </c>
      <c r="M107" t="s">
        <v>1616</v>
      </c>
      <c r="N107" t="s">
        <v>225</v>
      </c>
      <c r="O107" t="s">
        <v>1944</v>
      </c>
      <c r="P107" t="s">
        <v>1945</v>
      </c>
      <c r="S107" t="s">
        <v>1946</v>
      </c>
      <c r="T107" t="s">
        <v>1390</v>
      </c>
      <c r="U107" t="s">
        <v>997</v>
      </c>
      <c r="V107" t="s">
        <v>1947</v>
      </c>
      <c r="W107" t="s">
        <v>1255</v>
      </c>
      <c r="X107" t="s">
        <v>1030</v>
      </c>
      <c r="Y107" t="s">
        <v>262</v>
      </c>
      <c r="AA107" t="s">
        <v>1390</v>
      </c>
      <c r="AB107" t="s">
        <v>1522</v>
      </c>
    </row>
    <row r="108" spans="1:28">
      <c r="A108" t="s">
        <v>1948</v>
      </c>
      <c r="C108" t="s">
        <v>1949</v>
      </c>
      <c r="D108" t="s">
        <v>1950</v>
      </c>
      <c r="E108" t="s">
        <v>1951</v>
      </c>
      <c r="H108" t="s">
        <v>1952</v>
      </c>
      <c r="I108" t="s">
        <v>3519</v>
      </c>
      <c r="J108" t="s">
        <v>1953</v>
      </c>
      <c r="K108">
        <v>0</v>
      </c>
      <c r="L108" t="s">
        <v>1954</v>
      </c>
      <c r="M108" t="s">
        <v>1630</v>
      </c>
      <c r="N108" t="s">
        <v>225</v>
      </c>
      <c r="O108" t="s">
        <v>1955</v>
      </c>
      <c r="P108" t="s">
        <v>1851</v>
      </c>
      <c r="S108" t="s">
        <v>434</v>
      </c>
      <c r="T108" t="s">
        <v>1956</v>
      </c>
      <c r="U108" t="s">
        <v>400</v>
      </c>
      <c r="V108" t="s">
        <v>1957</v>
      </c>
      <c r="W108" t="s">
        <v>1958</v>
      </c>
      <c r="X108" t="s">
        <v>447</v>
      </c>
      <c r="Y108" t="s">
        <v>262</v>
      </c>
      <c r="AA108" t="s">
        <v>1956</v>
      </c>
      <c r="AB108" t="s">
        <v>257</v>
      </c>
    </row>
    <row r="109" spans="1:28">
      <c r="A109" t="s">
        <v>1959</v>
      </c>
      <c r="C109" t="s">
        <v>1960</v>
      </c>
      <c r="D109" t="s">
        <v>1961</v>
      </c>
      <c r="E109" t="s">
        <v>1962</v>
      </c>
      <c r="F109" t="s">
        <v>312</v>
      </c>
      <c r="H109" t="s">
        <v>977</v>
      </c>
      <c r="I109" t="s">
        <v>2448</v>
      </c>
      <c r="J109" t="s">
        <v>1963</v>
      </c>
      <c r="K109">
        <v>0</v>
      </c>
      <c r="L109" t="s">
        <v>1964</v>
      </c>
      <c r="M109" t="s">
        <v>1643</v>
      </c>
      <c r="N109" t="s">
        <v>225</v>
      </c>
      <c r="O109" t="s">
        <v>1965</v>
      </c>
      <c r="P109" t="s">
        <v>1966</v>
      </c>
      <c r="S109" t="s">
        <v>488</v>
      </c>
      <c r="T109" t="s">
        <v>679</v>
      </c>
      <c r="U109" t="s">
        <v>423</v>
      </c>
      <c r="V109" t="s">
        <v>1967</v>
      </c>
      <c r="W109" t="s">
        <v>356</v>
      </c>
      <c r="X109" t="s">
        <v>726</v>
      </c>
      <c r="Y109" t="s">
        <v>262</v>
      </c>
      <c r="AA109" t="s">
        <v>679</v>
      </c>
      <c r="AB109" t="s">
        <v>1710</v>
      </c>
    </row>
    <row r="110" spans="1:28">
      <c r="A110" t="s">
        <v>730</v>
      </c>
      <c r="C110" t="s">
        <v>1968</v>
      </c>
      <c r="D110" t="s">
        <v>1068</v>
      </c>
      <c r="E110" t="s">
        <v>1969</v>
      </c>
      <c r="F110" t="s">
        <v>1019</v>
      </c>
      <c r="H110" t="s">
        <v>994</v>
      </c>
      <c r="I110" t="s">
        <v>937</v>
      </c>
      <c r="J110" t="s">
        <v>1970</v>
      </c>
      <c r="K110">
        <v>0</v>
      </c>
      <c r="L110" t="s">
        <v>1971</v>
      </c>
      <c r="M110" t="s">
        <v>1660</v>
      </c>
      <c r="N110" t="s">
        <v>225</v>
      </c>
      <c r="O110" t="s">
        <v>1972</v>
      </c>
      <c r="P110" t="s">
        <v>421</v>
      </c>
      <c r="S110" t="s">
        <v>1973</v>
      </c>
      <c r="T110" t="s">
        <v>1974</v>
      </c>
      <c r="U110" t="s">
        <v>1975</v>
      </c>
      <c r="V110" t="s">
        <v>1976</v>
      </c>
      <c r="W110" t="s">
        <v>1977</v>
      </c>
      <c r="X110" t="s">
        <v>1243</v>
      </c>
      <c r="Y110" t="s">
        <v>262</v>
      </c>
      <c r="AA110" t="s">
        <v>1974</v>
      </c>
      <c r="AB110" t="s">
        <v>1978</v>
      </c>
    </row>
    <row r="111" spans="1:28">
      <c r="A111" t="s">
        <v>454</v>
      </c>
      <c r="C111" t="s">
        <v>1979</v>
      </c>
      <c r="D111" t="s">
        <v>833</v>
      </c>
      <c r="E111" t="s">
        <v>1892</v>
      </c>
      <c r="F111" t="s">
        <v>1980</v>
      </c>
      <c r="H111" t="s">
        <v>1981</v>
      </c>
      <c r="I111" t="s">
        <v>2797</v>
      </c>
      <c r="J111" t="s">
        <v>154</v>
      </c>
      <c r="K111">
        <v>0</v>
      </c>
      <c r="L111" t="s">
        <v>1982</v>
      </c>
      <c r="M111" t="s">
        <v>1194</v>
      </c>
      <c r="N111" t="s">
        <v>225</v>
      </c>
      <c r="O111" t="s">
        <v>1983</v>
      </c>
      <c r="P111" t="s">
        <v>1984</v>
      </c>
      <c r="S111" t="s">
        <v>1985</v>
      </c>
      <c r="T111" t="s">
        <v>1760</v>
      </c>
      <c r="U111" t="s">
        <v>381</v>
      </c>
      <c r="V111" t="s">
        <v>1090</v>
      </c>
      <c r="W111" t="s">
        <v>1986</v>
      </c>
      <c r="X111" t="s">
        <v>1357</v>
      </c>
      <c r="Y111" t="s">
        <v>262</v>
      </c>
      <c r="AA111" t="s">
        <v>1760</v>
      </c>
      <c r="AB111" t="s">
        <v>1987</v>
      </c>
    </row>
    <row r="112" spans="1:28">
      <c r="A112" t="s">
        <v>648</v>
      </c>
      <c r="C112" t="s">
        <v>1135</v>
      </c>
      <c r="D112" t="s">
        <v>1755</v>
      </c>
      <c r="E112" t="s">
        <v>1914</v>
      </c>
      <c r="F112" t="s">
        <v>1037</v>
      </c>
      <c r="H112" t="s">
        <v>422</v>
      </c>
      <c r="I112" t="s">
        <v>2369</v>
      </c>
      <c r="J112" t="s">
        <v>1988</v>
      </c>
      <c r="K112">
        <v>0</v>
      </c>
      <c r="L112" t="s">
        <v>1645</v>
      </c>
      <c r="M112" t="s">
        <v>1690</v>
      </c>
      <c r="N112" t="s">
        <v>225</v>
      </c>
      <c r="O112" t="s">
        <v>1989</v>
      </c>
      <c r="P112" t="s">
        <v>1990</v>
      </c>
      <c r="S112" t="s">
        <v>509</v>
      </c>
      <c r="T112" t="s">
        <v>1991</v>
      </c>
      <c r="U112" t="s">
        <v>402</v>
      </c>
      <c r="V112" t="s">
        <v>1992</v>
      </c>
      <c r="W112" t="s">
        <v>1993</v>
      </c>
      <c r="X112" t="s">
        <v>1994</v>
      </c>
      <c r="Y112" t="s">
        <v>262</v>
      </c>
      <c r="AA112" t="s">
        <v>1991</v>
      </c>
      <c r="AB112" t="s">
        <v>1995</v>
      </c>
    </row>
    <row r="113" spans="1:28">
      <c r="A113" t="s">
        <v>456</v>
      </c>
      <c r="C113" t="s">
        <v>1996</v>
      </c>
      <c r="D113" t="s">
        <v>1883</v>
      </c>
      <c r="E113" t="s">
        <v>1997</v>
      </c>
      <c r="F113" t="s">
        <v>1998</v>
      </c>
      <c r="H113" t="s">
        <v>1509</v>
      </c>
      <c r="J113" t="s">
        <v>1999</v>
      </c>
      <c r="K113">
        <v>0</v>
      </c>
      <c r="L113" t="s">
        <v>2000</v>
      </c>
      <c r="M113" t="s">
        <v>867</v>
      </c>
      <c r="N113" t="s">
        <v>225</v>
      </c>
      <c r="O113" t="s">
        <v>1860</v>
      </c>
      <c r="P113" t="s">
        <v>2001</v>
      </c>
      <c r="S113" t="s">
        <v>821</v>
      </c>
      <c r="T113" t="s">
        <v>2002</v>
      </c>
      <c r="U113" t="s">
        <v>1013</v>
      </c>
      <c r="V113" t="s">
        <v>2003</v>
      </c>
      <c r="W113" t="s">
        <v>2004</v>
      </c>
      <c r="X113" t="s">
        <v>1368</v>
      </c>
      <c r="Y113" t="s">
        <v>262</v>
      </c>
      <c r="AA113" t="s">
        <v>2002</v>
      </c>
      <c r="AB113" t="s">
        <v>2005</v>
      </c>
    </row>
    <row r="114" spans="1:28">
      <c r="A114" t="s">
        <v>385</v>
      </c>
      <c r="C114" t="s">
        <v>2006</v>
      </c>
      <c r="D114" t="s">
        <v>2007</v>
      </c>
      <c r="F114" t="s">
        <v>2008</v>
      </c>
      <c r="H114" t="s">
        <v>469</v>
      </c>
      <c r="J114" t="s">
        <v>161</v>
      </c>
      <c r="K114">
        <v>6</v>
      </c>
      <c r="L114" t="s">
        <v>1524</v>
      </c>
      <c r="M114" t="s">
        <v>824</v>
      </c>
      <c r="N114" t="s">
        <v>251</v>
      </c>
      <c r="O114" t="s">
        <v>2009</v>
      </c>
      <c r="P114" t="s">
        <v>2010</v>
      </c>
      <c r="S114" t="s">
        <v>843</v>
      </c>
      <c r="T114" t="s">
        <v>1367</v>
      </c>
      <c r="U114" t="s">
        <v>1773</v>
      </c>
      <c r="V114" t="s">
        <v>2011</v>
      </c>
      <c r="W114" t="s">
        <v>2012</v>
      </c>
      <c r="X114" t="s">
        <v>2013</v>
      </c>
      <c r="Y114" t="s">
        <v>262</v>
      </c>
      <c r="AA114" t="s">
        <v>1367</v>
      </c>
      <c r="AB114" t="s">
        <v>1565</v>
      </c>
    </row>
    <row r="115" spans="1:28">
      <c r="A115" t="s">
        <v>520</v>
      </c>
      <c r="C115" t="s">
        <v>2014</v>
      </c>
      <c r="D115" t="s">
        <v>2015</v>
      </c>
      <c r="F115" t="s">
        <v>1054</v>
      </c>
      <c r="H115" t="s">
        <v>2016</v>
      </c>
      <c r="J115" t="s">
        <v>2017</v>
      </c>
      <c r="K115">
        <v>1</v>
      </c>
      <c r="L115" t="s">
        <v>2018</v>
      </c>
      <c r="M115" t="s">
        <v>1355</v>
      </c>
      <c r="N115" t="s">
        <v>225</v>
      </c>
      <c r="O115" t="s">
        <v>2019</v>
      </c>
      <c r="P115" t="s">
        <v>2020</v>
      </c>
      <c r="S115" t="s">
        <v>2021</v>
      </c>
      <c r="T115" t="s">
        <v>2022</v>
      </c>
      <c r="U115" t="s">
        <v>425</v>
      </c>
      <c r="V115" t="s">
        <v>2023</v>
      </c>
      <c r="W115" t="s">
        <v>2024</v>
      </c>
      <c r="X115" t="s">
        <v>2025</v>
      </c>
      <c r="Y115" t="s">
        <v>262</v>
      </c>
      <c r="AA115" t="s">
        <v>2022</v>
      </c>
      <c r="AB115" t="s">
        <v>2026</v>
      </c>
    </row>
    <row r="116" spans="1:28">
      <c r="A116" t="s">
        <v>2027</v>
      </c>
      <c r="C116" t="s">
        <v>1662</v>
      </c>
      <c r="D116" t="s">
        <v>2028</v>
      </c>
      <c r="F116" t="s">
        <v>1068</v>
      </c>
      <c r="H116" t="s">
        <v>2029</v>
      </c>
      <c r="J116" t="s">
        <v>2030</v>
      </c>
      <c r="K116">
        <v>1</v>
      </c>
      <c r="L116" t="s">
        <v>2031</v>
      </c>
      <c r="M116" t="s">
        <v>1730</v>
      </c>
      <c r="N116" t="s">
        <v>225</v>
      </c>
      <c r="O116" t="s">
        <v>2032</v>
      </c>
      <c r="P116" t="s">
        <v>2033</v>
      </c>
      <c r="S116" t="s">
        <v>863</v>
      </c>
      <c r="T116" t="s">
        <v>1590</v>
      </c>
      <c r="U116" t="s">
        <v>449</v>
      </c>
      <c r="V116" t="s">
        <v>2034</v>
      </c>
      <c r="W116" t="s">
        <v>2035</v>
      </c>
      <c r="X116" t="s">
        <v>748</v>
      </c>
      <c r="Y116" t="s">
        <v>304</v>
      </c>
      <c r="AA116" t="s">
        <v>1590</v>
      </c>
      <c r="AB116" t="s">
        <v>2036</v>
      </c>
    </row>
    <row r="117" spans="1:28">
      <c r="A117" t="s">
        <v>2037</v>
      </c>
      <c r="C117" t="s">
        <v>772</v>
      </c>
      <c r="D117" t="s">
        <v>2038</v>
      </c>
      <c r="F117" t="s">
        <v>1082</v>
      </c>
      <c r="H117" t="s">
        <v>1027</v>
      </c>
      <c r="J117" t="s">
        <v>2039</v>
      </c>
      <c r="K117">
        <v>1</v>
      </c>
      <c r="L117" t="s">
        <v>2040</v>
      </c>
      <c r="M117" t="s">
        <v>1742</v>
      </c>
      <c r="N117" t="s">
        <v>225</v>
      </c>
      <c r="O117" t="s">
        <v>2041</v>
      </c>
      <c r="P117" t="s">
        <v>2042</v>
      </c>
      <c r="S117" t="s">
        <v>883</v>
      </c>
      <c r="T117" t="s">
        <v>1023</v>
      </c>
      <c r="U117" t="s">
        <v>2043</v>
      </c>
      <c r="V117" t="s">
        <v>1565</v>
      </c>
      <c r="W117" t="s">
        <v>2044</v>
      </c>
      <c r="X117" t="s">
        <v>1339</v>
      </c>
      <c r="Y117" t="s">
        <v>304</v>
      </c>
      <c r="AA117" t="s">
        <v>1023</v>
      </c>
      <c r="AB117" t="s">
        <v>2045</v>
      </c>
    </row>
    <row r="118" spans="1:28">
      <c r="A118" t="s">
        <v>2046</v>
      </c>
      <c r="C118" t="s">
        <v>2047</v>
      </c>
      <c r="D118" t="s">
        <v>2048</v>
      </c>
      <c r="F118" t="s">
        <v>1103</v>
      </c>
      <c r="H118" t="s">
        <v>2049</v>
      </c>
      <c r="J118" t="s">
        <v>1464</v>
      </c>
      <c r="K118">
        <v>0</v>
      </c>
      <c r="L118" t="s">
        <v>2050</v>
      </c>
      <c r="M118" t="s">
        <v>1752</v>
      </c>
      <c r="N118" t="s">
        <v>225</v>
      </c>
      <c r="O118" t="s">
        <v>2051</v>
      </c>
      <c r="P118" t="s">
        <v>2052</v>
      </c>
      <c r="S118" t="s">
        <v>2053</v>
      </c>
      <c r="T118" t="s">
        <v>2054</v>
      </c>
      <c r="U118" t="s">
        <v>2055</v>
      </c>
      <c r="V118" t="s">
        <v>1761</v>
      </c>
      <c r="W118" t="s">
        <v>2056</v>
      </c>
      <c r="X118" t="s">
        <v>1355</v>
      </c>
      <c r="Y118" t="s">
        <v>304</v>
      </c>
      <c r="AA118" t="s">
        <v>2054</v>
      </c>
      <c r="AB118" t="s">
        <v>1451</v>
      </c>
    </row>
    <row r="119" spans="1:28">
      <c r="A119" t="s">
        <v>2057</v>
      </c>
      <c r="C119" t="s">
        <v>2058</v>
      </c>
      <c r="D119" t="s">
        <v>2059</v>
      </c>
      <c r="F119" t="s">
        <v>1118</v>
      </c>
      <c r="H119" t="s">
        <v>2060</v>
      </c>
      <c r="J119" t="s">
        <v>324</v>
      </c>
      <c r="K119">
        <v>2</v>
      </c>
      <c r="L119" t="s">
        <v>2061</v>
      </c>
      <c r="M119" t="s">
        <v>845</v>
      </c>
      <c r="N119" t="s">
        <v>251</v>
      </c>
      <c r="O119" t="s">
        <v>2062</v>
      </c>
      <c r="P119" t="s">
        <v>2063</v>
      </c>
      <c r="S119" t="s">
        <v>743</v>
      </c>
      <c r="T119" t="s">
        <v>2064</v>
      </c>
      <c r="U119" t="s">
        <v>2065</v>
      </c>
      <c r="V119" t="s">
        <v>2066</v>
      </c>
      <c r="W119" t="s">
        <v>818</v>
      </c>
      <c r="X119" t="s">
        <v>1522</v>
      </c>
      <c r="Y119" t="s">
        <v>304</v>
      </c>
      <c r="AA119" t="s">
        <v>2064</v>
      </c>
      <c r="AB119" t="s">
        <v>1073</v>
      </c>
    </row>
    <row r="120" spans="1:28">
      <c r="A120" t="s">
        <v>2067</v>
      </c>
      <c r="C120" t="s">
        <v>2068</v>
      </c>
      <c r="D120" t="s">
        <v>734</v>
      </c>
      <c r="F120" t="s">
        <v>2069</v>
      </c>
      <c r="H120" t="s">
        <v>2070</v>
      </c>
      <c r="J120" t="s">
        <v>2071</v>
      </c>
      <c r="K120">
        <v>0</v>
      </c>
      <c r="L120" t="s">
        <v>2072</v>
      </c>
      <c r="M120" t="s">
        <v>1764</v>
      </c>
      <c r="N120" t="s">
        <v>225</v>
      </c>
      <c r="O120" t="s">
        <v>2073</v>
      </c>
      <c r="P120" t="s">
        <v>2074</v>
      </c>
      <c r="S120" t="s">
        <v>904</v>
      </c>
      <c r="T120" t="s">
        <v>2075</v>
      </c>
      <c r="U120" t="s">
        <v>471</v>
      </c>
      <c r="V120" t="s">
        <v>2076</v>
      </c>
      <c r="W120" t="s">
        <v>2077</v>
      </c>
      <c r="X120" t="s">
        <v>1537</v>
      </c>
      <c r="Y120" t="s">
        <v>304</v>
      </c>
      <c r="AA120" t="s">
        <v>2075</v>
      </c>
      <c r="AB120" t="s">
        <v>2078</v>
      </c>
    </row>
    <row r="121" spans="1:28">
      <c r="A121" t="s">
        <v>500</v>
      </c>
      <c r="C121" t="s">
        <v>2079</v>
      </c>
      <c r="D121" t="s">
        <v>2080</v>
      </c>
      <c r="F121" t="s">
        <v>1136</v>
      </c>
      <c r="H121" t="s">
        <v>2081</v>
      </c>
      <c r="J121" t="s">
        <v>2082</v>
      </c>
      <c r="K121">
        <v>0</v>
      </c>
      <c r="L121" t="s">
        <v>2083</v>
      </c>
      <c r="M121" t="s">
        <v>920</v>
      </c>
      <c r="N121" t="s">
        <v>225</v>
      </c>
      <c r="O121" t="s">
        <v>1094</v>
      </c>
      <c r="P121" t="s">
        <v>2084</v>
      </c>
      <c r="S121" t="s">
        <v>923</v>
      </c>
      <c r="T121" t="s">
        <v>856</v>
      </c>
      <c r="U121" t="s">
        <v>1009</v>
      </c>
      <c r="V121" t="s">
        <v>2085</v>
      </c>
      <c r="W121" t="s">
        <v>2086</v>
      </c>
      <c r="X121" t="s">
        <v>1855</v>
      </c>
      <c r="Y121" t="s">
        <v>304</v>
      </c>
      <c r="AA121" t="s">
        <v>856</v>
      </c>
      <c r="AB121" t="s">
        <v>2087</v>
      </c>
    </row>
    <row r="122" spans="1:28">
      <c r="A122" t="s">
        <v>1791</v>
      </c>
      <c r="C122" t="s">
        <v>1469</v>
      </c>
      <c r="D122" t="s">
        <v>567</v>
      </c>
      <c r="F122" t="s">
        <v>1154</v>
      </c>
      <c r="H122" t="s">
        <v>2088</v>
      </c>
      <c r="J122" t="s">
        <v>2090</v>
      </c>
      <c r="K122">
        <v>12</v>
      </c>
      <c r="L122" t="s">
        <v>1099</v>
      </c>
      <c r="M122" t="s">
        <v>1787</v>
      </c>
      <c r="N122" t="s">
        <v>225</v>
      </c>
      <c r="O122" t="s">
        <v>1110</v>
      </c>
      <c r="P122" t="s">
        <v>2091</v>
      </c>
      <c r="S122" t="s">
        <v>2092</v>
      </c>
      <c r="T122" t="s">
        <v>1748</v>
      </c>
      <c r="U122" t="s">
        <v>493</v>
      </c>
      <c r="V122" t="s">
        <v>2093</v>
      </c>
      <c r="W122" t="s">
        <v>2094</v>
      </c>
      <c r="X122" t="s">
        <v>1865</v>
      </c>
      <c r="Y122" t="s">
        <v>304</v>
      </c>
      <c r="AA122" t="s">
        <v>1748</v>
      </c>
      <c r="AB122" t="s">
        <v>2095</v>
      </c>
    </row>
    <row r="123" spans="1:28">
      <c r="A123" t="s">
        <v>2096</v>
      </c>
      <c r="C123" t="s">
        <v>2097</v>
      </c>
      <c r="D123" t="s">
        <v>2098</v>
      </c>
      <c r="F123" t="s">
        <v>218</v>
      </c>
      <c r="H123" t="s">
        <v>2099</v>
      </c>
      <c r="J123" t="s">
        <v>2100</v>
      </c>
      <c r="K123">
        <v>12</v>
      </c>
      <c r="L123" t="s">
        <v>2101</v>
      </c>
      <c r="M123" t="s">
        <v>1799</v>
      </c>
      <c r="N123" t="s">
        <v>225</v>
      </c>
      <c r="O123" t="s">
        <v>2102</v>
      </c>
      <c r="P123" t="s">
        <v>2103</v>
      </c>
      <c r="S123" t="s">
        <v>2104</v>
      </c>
      <c r="T123" t="s">
        <v>1353</v>
      </c>
      <c r="U123" t="s">
        <v>514</v>
      </c>
      <c r="V123" t="s">
        <v>2105</v>
      </c>
      <c r="W123" t="s">
        <v>2106</v>
      </c>
      <c r="X123" t="s">
        <v>1764</v>
      </c>
      <c r="Y123" t="s">
        <v>304</v>
      </c>
      <c r="AA123" t="s">
        <v>1353</v>
      </c>
      <c r="AB123" t="s">
        <v>2107</v>
      </c>
    </row>
    <row r="124" spans="1:28">
      <c r="A124" t="s">
        <v>2069</v>
      </c>
      <c r="C124" t="s">
        <v>2108</v>
      </c>
      <c r="D124" t="s">
        <v>967</v>
      </c>
      <c r="H124" t="s">
        <v>2109</v>
      </c>
      <c r="J124" t="s">
        <v>2110</v>
      </c>
      <c r="K124">
        <v>12</v>
      </c>
      <c r="L124" t="s">
        <v>2111</v>
      </c>
      <c r="M124" t="s">
        <v>1810</v>
      </c>
      <c r="N124" t="s">
        <v>225</v>
      </c>
      <c r="O124" t="s">
        <v>2112</v>
      </c>
      <c r="P124" t="s">
        <v>2113</v>
      </c>
      <c r="S124" t="s">
        <v>2114</v>
      </c>
      <c r="T124" t="s">
        <v>1901</v>
      </c>
      <c r="U124" t="s">
        <v>1030</v>
      </c>
      <c r="V124" t="s">
        <v>2115</v>
      </c>
      <c r="W124" t="s">
        <v>1340</v>
      </c>
      <c r="X124" t="s">
        <v>1991</v>
      </c>
      <c r="Y124" t="s">
        <v>304</v>
      </c>
      <c r="AA124" t="s">
        <v>1901</v>
      </c>
      <c r="AB124" t="s">
        <v>1126</v>
      </c>
    </row>
    <row r="125" spans="1:28">
      <c r="A125" t="s">
        <v>2116</v>
      </c>
      <c r="C125" t="s">
        <v>2117</v>
      </c>
      <c r="D125" t="s">
        <v>364</v>
      </c>
      <c r="H125" t="s">
        <v>2118</v>
      </c>
      <c r="J125" t="s">
        <v>2119</v>
      </c>
      <c r="K125">
        <v>11</v>
      </c>
      <c r="L125" t="s">
        <v>2120</v>
      </c>
      <c r="M125" t="s">
        <v>1823</v>
      </c>
      <c r="N125" t="s">
        <v>225</v>
      </c>
      <c r="O125" t="s">
        <v>2121</v>
      </c>
      <c r="P125" t="s">
        <v>2122</v>
      </c>
      <c r="S125" t="s">
        <v>594</v>
      </c>
      <c r="T125" t="s">
        <v>700</v>
      </c>
      <c r="U125" t="s">
        <v>1049</v>
      </c>
      <c r="V125" t="s">
        <v>2123</v>
      </c>
      <c r="W125" t="s">
        <v>2124</v>
      </c>
      <c r="X125" t="s">
        <v>1353</v>
      </c>
      <c r="Y125" t="s">
        <v>304</v>
      </c>
      <c r="AA125" t="s">
        <v>700</v>
      </c>
      <c r="AB125" t="s">
        <v>1166</v>
      </c>
    </row>
    <row r="126" spans="1:28">
      <c r="A126" t="s">
        <v>1755</v>
      </c>
      <c r="C126" t="s">
        <v>2125</v>
      </c>
      <c r="D126" t="s">
        <v>984</v>
      </c>
      <c r="H126" t="s">
        <v>2126</v>
      </c>
      <c r="J126" t="s">
        <v>2127</v>
      </c>
      <c r="K126">
        <v>12</v>
      </c>
      <c r="L126" t="s">
        <v>1462</v>
      </c>
      <c r="M126" t="s">
        <v>1835</v>
      </c>
      <c r="N126" t="s">
        <v>225</v>
      </c>
      <c r="O126" t="s">
        <v>2128</v>
      </c>
      <c r="P126" t="s">
        <v>2129</v>
      </c>
      <c r="S126" t="s">
        <v>487</v>
      </c>
      <c r="T126" t="s">
        <v>2130</v>
      </c>
      <c r="U126" t="s">
        <v>537</v>
      </c>
      <c r="V126" t="s">
        <v>2131</v>
      </c>
      <c r="W126" t="s">
        <v>2132</v>
      </c>
      <c r="X126" t="s">
        <v>2130</v>
      </c>
      <c r="Y126" t="s">
        <v>304</v>
      </c>
      <c r="AA126" t="s">
        <v>2130</v>
      </c>
      <c r="AB126" t="s">
        <v>1268</v>
      </c>
    </row>
    <row r="127" spans="1:28">
      <c r="A127" t="s">
        <v>1153</v>
      </c>
      <c r="C127" t="s">
        <v>2133</v>
      </c>
      <c r="D127" t="s">
        <v>1304</v>
      </c>
      <c r="H127" t="s">
        <v>2134</v>
      </c>
      <c r="J127" t="s">
        <v>2135</v>
      </c>
      <c r="K127">
        <v>11</v>
      </c>
      <c r="L127" t="s">
        <v>663</v>
      </c>
      <c r="M127" t="s">
        <v>865</v>
      </c>
      <c r="N127" t="s">
        <v>251</v>
      </c>
      <c r="O127" t="s">
        <v>2136</v>
      </c>
      <c r="P127" t="s">
        <v>2137</v>
      </c>
      <c r="S127" t="s">
        <v>2138</v>
      </c>
      <c r="T127" t="s">
        <v>1381</v>
      </c>
      <c r="U127" t="s">
        <v>2139</v>
      </c>
      <c r="V127" t="s">
        <v>2140</v>
      </c>
      <c r="W127" t="s">
        <v>959</v>
      </c>
      <c r="X127" t="s">
        <v>2141</v>
      </c>
      <c r="Y127" t="s">
        <v>304</v>
      </c>
      <c r="AA127" t="s">
        <v>1381</v>
      </c>
      <c r="AB127" t="s">
        <v>2142</v>
      </c>
    </row>
    <row r="128" spans="1:28">
      <c r="A128" t="s">
        <v>295</v>
      </c>
      <c r="C128" t="s">
        <v>2143</v>
      </c>
      <c r="D128" t="s">
        <v>2144</v>
      </c>
      <c r="H128" t="s">
        <v>1537</v>
      </c>
      <c r="J128" t="s">
        <v>2145</v>
      </c>
      <c r="K128">
        <v>11</v>
      </c>
      <c r="L128" t="s">
        <v>2146</v>
      </c>
      <c r="M128" t="s">
        <v>885</v>
      </c>
      <c r="N128" t="s">
        <v>251</v>
      </c>
      <c r="O128" t="s">
        <v>2147</v>
      </c>
      <c r="P128" t="s">
        <v>1742</v>
      </c>
      <c r="S128" t="s">
        <v>529</v>
      </c>
      <c r="T128" t="s">
        <v>877</v>
      </c>
      <c r="U128" t="s">
        <v>463</v>
      </c>
      <c r="V128" t="s">
        <v>2148</v>
      </c>
      <c r="W128" t="s">
        <v>2149</v>
      </c>
      <c r="X128" t="s">
        <v>2150</v>
      </c>
      <c r="Y128" t="s">
        <v>304</v>
      </c>
      <c r="AA128" t="s">
        <v>877</v>
      </c>
      <c r="AB128" t="s">
        <v>2151</v>
      </c>
    </row>
    <row r="129" spans="1:28">
      <c r="A129" t="s">
        <v>831</v>
      </c>
      <c r="C129" t="s">
        <v>2152</v>
      </c>
      <c r="D129" t="s">
        <v>457</v>
      </c>
      <c r="H129" t="s">
        <v>2153</v>
      </c>
      <c r="J129" t="s">
        <v>2154</v>
      </c>
      <c r="K129">
        <v>12</v>
      </c>
      <c r="L129" t="s">
        <v>2155</v>
      </c>
      <c r="M129" t="s">
        <v>1846</v>
      </c>
      <c r="N129" t="s">
        <v>225</v>
      </c>
      <c r="O129" t="s">
        <v>2156</v>
      </c>
      <c r="P129" t="s">
        <v>2157</v>
      </c>
      <c r="S129" t="s">
        <v>536</v>
      </c>
      <c r="T129" t="s">
        <v>302</v>
      </c>
      <c r="U129" t="s">
        <v>2158</v>
      </c>
      <c r="V129" t="s">
        <v>2159</v>
      </c>
      <c r="W129" t="s">
        <v>1379</v>
      </c>
      <c r="X129" t="s">
        <v>2160</v>
      </c>
      <c r="Y129" t="s">
        <v>304</v>
      </c>
      <c r="AA129" t="s">
        <v>302</v>
      </c>
      <c r="AB129" t="s">
        <v>2161</v>
      </c>
    </row>
    <row r="130" spans="1:28">
      <c r="A130" t="s">
        <v>2162</v>
      </c>
      <c r="C130" t="s">
        <v>2163</v>
      </c>
      <c r="D130" t="s">
        <v>2164</v>
      </c>
      <c r="H130" t="s">
        <v>2165</v>
      </c>
      <c r="J130" t="s">
        <v>2166</v>
      </c>
      <c r="K130">
        <v>7</v>
      </c>
      <c r="L130" t="s">
        <v>348</v>
      </c>
      <c r="M130" t="s">
        <v>905</v>
      </c>
      <c r="N130" t="s">
        <v>251</v>
      </c>
      <c r="O130" t="s">
        <v>1196</v>
      </c>
      <c r="P130" t="s">
        <v>2167</v>
      </c>
      <c r="S130" t="s">
        <v>2168</v>
      </c>
      <c r="T130" t="s">
        <v>2169</v>
      </c>
      <c r="U130" t="s">
        <v>2170</v>
      </c>
      <c r="V130" t="s">
        <v>2171</v>
      </c>
      <c r="W130" t="s">
        <v>1394</v>
      </c>
      <c r="X130" t="s">
        <v>2172</v>
      </c>
      <c r="Y130" t="s">
        <v>304</v>
      </c>
      <c r="AA130" t="s">
        <v>2169</v>
      </c>
      <c r="AB130" t="s">
        <v>2173</v>
      </c>
    </row>
    <row r="131" spans="1:28">
      <c r="A131" t="s">
        <v>1595</v>
      </c>
      <c r="C131" t="s">
        <v>2174</v>
      </c>
      <c r="D131" t="s">
        <v>834</v>
      </c>
      <c r="H131" t="s">
        <v>2175</v>
      </c>
      <c r="J131" t="s">
        <v>2176</v>
      </c>
      <c r="K131">
        <v>15</v>
      </c>
      <c r="L131" t="s">
        <v>2177</v>
      </c>
      <c r="M131" t="s">
        <v>1858</v>
      </c>
      <c r="N131" t="s">
        <v>225</v>
      </c>
      <c r="O131" t="s">
        <v>2178</v>
      </c>
      <c r="P131" t="s">
        <v>2179</v>
      </c>
      <c r="S131" t="s">
        <v>2180</v>
      </c>
      <c r="T131" t="s">
        <v>468</v>
      </c>
      <c r="U131" t="s">
        <v>1064</v>
      </c>
      <c r="V131" t="s">
        <v>1785</v>
      </c>
      <c r="W131" t="s">
        <v>2181</v>
      </c>
      <c r="X131" t="s">
        <v>1285</v>
      </c>
      <c r="Y131" t="s">
        <v>304</v>
      </c>
      <c r="AA131" t="s">
        <v>468</v>
      </c>
      <c r="AB131" t="s">
        <v>2182</v>
      </c>
    </row>
    <row r="132" spans="1:28">
      <c r="A132" t="s">
        <v>2183</v>
      </c>
      <c r="C132" t="s">
        <v>2184</v>
      </c>
      <c r="D132" t="s">
        <v>2185</v>
      </c>
      <c r="H132" t="s">
        <v>2186</v>
      </c>
      <c r="J132" t="s">
        <v>168</v>
      </c>
      <c r="K132">
        <v>0</v>
      </c>
      <c r="L132" t="s">
        <v>465</v>
      </c>
      <c r="M132" t="s">
        <v>1868</v>
      </c>
      <c r="N132" t="s">
        <v>225</v>
      </c>
      <c r="O132" t="s">
        <v>2188</v>
      </c>
      <c r="P132" t="s">
        <v>444</v>
      </c>
      <c r="S132" t="s">
        <v>2189</v>
      </c>
      <c r="T132" t="s">
        <v>283</v>
      </c>
      <c r="U132" t="s">
        <v>2190</v>
      </c>
      <c r="V132" t="s">
        <v>1096</v>
      </c>
      <c r="W132" t="s">
        <v>2191</v>
      </c>
      <c r="X132" t="s">
        <v>2192</v>
      </c>
      <c r="Y132" t="s">
        <v>304</v>
      </c>
      <c r="AA132" t="s">
        <v>283</v>
      </c>
      <c r="AB132" t="s">
        <v>2193</v>
      </c>
    </row>
    <row r="133" spans="1:28">
      <c r="A133" t="s">
        <v>963</v>
      </c>
      <c r="C133" t="s">
        <v>2194</v>
      </c>
      <c r="D133" t="s">
        <v>433</v>
      </c>
      <c r="H133" t="s">
        <v>2195</v>
      </c>
      <c r="J133" t="s">
        <v>2197</v>
      </c>
      <c r="K133">
        <v>0</v>
      </c>
      <c r="L133" t="s">
        <v>2198</v>
      </c>
      <c r="M133" t="s">
        <v>1880</v>
      </c>
      <c r="N133" t="s">
        <v>225</v>
      </c>
      <c r="O133" t="s">
        <v>2199</v>
      </c>
      <c r="P133" t="s">
        <v>1259</v>
      </c>
      <c r="S133" t="s">
        <v>2200</v>
      </c>
      <c r="T133" t="s">
        <v>2201</v>
      </c>
      <c r="U133" t="s">
        <v>2202</v>
      </c>
      <c r="V133" t="s">
        <v>2203</v>
      </c>
      <c r="W133" t="s">
        <v>2204</v>
      </c>
      <c r="X133" t="s">
        <v>2205</v>
      </c>
      <c r="Y133" t="s">
        <v>304</v>
      </c>
      <c r="AA133" t="s">
        <v>2201</v>
      </c>
      <c r="AB133" t="s">
        <v>2206</v>
      </c>
    </row>
    <row r="134" spans="1:28">
      <c r="A134" t="s">
        <v>2207</v>
      </c>
      <c r="C134" t="s">
        <v>2208</v>
      </c>
      <c r="D134" t="s">
        <v>1117</v>
      </c>
      <c r="H134" t="s">
        <v>2209</v>
      </c>
      <c r="J134" t="s">
        <v>2210</v>
      </c>
      <c r="K134">
        <v>9</v>
      </c>
      <c r="L134" t="s">
        <v>2211</v>
      </c>
      <c r="M134" t="s">
        <v>1891</v>
      </c>
      <c r="N134" t="s">
        <v>225</v>
      </c>
      <c r="O134" t="s">
        <v>2212</v>
      </c>
      <c r="P134" t="s">
        <v>2213</v>
      </c>
      <c r="S134" t="s">
        <v>957</v>
      </c>
      <c r="T134" t="s">
        <v>2141</v>
      </c>
      <c r="U134" t="s">
        <v>2214</v>
      </c>
      <c r="V134" t="s">
        <v>2215</v>
      </c>
      <c r="W134" t="s">
        <v>2216</v>
      </c>
      <c r="X134" t="s">
        <v>972</v>
      </c>
      <c r="Y134" t="s">
        <v>304</v>
      </c>
      <c r="AA134" t="s">
        <v>2141</v>
      </c>
      <c r="AB134" t="s">
        <v>2217</v>
      </c>
    </row>
    <row r="135" spans="1:28">
      <c r="A135" t="s">
        <v>1838</v>
      </c>
      <c r="C135" t="s">
        <v>2218</v>
      </c>
      <c r="D135" t="s">
        <v>2219</v>
      </c>
      <c r="H135" t="s">
        <v>2220</v>
      </c>
      <c r="J135" t="s">
        <v>2221</v>
      </c>
      <c r="K135">
        <v>12</v>
      </c>
      <c r="L135" t="s">
        <v>2222</v>
      </c>
      <c r="M135" t="s">
        <v>1901</v>
      </c>
      <c r="N135" t="s">
        <v>225</v>
      </c>
      <c r="O135" t="s">
        <v>2223</v>
      </c>
      <c r="P135" t="s">
        <v>2224</v>
      </c>
      <c r="S135" t="s">
        <v>977</v>
      </c>
      <c r="T135" t="s">
        <v>682</v>
      </c>
      <c r="U135" t="s">
        <v>2225</v>
      </c>
      <c r="V135" t="s">
        <v>2226</v>
      </c>
      <c r="W135" t="s">
        <v>2227</v>
      </c>
      <c r="X135" t="s">
        <v>2228</v>
      </c>
      <c r="Y135" t="s">
        <v>304</v>
      </c>
      <c r="AA135" t="s">
        <v>682</v>
      </c>
      <c r="AB135" t="s">
        <v>2229</v>
      </c>
    </row>
    <row r="136" spans="1:28">
      <c r="A136" t="s">
        <v>1331</v>
      </c>
      <c r="C136" t="s">
        <v>2230</v>
      </c>
      <c r="D136" t="s">
        <v>2231</v>
      </c>
      <c r="H136" t="s">
        <v>2113</v>
      </c>
      <c r="J136" t="s">
        <v>2232</v>
      </c>
      <c r="K136">
        <v>4</v>
      </c>
      <c r="L136" t="s">
        <v>2233</v>
      </c>
      <c r="M136" t="s">
        <v>1913</v>
      </c>
      <c r="N136" t="s">
        <v>225</v>
      </c>
      <c r="O136" t="s">
        <v>2234</v>
      </c>
      <c r="P136" t="s">
        <v>2235</v>
      </c>
      <c r="S136" t="s">
        <v>994</v>
      </c>
      <c r="T136" t="s">
        <v>1362</v>
      </c>
      <c r="U136" t="s">
        <v>1078</v>
      </c>
      <c r="V136" t="s">
        <v>2236</v>
      </c>
      <c r="W136" t="s">
        <v>2237</v>
      </c>
      <c r="X136" t="s">
        <v>2238</v>
      </c>
      <c r="Y136" t="s">
        <v>304</v>
      </c>
      <c r="AA136" t="s">
        <v>1362</v>
      </c>
      <c r="AB136" t="s">
        <v>2239</v>
      </c>
    </row>
    <row r="137" spans="1:28">
      <c r="A137" t="s">
        <v>1017</v>
      </c>
      <c r="C137" t="s">
        <v>2240</v>
      </c>
      <c r="D137" t="s">
        <v>2241</v>
      </c>
      <c r="H137" t="s">
        <v>2242</v>
      </c>
      <c r="J137" t="s">
        <v>2244</v>
      </c>
      <c r="K137">
        <v>10</v>
      </c>
      <c r="L137" t="s">
        <v>2245</v>
      </c>
      <c r="M137" t="s">
        <v>1925</v>
      </c>
      <c r="N137" t="s">
        <v>225</v>
      </c>
      <c r="O137" t="s">
        <v>2246</v>
      </c>
      <c r="P137" t="s">
        <v>2247</v>
      </c>
      <c r="S137" t="s">
        <v>543</v>
      </c>
      <c r="T137" t="s">
        <v>2150</v>
      </c>
      <c r="U137" t="s">
        <v>2248</v>
      </c>
      <c r="V137" t="s">
        <v>2249</v>
      </c>
      <c r="W137" t="s">
        <v>2250</v>
      </c>
      <c r="X137" t="s">
        <v>2251</v>
      </c>
      <c r="Y137" t="s">
        <v>304</v>
      </c>
      <c r="AA137" t="s">
        <v>2150</v>
      </c>
      <c r="AB137" t="s">
        <v>2252</v>
      </c>
    </row>
    <row r="138" spans="1:28">
      <c r="A138" t="s">
        <v>1826</v>
      </c>
      <c r="C138" t="s">
        <v>1320</v>
      </c>
      <c r="D138" t="s">
        <v>2253</v>
      </c>
      <c r="H138" t="s">
        <v>2254</v>
      </c>
      <c r="J138" t="s">
        <v>2255</v>
      </c>
      <c r="K138">
        <v>12</v>
      </c>
      <c r="L138" t="s">
        <v>2256</v>
      </c>
      <c r="M138" t="s">
        <v>924</v>
      </c>
      <c r="N138" t="s">
        <v>251</v>
      </c>
      <c r="O138" t="s">
        <v>2257</v>
      </c>
      <c r="P138" t="s">
        <v>2258</v>
      </c>
      <c r="S138" t="s">
        <v>393</v>
      </c>
      <c r="T138" t="s">
        <v>1624</v>
      </c>
      <c r="U138" t="s">
        <v>1565</v>
      </c>
      <c r="V138" t="s">
        <v>771</v>
      </c>
      <c r="W138" t="s">
        <v>2259</v>
      </c>
      <c r="X138" t="s">
        <v>2260</v>
      </c>
      <c r="Y138" t="s">
        <v>304</v>
      </c>
      <c r="AA138" t="s">
        <v>1624</v>
      </c>
      <c r="AB138" t="s">
        <v>1551</v>
      </c>
    </row>
    <row r="139" spans="1:28">
      <c r="A139" t="s">
        <v>2261</v>
      </c>
      <c r="C139" t="s">
        <v>2262</v>
      </c>
      <c r="D139" t="s">
        <v>1948</v>
      </c>
      <c r="H139" t="s">
        <v>2263</v>
      </c>
      <c r="J139" t="s">
        <v>2264</v>
      </c>
      <c r="K139">
        <v>12</v>
      </c>
      <c r="L139" t="s">
        <v>2265</v>
      </c>
      <c r="M139" t="s">
        <v>939</v>
      </c>
      <c r="N139" t="s">
        <v>251</v>
      </c>
      <c r="O139" t="s">
        <v>2266</v>
      </c>
      <c r="P139" t="s">
        <v>2267</v>
      </c>
      <c r="S139" t="s">
        <v>550</v>
      </c>
      <c r="T139" t="s">
        <v>2160</v>
      </c>
      <c r="U139" t="s">
        <v>1761</v>
      </c>
      <c r="V139" t="s">
        <v>2268</v>
      </c>
      <c r="W139" t="s">
        <v>2269</v>
      </c>
      <c r="X139" t="s">
        <v>1073</v>
      </c>
      <c r="Y139" t="s">
        <v>304</v>
      </c>
      <c r="AA139" t="s">
        <v>2160</v>
      </c>
      <c r="AB139" t="s">
        <v>2270</v>
      </c>
    </row>
    <row r="140" spans="1:28">
      <c r="A140" t="s">
        <v>775</v>
      </c>
      <c r="C140" t="s">
        <v>2271</v>
      </c>
      <c r="D140" t="s">
        <v>2272</v>
      </c>
      <c r="H140" t="s">
        <v>2273</v>
      </c>
      <c r="J140" t="s">
        <v>175</v>
      </c>
      <c r="K140">
        <v>0</v>
      </c>
      <c r="L140" t="s">
        <v>2274</v>
      </c>
      <c r="M140" t="s">
        <v>1938</v>
      </c>
      <c r="N140" t="s">
        <v>225</v>
      </c>
      <c r="O140" t="s">
        <v>2275</v>
      </c>
      <c r="P140" t="s">
        <v>2276</v>
      </c>
      <c r="S140" t="s">
        <v>573</v>
      </c>
      <c r="T140" t="s">
        <v>1624</v>
      </c>
      <c r="U140" t="s">
        <v>582</v>
      </c>
      <c r="V140" t="s">
        <v>2277</v>
      </c>
      <c r="W140" t="s">
        <v>1466</v>
      </c>
      <c r="X140" t="s">
        <v>2278</v>
      </c>
      <c r="Y140" t="s">
        <v>304</v>
      </c>
      <c r="AA140" t="s">
        <v>1624</v>
      </c>
      <c r="AB140" t="s">
        <v>2279</v>
      </c>
    </row>
    <row r="141" spans="1:28">
      <c r="A141" t="s">
        <v>964</v>
      </c>
      <c r="C141" t="s">
        <v>2280</v>
      </c>
      <c r="D141" t="s">
        <v>2281</v>
      </c>
      <c r="H141" t="s">
        <v>2282</v>
      </c>
      <c r="J141" t="s">
        <v>2283</v>
      </c>
      <c r="K141">
        <v>4</v>
      </c>
      <c r="L141" t="s">
        <v>2284</v>
      </c>
      <c r="M141" t="s">
        <v>958</v>
      </c>
      <c r="N141" t="s">
        <v>251</v>
      </c>
      <c r="O141" t="s">
        <v>2285</v>
      </c>
      <c r="P141" t="s">
        <v>2286</v>
      </c>
      <c r="S141" t="s">
        <v>552</v>
      </c>
      <c r="T141" t="s">
        <v>1551</v>
      </c>
      <c r="U141" t="s">
        <v>602</v>
      </c>
      <c r="V141" t="s">
        <v>2287</v>
      </c>
      <c r="W141" t="s">
        <v>2288</v>
      </c>
      <c r="X141" t="s">
        <v>2289</v>
      </c>
      <c r="Y141" t="s">
        <v>304</v>
      </c>
      <c r="AA141" t="s">
        <v>1551</v>
      </c>
      <c r="AB141" t="s">
        <v>1579</v>
      </c>
    </row>
    <row r="142" spans="1:28">
      <c r="A142" t="s">
        <v>1663</v>
      </c>
      <c r="C142" t="s">
        <v>2290</v>
      </c>
      <c r="D142" t="s">
        <v>2291</v>
      </c>
      <c r="H142" t="s">
        <v>2292</v>
      </c>
      <c r="J142" t="s">
        <v>2293</v>
      </c>
      <c r="K142">
        <v>0</v>
      </c>
      <c r="L142" t="s">
        <v>2294</v>
      </c>
      <c r="M142" t="s">
        <v>1522</v>
      </c>
      <c r="N142" t="s">
        <v>225</v>
      </c>
      <c r="O142" t="s">
        <v>2295</v>
      </c>
      <c r="P142" t="s">
        <v>2296</v>
      </c>
      <c r="S142" t="s">
        <v>881</v>
      </c>
      <c r="T142" t="s">
        <v>1029</v>
      </c>
      <c r="U142" t="s">
        <v>621</v>
      </c>
      <c r="V142" t="s">
        <v>2297</v>
      </c>
      <c r="W142" t="s">
        <v>2298</v>
      </c>
      <c r="X142" t="s">
        <v>2299</v>
      </c>
      <c r="Y142" t="s">
        <v>304</v>
      </c>
      <c r="AA142" t="s">
        <v>1029</v>
      </c>
      <c r="AB142" t="s">
        <v>2300</v>
      </c>
    </row>
    <row r="143" spans="1:28">
      <c r="A143" t="s">
        <v>1850</v>
      </c>
      <c r="C143" t="s">
        <v>2301</v>
      </c>
      <c r="D143" t="s">
        <v>432</v>
      </c>
      <c r="H143" t="s">
        <v>2302</v>
      </c>
      <c r="J143" t="s">
        <v>2304</v>
      </c>
      <c r="K143">
        <v>0</v>
      </c>
      <c r="L143" t="s">
        <v>1572</v>
      </c>
      <c r="M143" t="s">
        <v>257</v>
      </c>
      <c r="N143" t="s">
        <v>225</v>
      </c>
      <c r="O143" t="s">
        <v>2305</v>
      </c>
      <c r="P143" t="s">
        <v>2306</v>
      </c>
      <c r="S143" t="s">
        <v>1027</v>
      </c>
      <c r="T143" t="s">
        <v>2172</v>
      </c>
      <c r="U143" t="s">
        <v>2148</v>
      </c>
      <c r="V143" t="s">
        <v>2307</v>
      </c>
      <c r="W143" t="s">
        <v>2308</v>
      </c>
      <c r="X143" t="s">
        <v>2309</v>
      </c>
      <c r="Y143" t="s">
        <v>304</v>
      </c>
      <c r="AA143" t="s">
        <v>2172</v>
      </c>
      <c r="AB143" t="s">
        <v>1285</v>
      </c>
    </row>
    <row r="144" spans="1:28">
      <c r="A144" t="s">
        <v>1860</v>
      </c>
      <c r="C144" t="s">
        <v>665</v>
      </c>
      <c r="D144" t="s">
        <v>1153</v>
      </c>
      <c r="H144" t="s">
        <v>2310</v>
      </c>
      <c r="L144" t="s">
        <v>2311</v>
      </c>
      <c r="M144" t="s">
        <v>722</v>
      </c>
      <c r="N144" t="s">
        <v>251</v>
      </c>
      <c r="O144" t="s">
        <v>2312</v>
      </c>
      <c r="P144" t="s">
        <v>2313</v>
      </c>
      <c r="S144" t="s">
        <v>2088</v>
      </c>
      <c r="T144" t="s">
        <v>1285</v>
      </c>
      <c r="U144" t="s">
        <v>1451</v>
      </c>
      <c r="V144" t="s">
        <v>2314</v>
      </c>
      <c r="W144" t="s">
        <v>1773</v>
      </c>
      <c r="X144" t="s">
        <v>2315</v>
      </c>
      <c r="Y144" t="s">
        <v>304</v>
      </c>
      <c r="AA144" t="s">
        <v>1285</v>
      </c>
      <c r="AB144" t="s">
        <v>2316</v>
      </c>
    </row>
    <row r="145" spans="1:28">
      <c r="A145" t="s">
        <v>581</v>
      </c>
      <c r="C145" t="s">
        <v>1631</v>
      </c>
      <c r="D145" t="s">
        <v>2069</v>
      </c>
      <c r="H145" t="s">
        <v>2317</v>
      </c>
      <c r="L145" t="s">
        <v>2114</v>
      </c>
      <c r="M145" t="s">
        <v>1710</v>
      </c>
      <c r="N145" t="s">
        <v>225</v>
      </c>
      <c r="O145" t="s">
        <v>2318</v>
      </c>
      <c r="P145" t="s">
        <v>2319</v>
      </c>
      <c r="S145" t="s">
        <v>2099</v>
      </c>
      <c r="T145" t="s">
        <v>907</v>
      </c>
      <c r="U145" t="s">
        <v>1096</v>
      </c>
      <c r="V145" t="s">
        <v>2320</v>
      </c>
      <c r="W145" t="s">
        <v>2321</v>
      </c>
      <c r="X145" t="s">
        <v>2322</v>
      </c>
      <c r="Y145" t="s">
        <v>304</v>
      </c>
      <c r="AA145" t="s">
        <v>907</v>
      </c>
      <c r="AB145" t="s">
        <v>2278</v>
      </c>
    </row>
    <row r="146" spans="1:28">
      <c r="A146" t="s">
        <v>1905</v>
      </c>
      <c r="C146" t="s">
        <v>1734</v>
      </c>
      <c r="D146" t="s">
        <v>1084</v>
      </c>
      <c r="H146" t="s">
        <v>2323</v>
      </c>
      <c r="L146" t="s">
        <v>2325</v>
      </c>
      <c r="M146" t="s">
        <v>996</v>
      </c>
      <c r="N146" t="s">
        <v>251</v>
      </c>
      <c r="O146" t="s">
        <v>2326</v>
      </c>
      <c r="P146" t="s">
        <v>2327</v>
      </c>
      <c r="S146" t="s">
        <v>2109</v>
      </c>
      <c r="T146" t="s">
        <v>1272</v>
      </c>
      <c r="U146" t="s">
        <v>2328</v>
      </c>
      <c r="V146" t="s">
        <v>1229</v>
      </c>
      <c r="W146" t="s">
        <v>2329</v>
      </c>
      <c r="X146" t="s">
        <v>2330</v>
      </c>
      <c r="Y146" t="s">
        <v>304</v>
      </c>
      <c r="AA146" t="s">
        <v>1272</v>
      </c>
      <c r="AB146" t="s">
        <v>1341</v>
      </c>
    </row>
    <row r="147" spans="1:28">
      <c r="A147" t="s">
        <v>1962</v>
      </c>
      <c r="C147" t="s">
        <v>2331</v>
      </c>
      <c r="D147" t="s">
        <v>2332</v>
      </c>
      <c r="H147" t="s">
        <v>2333</v>
      </c>
      <c r="L147" t="s">
        <v>2334</v>
      </c>
      <c r="M147" t="s">
        <v>1012</v>
      </c>
      <c r="N147" t="s">
        <v>251</v>
      </c>
      <c r="O147" t="s">
        <v>2335</v>
      </c>
      <c r="P147" t="s">
        <v>2336</v>
      </c>
      <c r="S147" t="s">
        <v>2118</v>
      </c>
      <c r="T147" t="s">
        <v>2337</v>
      </c>
      <c r="U147" t="s">
        <v>2338</v>
      </c>
      <c r="V147" t="s">
        <v>2339</v>
      </c>
      <c r="W147" t="s">
        <v>2340</v>
      </c>
      <c r="X147" t="s">
        <v>2341</v>
      </c>
      <c r="Y147" t="s">
        <v>304</v>
      </c>
      <c r="AA147" t="s">
        <v>2337</v>
      </c>
      <c r="AB147" t="s">
        <v>2025</v>
      </c>
    </row>
    <row r="148" spans="1:28">
      <c r="A148" t="s">
        <v>634</v>
      </c>
      <c r="C148" t="s">
        <v>2342</v>
      </c>
      <c r="D148" t="s">
        <v>2057</v>
      </c>
      <c r="H148" t="s">
        <v>2343</v>
      </c>
      <c r="L148" t="s">
        <v>2344</v>
      </c>
      <c r="M148" t="s">
        <v>1029</v>
      </c>
      <c r="N148" t="s">
        <v>251</v>
      </c>
      <c r="O148" t="s">
        <v>2345</v>
      </c>
      <c r="P148" t="s">
        <v>2346</v>
      </c>
      <c r="S148" t="s">
        <v>403</v>
      </c>
      <c r="T148" t="s">
        <v>1390</v>
      </c>
      <c r="U148" t="s">
        <v>2347</v>
      </c>
      <c r="V148" t="s">
        <v>2348</v>
      </c>
      <c r="W148" t="s">
        <v>1550</v>
      </c>
      <c r="X148" t="s">
        <v>353</v>
      </c>
      <c r="Y148" t="s">
        <v>304</v>
      </c>
      <c r="AA148" t="s">
        <v>1390</v>
      </c>
      <c r="AB148" t="s">
        <v>2349</v>
      </c>
    </row>
    <row r="149" spans="1:28">
      <c r="A149" t="s">
        <v>1872</v>
      </c>
      <c r="C149" t="s">
        <v>2350</v>
      </c>
      <c r="D149" t="s">
        <v>2351</v>
      </c>
      <c r="H149" t="s">
        <v>2352</v>
      </c>
      <c r="L149" t="s">
        <v>2353</v>
      </c>
      <c r="M149" t="s">
        <v>1048</v>
      </c>
      <c r="N149" t="s">
        <v>251</v>
      </c>
      <c r="O149" t="s">
        <v>820</v>
      </c>
      <c r="P149" t="s">
        <v>2354</v>
      </c>
      <c r="S149" t="s">
        <v>268</v>
      </c>
      <c r="T149" t="s">
        <v>2355</v>
      </c>
      <c r="U149" t="s">
        <v>643</v>
      </c>
      <c r="V149" t="s">
        <v>2356</v>
      </c>
      <c r="W149" t="s">
        <v>425</v>
      </c>
      <c r="X149" t="s">
        <v>2357</v>
      </c>
      <c r="Y149" t="s">
        <v>304</v>
      </c>
      <c r="AA149" t="s">
        <v>2355</v>
      </c>
      <c r="AB149" t="s">
        <v>1689</v>
      </c>
    </row>
    <row r="150" spans="1:28">
      <c r="A150" t="s">
        <v>2358</v>
      </c>
      <c r="C150" t="s">
        <v>2359</v>
      </c>
      <c r="D150" t="s">
        <v>2360</v>
      </c>
      <c r="H150" t="s">
        <v>2361</v>
      </c>
      <c r="L150" t="s">
        <v>268</v>
      </c>
      <c r="M150" t="s">
        <v>1978</v>
      </c>
      <c r="N150" t="s">
        <v>225</v>
      </c>
      <c r="O150" t="s">
        <v>2362</v>
      </c>
      <c r="P150" t="s">
        <v>2363</v>
      </c>
      <c r="S150" t="s">
        <v>450</v>
      </c>
      <c r="T150" t="s">
        <v>2192</v>
      </c>
      <c r="U150" t="s">
        <v>664</v>
      </c>
      <c r="V150" t="s">
        <v>2364</v>
      </c>
      <c r="W150" t="s">
        <v>2365</v>
      </c>
      <c r="X150" t="s">
        <v>441</v>
      </c>
      <c r="Y150" t="s">
        <v>304</v>
      </c>
      <c r="AA150" t="s">
        <v>2192</v>
      </c>
      <c r="AB150" t="s">
        <v>2366</v>
      </c>
    </row>
    <row r="151" spans="1:28">
      <c r="A151" t="s">
        <v>1719</v>
      </c>
      <c r="C151" t="s">
        <v>561</v>
      </c>
      <c r="D151" t="s">
        <v>2367</v>
      </c>
      <c r="H151" t="s">
        <v>2368</v>
      </c>
      <c r="L151" t="s">
        <v>2370</v>
      </c>
      <c r="M151" t="s">
        <v>1987</v>
      </c>
      <c r="N151" t="s">
        <v>225</v>
      </c>
      <c r="O151" t="s">
        <v>1199</v>
      </c>
      <c r="P151" t="s">
        <v>2371</v>
      </c>
      <c r="S151" t="s">
        <v>955</v>
      </c>
      <c r="T151" t="s">
        <v>2124</v>
      </c>
      <c r="U151" t="s">
        <v>684</v>
      </c>
      <c r="V151" t="s">
        <v>2372</v>
      </c>
      <c r="W151" t="s">
        <v>2373</v>
      </c>
      <c r="X151" t="s">
        <v>2374</v>
      </c>
      <c r="Y151" t="s">
        <v>304</v>
      </c>
      <c r="AA151" t="s">
        <v>2124</v>
      </c>
      <c r="AB151" t="s">
        <v>1910</v>
      </c>
    </row>
    <row r="152" spans="1:28">
      <c r="A152" t="s">
        <v>1871</v>
      </c>
      <c r="C152" t="s">
        <v>2375</v>
      </c>
      <c r="D152" t="s">
        <v>2376</v>
      </c>
      <c r="H152" t="s">
        <v>2377</v>
      </c>
      <c r="L152" t="s">
        <v>2378</v>
      </c>
      <c r="M152" t="s">
        <v>375</v>
      </c>
      <c r="N152" t="s">
        <v>251</v>
      </c>
      <c r="O152" t="s">
        <v>2379</v>
      </c>
      <c r="P152" t="s">
        <v>2380</v>
      </c>
      <c r="S152" t="s">
        <v>975</v>
      </c>
      <c r="T152" t="s">
        <v>2381</v>
      </c>
      <c r="U152" t="s">
        <v>706</v>
      </c>
      <c r="V152" t="s">
        <v>2382</v>
      </c>
      <c r="W152" t="s">
        <v>1613</v>
      </c>
      <c r="X152" t="s">
        <v>2383</v>
      </c>
      <c r="Y152" t="s">
        <v>304</v>
      </c>
      <c r="AA152" t="s">
        <v>2381</v>
      </c>
      <c r="AB152" t="s">
        <v>538</v>
      </c>
    </row>
    <row r="153" spans="1:28">
      <c r="A153" t="s">
        <v>1276</v>
      </c>
      <c r="C153" t="s">
        <v>2384</v>
      </c>
      <c r="D153" t="s">
        <v>1585</v>
      </c>
      <c r="H153" t="s">
        <v>2385</v>
      </c>
      <c r="L153" t="s">
        <v>2386</v>
      </c>
      <c r="M153" t="s">
        <v>1995</v>
      </c>
      <c r="N153" t="s">
        <v>225</v>
      </c>
      <c r="O153" t="s">
        <v>2387</v>
      </c>
      <c r="P153" t="s">
        <v>2388</v>
      </c>
      <c r="S153" t="s">
        <v>382</v>
      </c>
      <c r="T153" t="s">
        <v>1787</v>
      </c>
      <c r="U153" t="s">
        <v>728</v>
      </c>
      <c r="V153" t="s">
        <v>2389</v>
      </c>
      <c r="W153" t="s">
        <v>2390</v>
      </c>
      <c r="X153" t="s">
        <v>2391</v>
      </c>
      <c r="Y153" t="s">
        <v>304</v>
      </c>
      <c r="AA153" t="s">
        <v>1787</v>
      </c>
      <c r="AB153" t="s">
        <v>2392</v>
      </c>
    </row>
    <row r="154" spans="1:28">
      <c r="A154" t="s">
        <v>1633</v>
      </c>
      <c r="C154" t="s">
        <v>2393</v>
      </c>
      <c r="D154" t="s">
        <v>2394</v>
      </c>
      <c r="H154" t="s">
        <v>2395</v>
      </c>
      <c r="L154" t="s">
        <v>2396</v>
      </c>
      <c r="M154" t="s">
        <v>1077</v>
      </c>
      <c r="N154" t="s">
        <v>251</v>
      </c>
      <c r="O154" t="s">
        <v>1745</v>
      </c>
      <c r="P154" t="s">
        <v>2397</v>
      </c>
      <c r="S154" t="s">
        <v>367</v>
      </c>
      <c r="T154" t="s">
        <v>2398</v>
      </c>
      <c r="U154" t="s">
        <v>750</v>
      </c>
      <c r="V154" t="s">
        <v>2399</v>
      </c>
      <c r="W154" t="s">
        <v>2400</v>
      </c>
      <c r="X154" t="s">
        <v>1564</v>
      </c>
      <c r="Y154" t="s">
        <v>304</v>
      </c>
      <c r="AA154" t="s">
        <v>2398</v>
      </c>
      <c r="AB154" t="s">
        <v>2192</v>
      </c>
    </row>
    <row r="155" spans="1:28">
      <c r="A155" t="s">
        <v>841</v>
      </c>
      <c r="C155" t="s">
        <v>2401</v>
      </c>
      <c r="D155" t="s">
        <v>2402</v>
      </c>
      <c r="H155" t="s">
        <v>2403</v>
      </c>
      <c r="L155" t="s">
        <v>2404</v>
      </c>
      <c r="M155" t="s">
        <v>2005</v>
      </c>
      <c r="N155" t="s">
        <v>225</v>
      </c>
      <c r="O155" t="s">
        <v>2405</v>
      </c>
      <c r="P155" t="s">
        <v>2406</v>
      </c>
      <c r="S155" t="s">
        <v>357</v>
      </c>
      <c r="T155" t="s">
        <v>556</v>
      </c>
      <c r="U155" t="s">
        <v>1112</v>
      </c>
      <c r="V155" t="s">
        <v>1353</v>
      </c>
      <c r="W155" t="s">
        <v>1659</v>
      </c>
      <c r="X155" t="s">
        <v>230</v>
      </c>
      <c r="Y155" t="s">
        <v>194</v>
      </c>
      <c r="AA155" t="s">
        <v>556</v>
      </c>
      <c r="AB155" t="s">
        <v>2355</v>
      </c>
    </row>
    <row r="156" spans="1:28">
      <c r="A156" t="s">
        <v>1387</v>
      </c>
      <c r="C156" t="s">
        <v>2027</v>
      </c>
      <c r="D156" t="s">
        <v>2407</v>
      </c>
      <c r="H156" t="s">
        <v>2408</v>
      </c>
      <c r="L156" t="s">
        <v>2409</v>
      </c>
      <c r="M156" t="s">
        <v>1095</v>
      </c>
      <c r="N156" t="s">
        <v>251</v>
      </c>
      <c r="O156" t="s">
        <v>2410</v>
      </c>
      <c r="P156" t="s">
        <v>2411</v>
      </c>
      <c r="S156" t="s">
        <v>412</v>
      </c>
      <c r="T156" t="s">
        <v>2412</v>
      </c>
      <c r="U156" t="s">
        <v>1131</v>
      </c>
      <c r="V156" t="s">
        <v>2413</v>
      </c>
      <c r="W156" t="s">
        <v>2414</v>
      </c>
      <c r="X156" t="s">
        <v>280</v>
      </c>
      <c r="Y156" t="s">
        <v>194</v>
      </c>
      <c r="AA156" t="s">
        <v>2412</v>
      </c>
      <c r="AB156" t="s">
        <v>2415</v>
      </c>
    </row>
    <row r="157" spans="1:28">
      <c r="A157" t="s">
        <v>676</v>
      </c>
      <c r="C157" t="s">
        <v>1032</v>
      </c>
      <c r="D157" t="s">
        <v>2416</v>
      </c>
      <c r="H157" t="s">
        <v>2417</v>
      </c>
      <c r="L157" t="s">
        <v>2418</v>
      </c>
      <c r="M157" t="s">
        <v>1565</v>
      </c>
      <c r="N157" t="s">
        <v>225</v>
      </c>
      <c r="O157" t="s">
        <v>2419</v>
      </c>
      <c r="P157" t="s">
        <v>781</v>
      </c>
      <c r="S157" t="s">
        <v>289</v>
      </c>
      <c r="T157" t="s">
        <v>2420</v>
      </c>
      <c r="U157" t="s">
        <v>2421</v>
      </c>
      <c r="V157" t="s">
        <v>1377</v>
      </c>
      <c r="W157" t="s">
        <v>2422</v>
      </c>
      <c r="X157" t="s">
        <v>154</v>
      </c>
      <c r="Y157" t="s">
        <v>194</v>
      </c>
      <c r="AA157" t="s">
        <v>2420</v>
      </c>
      <c r="AB157" t="s">
        <v>2415</v>
      </c>
    </row>
    <row r="158" spans="1:28">
      <c r="A158" t="s">
        <v>1802</v>
      </c>
      <c r="C158" t="s">
        <v>2423</v>
      </c>
      <c r="D158" t="s">
        <v>813</v>
      </c>
      <c r="H158" t="s">
        <v>2424</v>
      </c>
      <c r="L158" t="s">
        <v>2425</v>
      </c>
      <c r="M158" t="s">
        <v>1111</v>
      </c>
      <c r="N158" t="s">
        <v>251</v>
      </c>
      <c r="O158" t="s">
        <v>2426</v>
      </c>
      <c r="P158" t="s">
        <v>2427</v>
      </c>
      <c r="S158" t="s">
        <v>310</v>
      </c>
      <c r="T158" t="s">
        <v>2205</v>
      </c>
      <c r="U158" t="s">
        <v>2428</v>
      </c>
      <c r="V158" t="s">
        <v>2429</v>
      </c>
      <c r="W158" t="s">
        <v>2430</v>
      </c>
      <c r="X158" t="s">
        <v>324</v>
      </c>
      <c r="Y158" t="s">
        <v>194</v>
      </c>
      <c r="AA158" t="s">
        <v>2205</v>
      </c>
      <c r="AB158" t="s">
        <v>2431</v>
      </c>
    </row>
    <row r="159" spans="1:28">
      <c r="A159" t="s">
        <v>2432</v>
      </c>
      <c r="C159" t="s">
        <v>2433</v>
      </c>
      <c r="D159" t="s">
        <v>2434</v>
      </c>
      <c r="H159" t="s">
        <v>2435</v>
      </c>
      <c r="L159" t="s">
        <v>2437</v>
      </c>
      <c r="M159" t="s">
        <v>2026</v>
      </c>
      <c r="N159" t="s">
        <v>225</v>
      </c>
      <c r="O159" t="s">
        <v>2438</v>
      </c>
      <c r="P159" t="s">
        <v>2439</v>
      </c>
      <c r="S159" t="s">
        <v>503</v>
      </c>
      <c r="T159" t="s">
        <v>331</v>
      </c>
      <c r="U159" t="s">
        <v>2440</v>
      </c>
      <c r="V159" t="s">
        <v>2441</v>
      </c>
      <c r="W159" t="s">
        <v>2442</v>
      </c>
      <c r="X159" t="s">
        <v>17</v>
      </c>
      <c r="Y159" t="s">
        <v>194</v>
      </c>
      <c r="AA159" t="s">
        <v>331</v>
      </c>
      <c r="AB159" t="s">
        <v>2443</v>
      </c>
    </row>
    <row r="160" spans="1:28">
      <c r="A160" t="s">
        <v>2444</v>
      </c>
      <c r="C160" t="s">
        <v>2445</v>
      </c>
      <c r="D160" t="s">
        <v>2446</v>
      </c>
      <c r="H160" t="s">
        <v>2447</v>
      </c>
      <c r="L160" t="s">
        <v>740</v>
      </c>
      <c r="M160" t="s">
        <v>2036</v>
      </c>
      <c r="N160" t="s">
        <v>225</v>
      </c>
      <c r="O160" t="s">
        <v>2449</v>
      </c>
      <c r="P160" t="s">
        <v>2450</v>
      </c>
      <c r="S160" t="s">
        <v>333</v>
      </c>
      <c r="T160" t="s">
        <v>2451</v>
      </c>
      <c r="U160" t="s">
        <v>2452</v>
      </c>
      <c r="V160" t="s">
        <v>2054</v>
      </c>
      <c r="W160" t="s">
        <v>2453</v>
      </c>
      <c r="X160" t="s">
        <v>119</v>
      </c>
      <c r="Y160" t="s">
        <v>194</v>
      </c>
      <c r="AA160" t="s">
        <v>2451</v>
      </c>
      <c r="AB160" t="s">
        <v>2454</v>
      </c>
    </row>
    <row r="161" spans="1:28">
      <c r="A161" t="s">
        <v>2455</v>
      </c>
      <c r="C161" t="s">
        <v>2456</v>
      </c>
      <c r="D161" t="s">
        <v>588</v>
      </c>
      <c r="H161" t="s">
        <v>2457</v>
      </c>
      <c r="L161" t="s">
        <v>2459</v>
      </c>
      <c r="M161" t="s">
        <v>1130</v>
      </c>
      <c r="N161" t="s">
        <v>251</v>
      </c>
      <c r="O161" t="s">
        <v>2460</v>
      </c>
      <c r="P161" t="s">
        <v>238</v>
      </c>
      <c r="S161" t="s">
        <v>426</v>
      </c>
      <c r="T161" t="s">
        <v>1924</v>
      </c>
      <c r="U161" t="s">
        <v>1146</v>
      </c>
      <c r="V161" t="s">
        <v>2461</v>
      </c>
      <c r="W161" t="s">
        <v>2462</v>
      </c>
      <c r="X161" t="s">
        <v>508</v>
      </c>
      <c r="Y161" t="s">
        <v>194</v>
      </c>
      <c r="AA161" t="s">
        <v>1924</v>
      </c>
      <c r="AB161" t="s">
        <v>2463</v>
      </c>
    </row>
    <row r="162" spans="1:28">
      <c r="A162" t="s">
        <v>2464</v>
      </c>
      <c r="C162" t="s">
        <v>2465</v>
      </c>
      <c r="D162" t="s">
        <v>334</v>
      </c>
      <c r="H162" t="s">
        <v>2466</v>
      </c>
      <c r="L162" t="s">
        <v>2467</v>
      </c>
      <c r="M162" t="s">
        <v>2045</v>
      </c>
      <c r="N162" t="s">
        <v>225</v>
      </c>
      <c r="O162" t="s">
        <v>2468</v>
      </c>
      <c r="P162" t="s">
        <v>2469</v>
      </c>
      <c r="S162" t="s">
        <v>240</v>
      </c>
      <c r="T162" t="s">
        <v>1368</v>
      </c>
      <c r="U162" t="s">
        <v>2470</v>
      </c>
      <c r="V162" t="s">
        <v>2471</v>
      </c>
      <c r="W162" t="s">
        <v>2472</v>
      </c>
      <c r="X162" t="s">
        <v>528</v>
      </c>
      <c r="Y162" t="s">
        <v>194</v>
      </c>
      <c r="AA162" t="s">
        <v>1368</v>
      </c>
      <c r="AB162" t="s">
        <v>2473</v>
      </c>
    </row>
    <row r="163" spans="1:28">
      <c r="A163" t="s">
        <v>2474</v>
      </c>
      <c r="C163" t="s">
        <v>2475</v>
      </c>
      <c r="D163" t="s">
        <v>2476</v>
      </c>
      <c r="H163" t="s">
        <v>2477</v>
      </c>
      <c r="L163" t="s">
        <v>2478</v>
      </c>
      <c r="M163" t="s">
        <v>1451</v>
      </c>
      <c r="N163" t="s">
        <v>225</v>
      </c>
      <c r="O163" t="s">
        <v>2479</v>
      </c>
      <c r="P163" t="s">
        <v>2480</v>
      </c>
      <c r="S163" t="s">
        <v>610</v>
      </c>
      <c r="T163" t="s">
        <v>800</v>
      </c>
      <c r="U163" t="s">
        <v>1166</v>
      </c>
      <c r="V163" t="s">
        <v>2481</v>
      </c>
      <c r="W163" t="s">
        <v>1009</v>
      </c>
      <c r="X163" t="s">
        <v>575</v>
      </c>
      <c r="Y163" t="s">
        <v>194</v>
      </c>
      <c r="AA163" t="s">
        <v>800</v>
      </c>
      <c r="AB163" t="s">
        <v>926</v>
      </c>
    </row>
    <row r="164" spans="1:28">
      <c r="A164" t="s">
        <v>2482</v>
      </c>
      <c r="C164" t="s">
        <v>2483</v>
      </c>
      <c r="D164" t="s">
        <v>685</v>
      </c>
      <c r="H164" t="s">
        <v>2484</v>
      </c>
      <c r="L164" t="s">
        <v>2485</v>
      </c>
      <c r="M164" t="s">
        <v>1073</v>
      </c>
      <c r="N164" t="s">
        <v>225</v>
      </c>
      <c r="O164" t="s">
        <v>2486</v>
      </c>
      <c r="P164" t="s">
        <v>2487</v>
      </c>
      <c r="S164" t="s">
        <v>494</v>
      </c>
      <c r="T164" t="s">
        <v>2488</v>
      </c>
      <c r="U164" t="s">
        <v>1181</v>
      </c>
      <c r="V164" t="s">
        <v>2489</v>
      </c>
      <c r="W164" t="s">
        <v>2490</v>
      </c>
      <c r="X164" t="s">
        <v>161</v>
      </c>
      <c r="Y164" t="s">
        <v>194</v>
      </c>
      <c r="AA164" t="s">
        <v>2488</v>
      </c>
      <c r="AB164" t="s">
        <v>2491</v>
      </c>
    </row>
    <row r="165" spans="1:28">
      <c r="A165" t="s">
        <v>646</v>
      </c>
      <c r="C165" t="s">
        <v>2492</v>
      </c>
      <c r="D165" t="s">
        <v>2493</v>
      </c>
      <c r="H165" t="s">
        <v>2494</v>
      </c>
      <c r="L165" t="s">
        <v>2496</v>
      </c>
      <c r="M165" t="s">
        <v>2078</v>
      </c>
      <c r="N165" t="s">
        <v>225</v>
      </c>
      <c r="O165" t="s">
        <v>2497</v>
      </c>
      <c r="P165" t="s">
        <v>2498</v>
      </c>
      <c r="S165" t="s">
        <v>558</v>
      </c>
      <c r="T165" t="s">
        <v>1913</v>
      </c>
      <c r="U165" t="s">
        <v>2499</v>
      </c>
      <c r="V165" t="s">
        <v>2500</v>
      </c>
      <c r="W165" t="s">
        <v>1880</v>
      </c>
      <c r="X165" t="s">
        <v>677</v>
      </c>
      <c r="Y165" t="s">
        <v>194</v>
      </c>
      <c r="AA165" t="s">
        <v>1913</v>
      </c>
      <c r="AB165" t="s">
        <v>802</v>
      </c>
    </row>
    <row r="166" spans="1:28">
      <c r="A166" t="s">
        <v>1485</v>
      </c>
      <c r="C166" t="s">
        <v>2501</v>
      </c>
      <c r="D166" t="s">
        <v>2502</v>
      </c>
      <c r="H166" t="s">
        <v>2503</v>
      </c>
      <c r="L166" t="s">
        <v>2505</v>
      </c>
      <c r="M166" t="s">
        <v>2087</v>
      </c>
      <c r="N166" t="s">
        <v>225</v>
      </c>
      <c r="O166" t="s">
        <v>2506</v>
      </c>
      <c r="P166" t="s">
        <v>2507</v>
      </c>
      <c r="S166" t="s">
        <v>1046</v>
      </c>
      <c r="T166" t="s">
        <v>1579</v>
      </c>
      <c r="U166" t="s">
        <v>2508</v>
      </c>
      <c r="V166" t="s">
        <v>2509</v>
      </c>
      <c r="W166" t="s">
        <v>2510</v>
      </c>
      <c r="X166" t="s">
        <v>696</v>
      </c>
      <c r="Y166" t="s">
        <v>194</v>
      </c>
      <c r="AA166" t="s">
        <v>1579</v>
      </c>
      <c r="AB166" t="s">
        <v>2511</v>
      </c>
    </row>
    <row r="167" spans="1:28">
      <c r="A167" t="s">
        <v>1665</v>
      </c>
      <c r="C167" t="s">
        <v>2512</v>
      </c>
      <c r="D167" t="s">
        <v>608</v>
      </c>
      <c r="H167" t="s">
        <v>2513</v>
      </c>
      <c r="L167" t="s">
        <v>2515</v>
      </c>
      <c r="M167" t="s">
        <v>1145</v>
      </c>
      <c r="N167" t="s">
        <v>251</v>
      </c>
      <c r="O167" t="s">
        <v>2516</v>
      </c>
      <c r="P167" t="s">
        <v>2517</v>
      </c>
      <c r="S167" t="s">
        <v>2518</v>
      </c>
      <c r="T167" t="s">
        <v>424</v>
      </c>
      <c r="U167" t="s">
        <v>771</v>
      </c>
      <c r="V167" t="s">
        <v>1472</v>
      </c>
      <c r="W167" t="s">
        <v>1786</v>
      </c>
      <c r="X167" t="s">
        <v>719</v>
      </c>
      <c r="Y167" t="s">
        <v>194</v>
      </c>
      <c r="AA167" t="s">
        <v>424</v>
      </c>
      <c r="AB167" t="s">
        <v>2519</v>
      </c>
    </row>
    <row r="168" spans="1:28">
      <c r="A168" t="s">
        <v>2520</v>
      </c>
      <c r="C168" t="s">
        <v>2521</v>
      </c>
      <c r="D168" t="s">
        <v>2522</v>
      </c>
      <c r="H168" t="s">
        <v>2523</v>
      </c>
      <c r="L168" t="s">
        <v>2525</v>
      </c>
      <c r="M168" t="s">
        <v>1165</v>
      </c>
      <c r="N168" t="s">
        <v>251</v>
      </c>
      <c r="O168" t="s">
        <v>2526</v>
      </c>
      <c r="P168" t="s">
        <v>2527</v>
      </c>
      <c r="S168" t="s">
        <v>2528</v>
      </c>
      <c r="T168" t="s">
        <v>972</v>
      </c>
      <c r="U168" t="s">
        <v>788</v>
      </c>
      <c r="V168" t="s">
        <v>2529</v>
      </c>
      <c r="W168" t="s">
        <v>2530</v>
      </c>
      <c r="X168" t="s">
        <v>742</v>
      </c>
      <c r="Y168" t="s">
        <v>194</v>
      </c>
      <c r="AA168" t="s">
        <v>972</v>
      </c>
      <c r="AB168" t="s">
        <v>420</v>
      </c>
    </row>
    <row r="169" spans="1:28">
      <c r="A169" t="s">
        <v>2531</v>
      </c>
      <c r="C169" t="s">
        <v>2532</v>
      </c>
      <c r="D169" t="s">
        <v>2533</v>
      </c>
      <c r="H169" t="s">
        <v>2534</v>
      </c>
      <c r="L169" t="s">
        <v>2536</v>
      </c>
      <c r="M169" t="s">
        <v>2095</v>
      </c>
      <c r="N169" t="s">
        <v>225</v>
      </c>
      <c r="O169" t="s">
        <v>2537</v>
      </c>
      <c r="P169" t="s">
        <v>2538</v>
      </c>
      <c r="S169" t="s">
        <v>2286</v>
      </c>
      <c r="T169" t="s">
        <v>2228</v>
      </c>
      <c r="U169" t="s">
        <v>1197</v>
      </c>
      <c r="V169" t="s">
        <v>2539</v>
      </c>
      <c r="W169" t="s">
        <v>2540</v>
      </c>
      <c r="X169" t="s">
        <v>764</v>
      </c>
      <c r="Y169" t="s">
        <v>194</v>
      </c>
      <c r="AA169" t="s">
        <v>2228</v>
      </c>
      <c r="AB169" t="s">
        <v>2374</v>
      </c>
    </row>
    <row r="170" spans="1:28">
      <c r="A170" t="s">
        <v>2541</v>
      </c>
      <c r="C170" t="s">
        <v>2542</v>
      </c>
      <c r="D170" t="s">
        <v>2543</v>
      </c>
      <c r="H170" t="s">
        <v>2544</v>
      </c>
      <c r="L170" t="s">
        <v>2545</v>
      </c>
      <c r="M170" t="s">
        <v>2107</v>
      </c>
      <c r="N170" t="s">
        <v>225</v>
      </c>
      <c r="O170" t="s">
        <v>2546</v>
      </c>
      <c r="P170" t="s">
        <v>2547</v>
      </c>
      <c r="S170" t="s">
        <v>303</v>
      </c>
      <c r="T170" t="s">
        <v>2548</v>
      </c>
      <c r="U170" t="s">
        <v>1212</v>
      </c>
      <c r="V170" t="s">
        <v>2549</v>
      </c>
      <c r="W170" t="s">
        <v>2550</v>
      </c>
      <c r="X170" t="s">
        <v>819</v>
      </c>
      <c r="Y170" t="s">
        <v>194</v>
      </c>
      <c r="AA170" t="s">
        <v>2548</v>
      </c>
      <c r="AB170" t="s">
        <v>745</v>
      </c>
    </row>
    <row r="171" spans="1:28">
      <c r="A171" t="s">
        <v>2551</v>
      </c>
      <c r="C171" t="s">
        <v>2552</v>
      </c>
      <c r="D171" t="s">
        <v>2553</v>
      </c>
      <c r="H171" t="s">
        <v>2554</v>
      </c>
      <c r="L171" t="s">
        <v>2555</v>
      </c>
      <c r="M171" t="s">
        <v>1126</v>
      </c>
      <c r="N171" t="s">
        <v>225</v>
      </c>
      <c r="O171" t="s">
        <v>2556</v>
      </c>
      <c r="P171" t="s">
        <v>2557</v>
      </c>
      <c r="S171" t="s">
        <v>1062</v>
      </c>
      <c r="T171" t="s">
        <v>622</v>
      </c>
      <c r="U171" t="s">
        <v>2558</v>
      </c>
      <c r="V171" t="s">
        <v>538</v>
      </c>
      <c r="W171" t="s">
        <v>2559</v>
      </c>
      <c r="X171" t="s">
        <v>841</v>
      </c>
      <c r="Y171" t="s">
        <v>194</v>
      </c>
      <c r="AA171" t="s">
        <v>622</v>
      </c>
      <c r="AB171" t="s">
        <v>2357</v>
      </c>
    </row>
    <row r="172" spans="1:28">
      <c r="A172" t="s">
        <v>2560</v>
      </c>
      <c r="C172" t="s">
        <v>2561</v>
      </c>
      <c r="D172" t="s">
        <v>2562</v>
      </c>
      <c r="H172" t="s">
        <v>2563</v>
      </c>
      <c r="M172" t="s">
        <v>1166</v>
      </c>
      <c r="N172" t="s">
        <v>225</v>
      </c>
      <c r="P172" t="s">
        <v>2564</v>
      </c>
      <c r="S172" t="s">
        <v>2565</v>
      </c>
      <c r="T172" t="s">
        <v>2566</v>
      </c>
      <c r="U172" t="s">
        <v>154</v>
      </c>
      <c r="V172" t="s">
        <v>2567</v>
      </c>
      <c r="W172" t="s">
        <v>1030</v>
      </c>
      <c r="X172" t="s">
        <v>902</v>
      </c>
      <c r="Y172" t="s">
        <v>194</v>
      </c>
      <c r="AA172" t="s">
        <v>2566</v>
      </c>
      <c r="AB172" t="s">
        <v>2568</v>
      </c>
    </row>
    <row r="173" spans="1:28">
      <c r="A173" t="s">
        <v>2569</v>
      </c>
      <c r="C173" t="s">
        <v>2570</v>
      </c>
      <c r="D173" t="s">
        <v>2571</v>
      </c>
      <c r="H173" t="s">
        <v>2572</v>
      </c>
      <c r="M173" t="s">
        <v>1268</v>
      </c>
      <c r="N173" t="s">
        <v>225</v>
      </c>
      <c r="P173" t="s">
        <v>2573</v>
      </c>
      <c r="S173" t="s">
        <v>2574</v>
      </c>
      <c r="T173" t="s">
        <v>2575</v>
      </c>
      <c r="U173" t="s">
        <v>2576</v>
      </c>
      <c r="V173" t="s">
        <v>2577</v>
      </c>
      <c r="W173" t="s">
        <v>2578</v>
      </c>
      <c r="X173" t="s">
        <v>357</v>
      </c>
      <c r="Y173" t="s">
        <v>194</v>
      </c>
      <c r="AA173" t="s">
        <v>2575</v>
      </c>
      <c r="AB173" t="s">
        <v>2150</v>
      </c>
    </row>
    <row r="174" spans="1:28">
      <c r="A174" t="s">
        <v>2579</v>
      </c>
      <c r="C174" t="s">
        <v>2580</v>
      </c>
      <c r="D174" t="s">
        <v>2581</v>
      </c>
      <c r="H174" t="s">
        <v>2582</v>
      </c>
      <c r="M174" t="s">
        <v>2142</v>
      </c>
      <c r="N174" t="s">
        <v>225</v>
      </c>
      <c r="P174" t="s">
        <v>2584</v>
      </c>
      <c r="S174" t="s">
        <v>1965</v>
      </c>
      <c r="T174" t="s">
        <v>2585</v>
      </c>
      <c r="U174" t="s">
        <v>807</v>
      </c>
      <c r="V174" t="s">
        <v>2586</v>
      </c>
      <c r="W174" t="s">
        <v>1834</v>
      </c>
      <c r="X174" t="s">
        <v>992</v>
      </c>
      <c r="Y174" t="s">
        <v>194</v>
      </c>
      <c r="AA174" t="s">
        <v>2585</v>
      </c>
      <c r="AB174" t="s">
        <v>2322</v>
      </c>
    </row>
    <row r="175" spans="1:28">
      <c r="A175" t="s">
        <v>1199</v>
      </c>
      <c r="C175" t="s">
        <v>2587</v>
      </c>
      <c r="D175" t="s">
        <v>2588</v>
      </c>
      <c r="H175" t="s">
        <v>2589</v>
      </c>
      <c r="M175" t="s">
        <v>2151</v>
      </c>
      <c r="N175" t="s">
        <v>225</v>
      </c>
      <c r="P175" t="s">
        <v>2591</v>
      </c>
      <c r="S175" t="s">
        <v>1076</v>
      </c>
      <c r="T175" t="s">
        <v>917</v>
      </c>
      <c r="U175" t="s">
        <v>827</v>
      </c>
      <c r="V175" t="s">
        <v>2575</v>
      </c>
      <c r="W175" t="s">
        <v>2592</v>
      </c>
      <c r="X175" t="s">
        <v>426</v>
      </c>
      <c r="Y175" t="s">
        <v>194</v>
      </c>
      <c r="AA175" t="s">
        <v>917</v>
      </c>
      <c r="AB175" t="s">
        <v>1615</v>
      </c>
    </row>
    <row r="176" spans="1:28">
      <c r="A176" t="s">
        <v>1745</v>
      </c>
      <c r="C176" t="s">
        <v>2593</v>
      </c>
      <c r="D176" t="s">
        <v>2594</v>
      </c>
      <c r="H176" t="s">
        <v>2595</v>
      </c>
      <c r="M176" t="s">
        <v>2161</v>
      </c>
      <c r="N176" t="s">
        <v>225</v>
      </c>
      <c r="P176" t="s">
        <v>2596</v>
      </c>
      <c r="S176" t="s">
        <v>581</v>
      </c>
      <c r="T176" t="s">
        <v>303</v>
      </c>
      <c r="U176" t="s">
        <v>848</v>
      </c>
      <c r="V176" t="s">
        <v>2597</v>
      </c>
      <c r="W176" t="s">
        <v>1367</v>
      </c>
      <c r="X176" t="s">
        <v>310</v>
      </c>
      <c r="Y176" t="s">
        <v>194</v>
      </c>
      <c r="AA176" t="s">
        <v>303</v>
      </c>
      <c r="AB176" t="s">
        <v>2598</v>
      </c>
    </row>
    <row r="177" spans="1:28">
      <c r="A177" t="s">
        <v>1115</v>
      </c>
      <c r="C177" t="s">
        <v>2599</v>
      </c>
      <c r="D177" t="s">
        <v>2600</v>
      </c>
      <c r="H177" t="s">
        <v>2601</v>
      </c>
      <c r="M177" t="s">
        <v>2173</v>
      </c>
      <c r="N177" t="s">
        <v>225</v>
      </c>
      <c r="P177" t="s">
        <v>2602</v>
      </c>
      <c r="S177" t="s">
        <v>2603</v>
      </c>
      <c r="T177" t="s">
        <v>1012</v>
      </c>
      <c r="U177" t="s">
        <v>1229</v>
      </c>
      <c r="V177" t="s">
        <v>2604</v>
      </c>
      <c r="W177" t="s">
        <v>2605</v>
      </c>
      <c r="X177" t="s">
        <v>494</v>
      </c>
      <c r="Y177" t="s">
        <v>194</v>
      </c>
      <c r="AA177" t="s">
        <v>1012</v>
      </c>
      <c r="AB177" t="s">
        <v>2606</v>
      </c>
    </row>
    <row r="178" spans="1:28">
      <c r="A178" t="s">
        <v>870</v>
      </c>
      <c r="C178" t="s">
        <v>2607</v>
      </c>
      <c r="D178" t="s">
        <v>2608</v>
      </c>
      <c r="H178" t="s">
        <v>678</v>
      </c>
      <c r="M178" t="s">
        <v>622</v>
      </c>
      <c r="N178" t="s">
        <v>251</v>
      </c>
      <c r="P178" t="s">
        <v>2609</v>
      </c>
      <c r="S178" t="s">
        <v>263</v>
      </c>
      <c r="T178" t="s">
        <v>2610</v>
      </c>
      <c r="U178" t="s">
        <v>513</v>
      </c>
      <c r="V178" t="s">
        <v>2611</v>
      </c>
      <c r="W178" t="s">
        <v>2139</v>
      </c>
      <c r="X178" t="s">
        <v>1126</v>
      </c>
      <c r="Y178" t="s">
        <v>194</v>
      </c>
      <c r="AA178" t="s">
        <v>2610</v>
      </c>
      <c r="AB178" t="s">
        <v>1536</v>
      </c>
    </row>
    <row r="179" spans="1:28">
      <c r="A179" t="s">
        <v>2426</v>
      </c>
      <c r="C179" t="s">
        <v>2612</v>
      </c>
      <c r="D179" t="s">
        <v>2613</v>
      </c>
      <c r="H179" t="s">
        <v>2614</v>
      </c>
      <c r="M179" t="s">
        <v>644</v>
      </c>
      <c r="N179" t="s">
        <v>251</v>
      </c>
      <c r="P179" t="s">
        <v>2616</v>
      </c>
      <c r="S179" t="s">
        <v>1093</v>
      </c>
      <c r="T179" t="s">
        <v>2617</v>
      </c>
      <c r="U179" t="s">
        <v>2217</v>
      </c>
      <c r="V179" t="s">
        <v>2618</v>
      </c>
      <c r="W179" t="s">
        <v>1844</v>
      </c>
      <c r="X179" t="s">
        <v>333</v>
      </c>
      <c r="Y179" t="s">
        <v>194</v>
      </c>
      <c r="AA179" t="s">
        <v>2617</v>
      </c>
      <c r="AB179" t="s">
        <v>2172</v>
      </c>
    </row>
    <row r="180" spans="1:28">
      <c r="A180" t="s">
        <v>2521</v>
      </c>
      <c r="C180" t="s">
        <v>2541</v>
      </c>
      <c r="D180" t="s">
        <v>2619</v>
      </c>
      <c r="H180" t="s">
        <v>2620</v>
      </c>
      <c r="M180" t="s">
        <v>2182</v>
      </c>
      <c r="N180" t="s">
        <v>225</v>
      </c>
      <c r="P180" t="s">
        <v>2621</v>
      </c>
      <c r="S180" t="s">
        <v>595</v>
      </c>
      <c r="T180" t="s">
        <v>749</v>
      </c>
      <c r="U180" t="s">
        <v>2389</v>
      </c>
      <c r="V180" t="s">
        <v>2622</v>
      </c>
      <c r="W180" t="s">
        <v>1866</v>
      </c>
      <c r="X180" t="s">
        <v>289</v>
      </c>
      <c r="Y180" t="s">
        <v>194</v>
      </c>
      <c r="AA180" t="s">
        <v>749</v>
      </c>
      <c r="AB180" t="s">
        <v>2130</v>
      </c>
    </row>
    <row r="181" spans="1:28">
      <c r="A181" t="s">
        <v>2623</v>
      </c>
      <c r="C181" t="s">
        <v>2624</v>
      </c>
      <c r="D181" t="s">
        <v>2625</v>
      </c>
      <c r="H181" t="s">
        <v>2626</v>
      </c>
      <c r="M181" t="s">
        <v>2193</v>
      </c>
      <c r="N181" t="s">
        <v>225</v>
      </c>
      <c r="P181" t="s">
        <v>2628</v>
      </c>
      <c r="S181" t="s">
        <v>841</v>
      </c>
      <c r="T181" t="s">
        <v>1592</v>
      </c>
      <c r="U181" t="s">
        <v>1924</v>
      </c>
      <c r="V181" t="s">
        <v>2629</v>
      </c>
      <c r="W181" t="s">
        <v>2630</v>
      </c>
      <c r="X181" t="s">
        <v>77</v>
      </c>
      <c r="Y181" t="s">
        <v>194</v>
      </c>
      <c r="AA181" t="s">
        <v>1592</v>
      </c>
      <c r="AB181" t="s">
        <v>443</v>
      </c>
    </row>
    <row r="182" spans="1:28">
      <c r="A182" t="s">
        <v>2631</v>
      </c>
      <c r="C182" t="s">
        <v>2632</v>
      </c>
      <c r="D182" t="s">
        <v>2633</v>
      </c>
      <c r="H182" t="s">
        <v>2634</v>
      </c>
      <c r="M182" t="s">
        <v>2206</v>
      </c>
      <c r="N182" t="s">
        <v>225</v>
      </c>
      <c r="P182" t="s">
        <v>2636</v>
      </c>
      <c r="S182" t="s">
        <v>1129</v>
      </c>
      <c r="T182" t="s">
        <v>2238</v>
      </c>
      <c r="U182" t="s">
        <v>1244</v>
      </c>
      <c r="V182" t="s">
        <v>2637</v>
      </c>
      <c r="W182" t="s">
        <v>2638</v>
      </c>
      <c r="X182" t="s">
        <v>240</v>
      </c>
      <c r="Y182" t="s">
        <v>194</v>
      </c>
      <c r="AA182" t="s">
        <v>2238</v>
      </c>
      <c r="AB182" t="s">
        <v>1014</v>
      </c>
    </row>
    <row r="183" spans="1:28">
      <c r="A183" t="s">
        <v>428</v>
      </c>
      <c r="C183" t="s">
        <v>2639</v>
      </c>
      <c r="D183" t="s">
        <v>2640</v>
      </c>
      <c r="H183" t="s">
        <v>1419</v>
      </c>
      <c r="M183" t="s">
        <v>2217</v>
      </c>
      <c r="N183" t="s">
        <v>225</v>
      </c>
      <c r="P183" t="s">
        <v>2641</v>
      </c>
      <c r="S183" t="s">
        <v>620</v>
      </c>
      <c r="T183" t="s">
        <v>722</v>
      </c>
      <c r="U183" t="s">
        <v>1243</v>
      </c>
      <c r="V183" t="s">
        <v>2642</v>
      </c>
      <c r="W183" t="s">
        <v>2643</v>
      </c>
      <c r="X183" t="s">
        <v>1208</v>
      </c>
      <c r="Y183" t="s">
        <v>194</v>
      </c>
      <c r="AA183" t="s">
        <v>722</v>
      </c>
      <c r="AB183" t="s">
        <v>2644</v>
      </c>
    </row>
    <row r="184" spans="1:28">
      <c r="A184" t="s">
        <v>2231</v>
      </c>
      <c r="C184" t="s">
        <v>2645</v>
      </c>
      <c r="D184" t="s">
        <v>1136</v>
      </c>
      <c r="H184" t="s">
        <v>2646</v>
      </c>
      <c r="M184" t="s">
        <v>2229</v>
      </c>
      <c r="N184" t="s">
        <v>225</v>
      </c>
      <c r="P184" t="s">
        <v>2648</v>
      </c>
      <c r="S184" t="s">
        <v>1128</v>
      </c>
      <c r="T184" t="s">
        <v>1030</v>
      </c>
      <c r="U184" t="s">
        <v>1551</v>
      </c>
      <c r="V184" t="s">
        <v>2649</v>
      </c>
      <c r="W184" t="s">
        <v>2650</v>
      </c>
      <c r="X184" t="s">
        <v>1224</v>
      </c>
      <c r="Y184" t="s">
        <v>194</v>
      </c>
      <c r="AA184" t="s">
        <v>1030</v>
      </c>
      <c r="AB184" t="s">
        <v>2651</v>
      </c>
    </row>
    <row r="185" spans="1:28">
      <c r="A185" t="s">
        <v>2652</v>
      </c>
      <c r="C185" t="s">
        <v>2455</v>
      </c>
      <c r="D185" t="s">
        <v>1118</v>
      </c>
      <c r="H185" t="s">
        <v>765</v>
      </c>
      <c r="M185" t="s">
        <v>1211</v>
      </c>
      <c r="N185" t="s">
        <v>251</v>
      </c>
      <c r="P185" t="s">
        <v>2654</v>
      </c>
      <c r="S185" t="s">
        <v>2147</v>
      </c>
      <c r="T185" t="s">
        <v>1301</v>
      </c>
      <c r="U185" t="s">
        <v>2413</v>
      </c>
      <c r="V185" t="s">
        <v>2655</v>
      </c>
      <c r="W185" t="s">
        <v>2656</v>
      </c>
      <c r="X185" t="s">
        <v>610</v>
      </c>
      <c r="Y185" t="s">
        <v>194</v>
      </c>
      <c r="AA185" t="s">
        <v>1301</v>
      </c>
      <c r="AB185" t="s">
        <v>2064</v>
      </c>
    </row>
    <row r="186" spans="1:28">
      <c r="A186" t="s">
        <v>1149</v>
      </c>
      <c r="C186" t="s">
        <v>2657</v>
      </c>
      <c r="D186" t="s">
        <v>2658</v>
      </c>
      <c r="H186" t="s">
        <v>1270</v>
      </c>
      <c r="M186" t="s">
        <v>2239</v>
      </c>
      <c r="N186" t="s">
        <v>225</v>
      </c>
      <c r="P186" t="s">
        <v>2660</v>
      </c>
      <c r="S186" t="s">
        <v>1297</v>
      </c>
      <c r="T186" t="s">
        <v>2353</v>
      </c>
      <c r="U186" t="s">
        <v>1258</v>
      </c>
      <c r="V186" t="s">
        <v>2661</v>
      </c>
      <c r="W186" t="s">
        <v>2662</v>
      </c>
      <c r="X186" t="s">
        <v>1269</v>
      </c>
      <c r="Y186" t="s">
        <v>194</v>
      </c>
      <c r="AA186" t="s">
        <v>2353</v>
      </c>
      <c r="AB186" t="s">
        <v>2141</v>
      </c>
    </row>
    <row r="187" spans="1:28">
      <c r="A187" t="s">
        <v>2562</v>
      </c>
      <c r="C187" t="s">
        <v>623</v>
      </c>
      <c r="D187" t="s">
        <v>2663</v>
      </c>
      <c r="H187" t="s">
        <v>288</v>
      </c>
      <c r="M187" t="s">
        <v>1228</v>
      </c>
      <c r="N187" t="s">
        <v>251</v>
      </c>
      <c r="P187" t="s">
        <v>2664</v>
      </c>
      <c r="S187" t="s">
        <v>746</v>
      </c>
      <c r="T187" t="s">
        <v>447</v>
      </c>
      <c r="U187" t="s">
        <v>1549</v>
      </c>
      <c r="V187" t="s">
        <v>2665</v>
      </c>
      <c r="W187" t="s">
        <v>2666</v>
      </c>
      <c r="X187" t="s">
        <v>1282</v>
      </c>
      <c r="Y187" t="s">
        <v>194</v>
      </c>
      <c r="AA187" t="s">
        <v>447</v>
      </c>
      <c r="AB187" t="s">
        <v>2667</v>
      </c>
    </row>
    <row r="188" spans="1:28">
      <c r="A188" t="s">
        <v>246</v>
      </c>
      <c r="C188" t="s">
        <v>2668</v>
      </c>
      <c r="D188" t="s">
        <v>2669</v>
      </c>
      <c r="H188" t="s">
        <v>2670</v>
      </c>
      <c r="M188" t="s">
        <v>2252</v>
      </c>
      <c r="N188" t="s">
        <v>225</v>
      </c>
      <c r="P188" t="s">
        <v>2671</v>
      </c>
      <c r="S188" t="s">
        <v>642</v>
      </c>
      <c r="T188" t="s">
        <v>726</v>
      </c>
      <c r="U188" t="s">
        <v>1272</v>
      </c>
      <c r="V188" t="s">
        <v>2672</v>
      </c>
      <c r="W188" t="s">
        <v>463</v>
      </c>
      <c r="X188" t="s">
        <v>503</v>
      </c>
      <c r="Y188" t="s">
        <v>194</v>
      </c>
      <c r="AA188" t="s">
        <v>726</v>
      </c>
      <c r="AB188" t="s">
        <v>2673</v>
      </c>
    </row>
    <row r="189" spans="1:28">
      <c r="A189" t="s">
        <v>809</v>
      </c>
      <c r="C189" t="s">
        <v>1743</v>
      </c>
      <c r="D189" t="s">
        <v>2674</v>
      </c>
      <c r="H189" t="s">
        <v>2675</v>
      </c>
      <c r="M189" t="s">
        <v>1243</v>
      </c>
      <c r="N189" t="s">
        <v>251</v>
      </c>
      <c r="P189" t="s">
        <v>2207</v>
      </c>
      <c r="S189" t="s">
        <v>2676</v>
      </c>
      <c r="T189" t="s">
        <v>2251</v>
      </c>
      <c r="U189" t="s">
        <v>535</v>
      </c>
      <c r="V189" t="s">
        <v>2677</v>
      </c>
      <c r="W189" t="s">
        <v>2678</v>
      </c>
      <c r="X189" t="s">
        <v>1393</v>
      </c>
      <c r="Y189" t="s">
        <v>194</v>
      </c>
      <c r="AA189" t="s">
        <v>2251</v>
      </c>
      <c r="AB189" t="s">
        <v>954</v>
      </c>
    </row>
    <row r="190" spans="1:28">
      <c r="A190" t="s">
        <v>2007</v>
      </c>
      <c r="C190" t="s">
        <v>2679</v>
      </c>
      <c r="D190" t="s">
        <v>2680</v>
      </c>
      <c r="H190" t="s">
        <v>2681</v>
      </c>
      <c r="M190" t="s">
        <v>1257</v>
      </c>
      <c r="N190" t="s">
        <v>251</v>
      </c>
      <c r="P190" t="s">
        <v>2682</v>
      </c>
      <c r="S190" t="s">
        <v>2683</v>
      </c>
      <c r="T190" t="s">
        <v>1374</v>
      </c>
      <c r="U190" t="s">
        <v>2684</v>
      </c>
      <c r="V190" t="s">
        <v>2685</v>
      </c>
      <c r="W190" t="s">
        <v>2686</v>
      </c>
      <c r="X190" t="s">
        <v>1418</v>
      </c>
      <c r="Y190" t="s">
        <v>194</v>
      </c>
      <c r="AA190" t="s">
        <v>1374</v>
      </c>
      <c r="AB190" t="s">
        <v>2687</v>
      </c>
    </row>
    <row r="191" spans="1:28">
      <c r="A191" t="s">
        <v>452</v>
      </c>
      <c r="C191" t="s">
        <v>2688</v>
      </c>
      <c r="D191" t="s">
        <v>2689</v>
      </c>
      <c r="H191" t="s">
        <v>2690</v>
      </c>
      <c r="M191" t="s">
        <v>861</v>
      </c>
      <c r="N191" t="s">
        <v>251</v>
      </c>
      <c r="P191" t="s">
        <v>2691</v>
      </c>
      <c r="S191" t="s">
        <v>2692</v>
      </c>
      <c r="T191" t="s">
        <v>705</v>
      </c>
      <c r="U191" t="s">
        <v>2693</v>
      </c>
      <c r="V191" t="s">
        <v>2694</v>
      </c>
      <c r="W191" t="s">
        <v>2695</v>
      </c>
      <c r="X191" t="s">
        <v>1436</v>
      </c>
      <c r="Y191" t="s">
        <v>194</v>
      </c>
      <c r="AA191" t="s">
        <v>705</v>
      </c>
      <c r="AB191" t="s">
        <v>2696</v>
      </c>
    </row>
    <row r="192" spans="1:28">
      <c r="A192" t="s">
        <v>790</v>
      </c>
      <c r="C192" t="s">
        <v>2697</v>
      </c>
      <c r="D192" t="s">
        <v>2698</v>
      </c>
      <c r="H192" t="s">
        <v>2699</v>
      </c>
      <c r="M192" t="s">
        <v>782</v>
      </c>
      <c r="N192" t="s">
        <v>251</v>
      </c>
      <c r="P192" t="s">
        <v>2700</v>
      </c>
      <c r="S192" t="s">
        <v>1485</v>
      </c>
      <c r="T192" t="s">
        <v>2260</v>
      </c>
      <c r="U192" t="s">
        <v>1579</v>
      </c>
      <c r="V192" t="s">
        <v>2701</v>
      </c>
      <c r="W192" t="s">
        <v>2702</v>
      </c>
      <c r="X192" t="s">
        <v>1451</v>
      </c>
      <c r="Y192" t="s">
        <v>194</v>
      </c>
      <c r="AA192" t="s">
        <v>2260</v>
      </c>
      <c r="AB192" t="s">
        <v>2703</v>
      </c>
    </row>
    <row r="193" spans="1:28">
      <c r="A193" t="s">
        <v>2704</v>
      </c>
      <c r="C193" t="s">
        <v>2705</v>
      </c>
      <c r="D193" t="s">
        <v>2706</v>
      </c>
      <c r="H193" t="s">
        <v>2707</v>
      </c>
      <c r="M193" t="s">
        <v>1551</v>
      </c>
      <c r="N193" t="s">
        <v>225</v>
      </c>
      <c r="P193" t="s">
        <v>2708</v>
      </c>
      <c r="S193" t="s">
        <v>2709</v>
      </c>
      <c r="T193" t="s">
        <v>745</v>
      </c>
      <c r="U193" t="s">
        <v>2300</v>
      </c>
      <c r="V193" t="s">
        <v>2710</v>
      </c>
      <c r="W193" t="s">
        <v>1890</v>
      </c>
      <c r="X193" t="s">
        <v>1465</v>
      </c>
      <c r="Y193" t="s">
        <v>194</v>
      </c>
      <c r="AA193" t="s">
        <v>745</v>
      </c>
      <c r="AB193" t="s">
        <v>2711</v>
      </c>
    </row>
    <row r="194" spans="1:28">
      <c r="A194" t="s">
        <v>605</v>
      </c>
      <c r="C194" t="s">
        <v>2712</v>
      </c>
      <c r="D194" t="s">
        <v>2713</v>
      </c>
      <c r="H194" t="s">
        <v>2714</v>
      </c>
      <c r="M194" t="s">
        <v>2270</v>
      </c>
      <c r="N194" t="s">
        <v>225</v>
      </c>
      <c r="P194" t="s">
        <v>2149</v>
      </c>
      <c r="S194" t="s">
        <v>2715</v>
      </c>
      <c r="T194" t="s">
        <v>2511</v>
      </c>
      <c r="U194" t="s">
        <v>1285</v>
      </c>
      <c r="V194" t="s">
        <v>2716</v>
      </c>
      <c r="W194" t="s">
        <v>2717</v>
      </c>
      <c r="X194" t="s">
        <v>382</v>
      </c>
      <c r="Y194" t="s">
        <v>194</v>
      </c>
      <c r="AA194" t="s">
        <v>2511</v>
      </c>
      <c r="AB194" t="s">
        <v>2718</v>
      </c>
    </row>
    <row r="195" spans="1:28">
      <c r="A195" t="s">
        <v>2719</v>
      </c>
      <c r="C195" t="s">
        <v>1484</v>
      </c>
      <c r="D195" t="s">
        <v>2720</v>
      </c>
      <c r="H195" t="s">
        <v>2721</v>
      </c>
      <c r="M195" t="s">
        <v>2279</v>
      </c>
      <c r="N195" t="s">
        <v>225</v>
      </c>
      <c r="P195" t="s">
        <v>2722</v>
      </c>
      <c r="S195" t="s">
        <v>2723</v>
      </c>
      <c r="T195" t="s">
        <v>1073</v>
      </c>
      <c r="U195" t="s">
        <v>2316</v>
      </c>
      <c r="V195" t="s">
        <v>2724</v>
      </c>
      <c r="W195" t="s">
        <v>2725</v>
      </c>
      <c r="X195" t="s">
        <v>975</v>
      </c>
      <c r="Y195" t="s">
        <v>194</v>
      </c>
      <c r="AA195" t="s">
        <v>1073</v>
      </c>
      <c r="AB195" t="s">
        <v>2726</v>
      </c>
    </row>
    <row r="196" spans="1:28">
      <c r="A196" t="s">
        <v>1278</v>
      </c>
      <c r="C196" t="s">
        <v>2727</v>
      </c>
      <c r="D196" t="s">
        <v>1154</v>
      </c>
      <c r="H196" t="s">
        <v>2728</v>
      </c>
      <c r="M196" t="s">
        <v>1300</v>
      </c>
      <c r="N196" t="s">
        <v>251</v>
      </c>
      <c r="P196" t="s">
        <v>2729</v>
      </c>
      <c r="S196" t="s">
        <v>2730</v>
      </c>
      <c r="T196" t="s">
        <v>2731</v>
      </c>
      <c r="U196" t="s">
        <v>2278</v>
      </c>
      <c r="V196" t="s">
        <v>2732</v>
      </c>
      <c r="W196" t="s">
        <v>2733</v>
      </c>
      <c r="X196" t="s">
        <v>450</v>
      </c>
      <c r="Y196" t="s">
        <v>194</v>
      </c>
      <c r="AA196" t="s">
        <v>2731</v>
      </c>
      <c r="AB196" t="s">
        <v>1182</v>
      </c>
    </row>
    <row r="197" spans="1:28">
      <c r="A197" t="s">
        <v>499</v>
      </c>
      <c r="C197" t="s">
        <v>2734</v>
      </c>
      <c r="D197" t="s">
        <v>2735</v>
      </c>
      <c r="H197" t="s">
        <v>2736</v>
      </c>
      <c r="M197" t="s">
        <v>1579</v>
      </c>
      <c r="N197" t="s">
        <v>225</v>
      </c>
      <c r="P197" t="s">
        <v>2737</v>
      </c>
      <c r="S197" t="s">
        <v>1143</v>
      </c>
      <c r="T197" t="s">
        <v>2738</v>
      </c>
      <c r="U197" t="s">
        <v>1341</v>
      </c>
      <c r="V197" t="s">
        <v>2739</v>
      </c>
      <c r="W197" t="s">
        <v>2740</v>
      </c>
      <c r="X197" t="s">
        <v>1549</v>
      </c>
      <c r="Y197" t="s">
        <v>194</v>
      </c>
      <c r="AA197" t="s">
        <v>2738</v>
      </c>
      <c r="AB197" t="s">
        <v>2741</v>
      </c>
    </row>
    <row r="198" spans="1:28">
      <c r="A198" t="s">
        <v>2742</v>
      </c>
      <c r="C198" t="s">
        <v>1168</v>
      </c>
      <c r="D198" t="s">
        <v>2719</v>
      </c>
      <c r="H198" t="s">
        <v>2743</v>
      </c>
      <c r="M198" t="s">
        <v>2300</v>
      </c>
      <c r="N198" t="s">
        <v>225</v>
      </c>
      <c r="P198" t="s">
        <v>2744</v>
      </c>
      <c r="S198" t="s">
        <v>1163</v>
      </c>
      <c r="T198" t="s">
        <v>2745</v>
      </c>
      <c r="U198" t="s">
        <v>1301</v>
      </c>
      <c r="V198" t="s">
        <v>2746</v>
      </c>
      <c r="W198" t="s">
        <v>398</v>
      </c>
      <c r="X198" t="s">
        <v>1565</v>
      </c>
      <c r="Y198" t="s">
        <v>194</v>
      </c>
      <c r="AA198" t="s">
        <v>2745</v>
      </c>
      <c r="AB198" t="s">
        <v>1381</v>
      </c>
    </row>
    <row r="199" spans="1:28">
      <c r="A199" t="s">
        <v>2747</v>
      </c>
      <c r="C199" t="s">
        <v>2748</v>
      </c>
      <c r="D199" t="s">
        <v>316</v>
      </c>
      <c r="H199" t="s">
        <v>2749</v>
      </c>
      <c r="M199" t="s">
        <v>1285</v>
      </c>
      <c r="N199" t="s">
        <v>225</v>
      </c>
      <c r="P199" t="s">
        <v>2750</v>
      </c>
      <c r="S199" t="s">
        <v>2534</v>
      </c>
      <c r="T199" t="s">
        <v>2751</v>
      </c>
      <c r="U199" t="s">
        <v>2471</v>
      </c>
      <c r="V199" t="s">
        <v>2752</v>
      </c>
      <c r="W199" t="s">
        <v>2753</v>
      </c>
      <c r="X199" t="s">
        <v>472</v>
      </c>
      <c r="Y199" t="s">
        <v>194</v>
      </c>
      <c r="AA199" t="s">
        <v>2751</v>
      </c>
      <c r="AB199" t="s">
        <v>531</v>
      </c>
    </row>
    <row r="200" spans="1:28">
      <c r="A200" t="s">
        <v>2754</v>
      </c>
      <c r="C200" t="s">
        <v>2755</v>
      </c>
      <c r="D200" t="s">
        <v>853</v>
      </c>
      <c r="H200" t="s">
        <v>2756</v>
      </c>
      <c r="M200" t="s">
        <v>2316</v>
      </c>
      <c r="N200" t="s">
        <v>225</v>
      </c>
      <c r="P200" t="s">
        <v>2757</v>
      </c>
      <c r="S200" t="s">
        <v>237</v>
      </c>
      <c r="T200" t="s">
        <v>2758</v>
      </c>
      <c r="U200" t="s">
        <v>868</v>
      </c>
      <c r="V200" t="s">
        <v>2759</v>
      </c>
      <c r="W200" t="s">
        <v>2760</v>
      </c>
      <c r="X200" t="s">
        <v>373</v>
      </c>
      <c r="Y200" t="s">
        <v>194</v>
      </c>
      <c r="AA200" t="s">
        <v>2758</v>
      </c>
      <c r="AB200" t="s">
        <v>597</v>
      </c>
    </row>
    <row r="201" spans="1:28">
      <c r="A201" t="s">
        <v>2476</v>
      </c>
      <c r="C201" t="s">
        <v>2761</v>
      </c>
      <c r="D201" t="s">
        <v>2762</v>
      </c>
      <c r="H201" t="s">
        <v>2763</v>
      </c>
      <c r="M201" t="s">
        <v>2278</v>
      </c>
      <c r="N201" t="s">
        <v>225</v>
      </c>
      <c r="P201" t="s">
        <v>2764</v>
      </c>
      <c r="S201" t="s">
        <v>2765</v>
      </c>
      <c r="T201" t="s">
        <v>1243</v>
      </c>
      <c r="U201" t="s">
        <v>580</v>
      </c>
      <c r="V201" t="s">
        <v>2766</v>
      </c>
      <c r="W201" t="s">
        <v>2767</v>
      </c>
      <c r="X201" t="s">
        <v>866</v>
      </c>
      <c r="Y201" t="s">
        <v>194</v>
      </c>
      <c r="AA201" t="s">
        <v>1243</v>
      </c>
      <c r="AB201" t="s">
        <v>2768</v>
      </c>
    </row>
    <row r="202" spans="1:28">
      <c r="A202" t="s">
        <v>335</v>
      </c>
      <c r="C202" t="s">
        <v>2769</v>
      </c>
      <c r="D202" t="s">
        <v>2770</v>
      </c>
      <c r="H202" t="s">
        <v>2771</v>
      </c>
      <c r="M202" t="s">
        <v>1341</v>
      </c>
      <c r="N202" t="s">
        <v>225</v>
      </c>
      <c r="P202" t="s">
        <v>2772</v>
      </c>
      <c r="S202" t="s">
        <v>2773</v>
      </c>
      <c r="T202" t="s">
        <v>590</v>
      </c>
      <c r="U202" t="s">
        <v>601</v>
      </c>
      <c r="V202" t="s">
        <v>2774</v>
      </c>
      <c r="W202" t="s">
        <v>2775</v>
      </c>
      <c r="X202" t="s">
        <v>824</v>
      </c>
      <c r="Y202" t="s">
        <v>194</v>
      </c>
      <c r="AA202" t="s">
        <v>590</v>
      </c>
      <c r="AB202" t="s">
        <v>659</v>
      </c>
    </row>
    <row r="203" spans="1:28">
      <c r="A203" t="s">
        <v>1399</v>
      </c>
      <c r="C203" t="s">
        <v>2776</v>
      </c>
      <c r="D203" t="s">
        <v>2777</v>
      </c>
      <c r="H203" t="s">
        <v>2778</v>
      </c>
      <c r="M203" t="s">
        <v>2025</v>
      </c>
      <c r="N203" t="s">
        <v>225</v>
      </c>
      <c r="P203" t="s">
        <v>2779</v>
      </c>
      <c r="S203" t="s">
        <v>239</v>
      </c>
      <c r="T203" t="s">
        <v>924</v>
      </c>
      <c r="U203" t="s">
        <v>619</v>
      </c>
      <c r="V203" t="s">
        <v>2420</v>
      </c>
      <c r="W203" t="s">
        <v>2780</v>
      </c>
      <c r="X203" t="s">
        <v>1655</v>
      </c>
      <c r="Y203" t="s">
        <v>194</v>
      </c>
      <c r="AA203" t="s">
        <v>924</v>
      </c>
      <c r="AB203" t="s">
        <v>554</v>
      </c>
    </row>
    <row r="204" spans="1:28">
      <c r="A204" t="s">
        <v>1456</v>
      </c>
      <c r="C204" t="s">
        <v>2781</v>
      </c>
      <c r="D204" t="s">
        <v>521</v>
      </c>
      <c r="H204" t="s">
        <v>2782</v>
      </c>
      <c r="M204" t="s">
        <v>2349</v>
      </c>
      <c r="N204" t="s">
        <v>225</v>
      </c>
      <c r="P204" t="s">
        <v>2783</v>
      </c>
      <c r="S204" t="s">
        <v>2544</v>
      </c>
      <c r="T204" t="s">
        <v>2168</v>
      </c>
      <c r="U204" t="s">
        <v>2784</v>
      </c>
      <c r="V204" t="s">
        <v>2785</v>
      </c>
      <c r="W204" t="s">
        <v>2786</v>
      </c>
      <c r="X204" t="s">
        <v>401</v>
      </c>
      <c r="Y204" t="s">
        <v>194</v>
      </c>
      <c r="AA204" t="s">
        <v>2168</v>
      </c>
      <c r="AB204" t="s">
        <v>2787</v>
      </c>
    </row>
    <row r="205" spans="1:28">
      <c r="A205" t="s">
        <v>2788</v>
      </c>
      <c r="C205" t="s">
        <v>2789</v>
      </c>
      <c r="D205" t="s">
        <v>2790</v>
      </c>
      <c r="H205" t="s">
        <v>2791</v>
      </c>
      <c r="M205" t="s">
        <v>1689</v>
      </c>
      <c r="N205" t="s">
        <v>225</v>
      </c>
      <c r="P205" t="s">
        <v>2792</v>
      </c>
      <c r="S205" t="s">
        <v>2793</v>
      </c>
      <c r="T205" t="s">
        <v>2794</v>
      </c>
      <c r="U205" t="s">
        <v>1357</v>
      </c>
      <c r="V205" t="s">
        <v>2795</v>
      </c>
      <c r="W205" t="s">
        <v>2796</v>
      </c>
      <c r="X205" t="s">
        <v>656</v>
      </c>
      <c r="Y205" t="s">
        <v>194</v>
      </c>
      <c r="AA205" t="s">
        <v>2794</v>
      </c>
      <c r="AB205" t="s">
        <v>2797</v>
      </c>
    </row>
    <row r="206" spans="1:28">
      <c r="A206" t="s">
        <v>291</v>
      </c>
      <c r="C206" t="s">
        <v>2798</v>
      </c>
      <c r="D206" t="s">
        <v>2799</v>
      </c>
      <c r="H206" t="s">
        <v>2800</v>
      </c>
      <c r="M206" t="s">
        <v>1311</v>
      </c>
      <c r="N206" t="s">
        <v>251</v>
      </c>
      <c r="P206" t="s">
        <v>2801</v>
      </c>
      <c r="S206" t="s">
        <v>2802</v>
      </c>
      <c r="T206" t="s">
        <v>2644</v>
      </c>
      <c r="U206" t="s">
        <v>1312</v>
      </c>
      <c r="V206" t="s">
        <v>2803</v>
      </c>
      <c r="W206" t="s">
        <v>2023</v>
      </c>
      <c r="X206" t="s">
        <v>1761</v>
      </c>
      <c r="Y206" t="s">
        <v>194</v>
      </c>
      <c r="AA206" t="s">
        <v>2644</v>
      </c>
      <c r="AB206" t="s">
        <v>2228</v>
      </c>
    </row>
    <row r="207" spans="1:28">
      <c r="A207" t="s">
        <v>270</v>
      </c>
      <c r="C207" t="s">
        <v>2804</v>
      </c>
      <c r="D207" t="s">
        <v>2805</v>
      </c>
      <c r="H207" t="s">
        <v>2806</v>
      </c>
      <c r="M207" t="s">
        <v>1326</v>
      </c>
      <c r="N207" t="s">
        <v>251</v>
      </c>
      <c r="P207" t="s">
        <v>2807</v>
      </c>
      <c r="S207" t="s">
        <v>615</v>
      </c>
      <c r="T207" t="s">
        <v>2808</v>
      </c>
      <c r="U207" t="s">
        <v>1327</v>
      </c>
      <c r="V207" t="s">
        <v>2809</v>
      </c>
      <c r="W207" t="s">
        <v>2034</v>
      </c>
      <c r="X207" t="s">
        <v>1773</v>
      </c>
      <c r="Y207" t="s">
        <v>194</v>
      </c>
      <c r="AA207" t="s">
        <v>2808</v>
      </c>
      <c r="AB207" t="s">
        <v>233</v>
      </c>
    </row>
    <row r="208" spans="1:28">
      <c r="A208" t="s">
        <v>980</v>
      </c>
      <c r="C208" t="s">
        <v>2810</v>
      </c>
      <c r="D208" t="s">
        <v>2811</v>
      </c>
      <c r="H208" t="s">
        <v>2812</v>
      </c>
      <c r="M208" t="s">
        <v>1343</v>
      </c>
      <c r="N208" t="s">
        <v>251</v>
      </c>
      <c r="P208" t="s">
        <v>2813</v>
      </c>
      <c r="S208" t="s">
        <v>636</v>
      </c>
      <c r="T208" t="s">
        <v>1604</v>
      </c>
      <c r="U208" t="s">
        <v>2807</v>
      </c>
      <c r="V208" t="s">
        <v>2814</v>
      </c>
      <c r="W208" t="s">
        <v>2815</v>
      </c>
      <c r="X208" t="s">
        <v>1785</v>
      </c>
      <c r="Y208" t="s">
        <v>194</v>
      </c>
      <c r="AA208" t="s">
        <v>1604</v>
      </c>
      <c r="AB208" t="s">
        <v>2816</v>
      </c>
    </row>
    <row r="209" spans="1:28">
      <c r="A209" t="s">
        <v>2817</v>
      </c>
      <c r="C209" t="s">
        <v>2818</v>
      </c>
      <c r="D209" t="s">
        <v>2819</v>
      </c>
      <c r="H209" t="s">
        <v>2820</v>
      </c>
      <c r="M209" t="s">
        <v>2366</v>
      </c>
      <c r="N209" t="s">
        <v>225</v>
      </c>
      <c r="P209" t="s">
        <v>2549</v>
      </c>
      <c r="S209" t="s">
        <v>2821</v>
      </c>
      <c r="T209" t="s">
        <v>2278</v>
      </c>
      <c r="U209" t="s">
        <v>877</v>
      </c>
      <c r="V209" t="s">
        <v>2822</v>
      </c>
      <c r="W209" t="s">
        <v>2248</v>
      </c>
      <c r="X209" t="s">
        <v>403</v>
      </c>
      <c r="Y209" t="s">
        <v>194</v>
      </c>
      <c r="AA209" t="s">
        <v>2278</v>
      </c>
      <c r="AB209" t="s">
        <v>2823</v>
      </c>
    </row>
    <row r="210" spans="1:28">
      <c r="A210" t="s">
        <v>2824</v>
      </c>
      <c r="C210" t="s">
        <v>2825</v>
      </c>
      <c r="D210" t="s">
        <v>1458</v>
      </c>
      <c r="H210" t="s">
        <v>2826</v>
      </c>
      <c r="M210" t="s">
        <v>1910</v>
      </c>
      <c r="N210" t="s">
        <v>225</v>
      </c>
      <c r="P210" t="s">
        <v>2827</v>
      </c>
      <c r="S210" t="s">
        <v>267</v>
      </c>
      <c r="T210" t="s">
        <v>2828</v>
      </c>
      <c r="U210" t="s">
        <v>2829</v>
      </c>
      <c r="V210" t="s">
        <v>2830</v>
      </c>
      <c r="W210" t="s">
        <v>2831</v>
      </c>
      <c r="X210" t="s">
        <v>394</v>
      </c>
      <c r="Y210" t="s">
        <v>194</v>
      </c>
      <c r="AA210" t="s">
        <v>2828</v>
      </c>
      <c r="AB210" t="s">
        <v>2251</v>
      </c>
    </row>
    <row r="211" spans="1:28">
      <c r="A211" t="s">
        <v>2799</v>
      </c>
      <c r="C211" t="s">
        <v>2832</v>
      </c>
      <c r="D211" t="s">
        <v>2833</v>
      </c>
      <c r="H211" t="s">
        <v>2834</v>
      </c>
      <c r="M211" t="s">
        <v>538</v>
      </c>
      <c r="N211" t="s">
        <v>225</v>
      </c>
      <c r="P211" t="s">
        <v>2835</v>
      </c>
      <c r="S211" t="s">
        <v>265</v>
      </c>
      <c r="T211" t="s">
        <v>2289</v>
      </c>
      <c r="U211" t="s">
        <v>1344</v>
      </c>
      <c r="V211" t="s">
        <v>2836</v>
      </c>
      <c r="W211" t="s">
        <v>2837</v>
      </c>
      <c r="X211" t="s">
        <v>1820</v>
      </c>
      <c r="Y211" t="s">
        <v>194</v>
      </c>
      <c r="AA211" t="s">
        <v>2289</v>
      </c>
      <c r="AB211" t="s">
        <v>2838</v>
      </c>
    </row>
    <row r="212" spans="1:28">
      <c r="A212" t="s">
        <v>910</v>
      </c>
      <c r="C212" t="s">
        <v>2839</v>
      </c>
      <c r="D212" t="s">
        <v>2840</v>
      </c>
      <c r="H212" t="s">
        <v>2841</v>
      </c>
      <c r="M212" t="s">
        <v>2392</v>
      </c>
      <c r="N212" t="s">
        <v>225</v>
      </c>
      <c r="P212" t="s">
        <v>1466</v>
      </c>
      <c r="S212" t="s">
        <v>2842</v>
      </c>
      <c r="T212" t="s">
        <v>2843</v>
      </c>
      <c r="U212" t="s">
        <v>2454</v>
      </c>
      <c r="V212" t="s">
        <v>2844</v>
      </c>
      <c r="W212" t="s">
        <v>1565</v>
      </c>
      <c r="X212" t="s">
        <v>1832</v>
      </c>
      <c r="Y212" t="s">
        <v>194</v>
      </c>
      <c r="AA212" t="s">
        <v>2843</v>
      </c>
      <c r="AB212" t="s">
        <v>2845</v>
      </c>
    </row>
    <row r="213" spans="1:28">
      <c r="A213" t="s">
        <v>474</v>
      </c>
      <c r="C213" t="s">
        <v>2788</v>
      </c>
      <c r="D213" t="s">
        <v>2846</v>
      </c>
      <c r="H213" t="s">
        <v>2847</v>
      </c>
      <c r="M213" t="s">
        <v>2192</v>
      </c>
      <c r="N213" t="s">
        <v>225</v>
      </c>
      <c r="P213" t="s">
        <v>2468</v>
      </c>
      <c r="S213" t="s">
        <v>2572</v>
      </c>
      <c r="T213" t="s">
        <v>2848</v>
      </c>
      <c r="U213" t="s">
        <v>1358</v>
      </c>
      <c r="V213" t="s">
        <v>2075</v>
      </c>
      <c r="W213" t="s">
        <v>1761</v>
      </c>
      <c r="X213" t="s">
        <v>1843</v>
      </c>
      <c r="Y213" t="s">
        <v>194</v>
      </c>
      <c r="AA213" t="s">
        <v>2848</v>
      </c>
      <c r="AB213" t="s">
        <v>2299</v>
      </c>
    </row>
    <row r="214" spans="1:28">
      <c r="A214" t="s">
        <v>242</v>
      </c>
      <c r="C214" t="s">
        <v>2849</v>
      </c>
      <c r="D214" t="s">
        <v>2116</v>
      </c>
      <c r="H214" t="s">
        <v>2850</v>
      </c>
      <c r="M214" t="s">
        <v>2355</v>
      </c>
      <c r="N214" t="s">
        <v>225</v>
      </c>
      <c r="P214" t="s">
        <v>2851</v>
      </c>
      <c r="S214" t="s">
        <v>2582</v>
      </c>
      <c r="T214" t="s">
        <v>2852</v>
      </c>
      <c r="U214" t="s">
        <v>2853</v>
      </c>
      <c r="V214" t="s">
        <v>2854</v>
      </c>
      <c r="W214" t="s">
        <v>2855</v>
      </c>
      <c r="X214" t="s">
        <v>1829</v>
      </c>
      <c r="Y214" t="s">
        <v>194</v>
      </c>
      <c r="AA214" t="s">
        <v>2852</v>
      </c>
      <c r="AB214" t="s">
        <v>1991</v>
      </c>
    </row>
    <row r="215" spans="1:28">
      <c r="A215" t="s">
        <v>1066</v>
      </c>
      <c r="C215" t="s">
        <v>2856</v>
      </c>
      <c r="D215" t="s">
        <v>339</v>
      </c>
      <c r="H215" t="s">
        <v>2857</v>
      </c>
      <c r="M215" t="s">
        <v>2415</v>
      </c>
      <c r="N215" t="s">
        <v>225</v>
      </c>
      <c r="P215" t="s">
        <v>2858</v>
      </c>
      <c r="S215" t="s">
        <v>2595</v>
      </c>
      <c r="T215" t="s">
        <v>2726</v>
      </c>
      <c r="U215" t="s">
        <v>2110</v>
      </c>
      <c r="V215" t="s">
        <v>2859</v>
      </c>
      <c r="W215" t="s">
        <v>2860</v>
      </c>
      <c r="X215" t="s">
        <v>1898</v>
      </c>
      <c r="Y215" t="s">
        <v>194</v>
      </c>
      <c r="AA215" t="s">
        <v>2726</v>
      </c>
      <c r="AB215" t="s">
        <v>2757</v>
      </c>
    </row>
    <row r="216" spans="1:28">
      <c r="A216" t="s">
        <v>2861</v>
      </c>
      <c r="C216" t="s">
        <v>2862</v>
      </c>
      <c r="D216" t="s">
        <v>2863</v>
      </c>
      <c r="H216" t="s">
        <v>2864</v>
      </c>
      <c r="M216" t="s">
        <v>2415</v>
      </c>
      <c r="N216" t="s">
        <v>225</v>
      </c>
      <c r="P216" t="s">
        <v>2865</v>
      </c>
      <c r="S216" t="s">
        <v>2601</v>
      </c>
      <c r="T216" t="s">
        <v>2693</v>
      </c>
      <c r="U216" t="s">
        <v>2866</v>
      </c>
      <c r="V216" t="s">
        <v>2867</v>
      </c>
      <c r="W216" t="s">
        <v>2868</v>
      </c>
      <c r="X216" t="s">
        <v>1921</v>
      </c>
      <c r="Y216" t="s">
        <v>194</v>
      </c>
      <c r="AA216" t="s">
        <v>2693</v>
      </c>
      <c r="AB216" t="s">
        <v>1751</v>
      </c>
    </row>
    <row r="217" spans="1:28">
      <c r="A217" t="s">
        <v>2869</v>
      </c>
      <c r="C217" t="s">
        <v>2870</v>
      </c>
      <c r="D217" t="s">
        <v>1998</v>
      </c>
      <c r="H217" t="s">
        <v>2871</v>
      </c>
      <c r="M217" t="s">
        <v>1357</v>
      </c>
      <c r="N217" t="s">
        <v>251</v>
      </c>
      <c r="P217" t="s">
        <v>2872</v>
      </c>
      <c r="S217" t="s">
        <v>678</v>
      </c>
      <c r="T217" t="s">
        <v>2873</v>
      </c>
      <c r="U217" t="s">
        <v>617</v>
      </c>
      <c r="V217" t="s">
        <v>2874</v>
      </c>
      <c r="W217" t="s">
        <v>2875</v>
      </c>
      <c r="X217" t="s">
        <v>1936</v>
      </c>
      <c r="Y217" t="s">
        <v>194</v>
      </c>
      <c r="AA217" t="s">
        <v>2873</v>
      </c>
      <c r="AB217" t="s">
        <v>2451</v>
      </c>
    </row>
    <row r="218" spans="1:28">
      <c r="A218" t="s">
        <v>1524</v>
      </c>
      <c r="C218" t="s">
        <v>2876</v>
      </c>
      <c r="D218" t="s">
        <v>2877</v>
      </c>
      <c r="H218" t="s">
        <v>2878</v>
      </c>
      <c r="M218" t="s">
        <v>1368</v>
      </c>
      <c r="N218" t="s">
        <v>251</v>
      </c>
      <c r="P218" t="s">
        <v>2879</v>
      </c>
      <c r="S218" t="s">
        <v>2614</v>
      </c>
      <c r="T218" t="s">
        <v>2797</v>
      </c>
      <c r="U218" t="s">
        <v>2880</v>
      </c>
      <c r="V218" t="s">
        <v>2881</v>
      </c>
      <c r="W218" t="s">
        <v>582</v>
      </c>
      <c r="X218" t="s">
        <v>1390</v>
      </c>
      <c r="Y218" t="s">
        <v>194</v>
      </c>
      <c r="AA218" t="s">
        <v>2797</v>
      </c>
      <c r="AB218" t="s">
        <v>2882</v>
      </c>
    </row>
    <row r="219" spans="1:28">
      <c r="A219" t="s">
        <v>2883</v>
      </c>
      <c r="C219" t="s">
        <v>2884</v>
      </c>
      <c r="D219" t="s">
        <v>2861</v>
      </c>
      <c r="H219" t="s">
        <v>2885</v>
      </c>
      <c r="M219" t="s">
        <v>1382</v>
      </c>
      <c r="N219" t="s">
        <v>251</v>
      </c>
      <c r="P219" t="s">
        <v>2669</v>
      </c>
      <c r="S219" t="s">
        <v>2620</v>
      </c>
      <c r="T219" t="s">
        <v>2886</v>
      </c>
      <c r="U219" t="s">
        <v>2887</v>
      </c>
      <c r="V219" t="s">
        <v>2888</v>
      </c>
      <c r="W219" t="s">
        <v>2066</v>
      </c>
      <c r="X219" t="s">
        <v>1956</v>
      </c>
      <c r="Y219" t="s">
        <v>194</v>
      </c>
      <c r="AA219" t="s">
        <v>2886</v>
      </c>
      <c r="AB219" t="s">
        <v>397</v>
      </c>
    </row>
    <row r="220" spans="1:28">
      <c r="A220" t="s">
        <v>1330</v>
      </c>
      <c r="C220" t="s">
        <v>1079</v>
      </c>
      <c r="D220" t="s">
        <v>2889</v>
      </c>
      <c r="H220" t="s">
        <v>2890</v>
      </c>
      <c r="M220" t="s">
        <v>1397</v>
      </c>
      <c r="N220" t="s">
        <v>251</v>
      </c>
      <c r="P220" t="s">
        <v>2891</v>
      </c>
      <c r="S220" t="s">
        <v>2626</v>
      </c>
      <c r="T220" t="s">
        <v>2892</v>
      </c>
      <c r="U220" t="s">
        <v>2893</v>
      </c>
      <c r="V220" t="s">
        <v>2894</v>
      </c>
      <c r="W220" t="s">
        <v>2895</v>
      </c>
      <c r="X220" t="s">
        <v>1974</v>
      </c>
      <c r="Y220" t="s">
        <v>194</v>
      </c>
      <c r="AA220" t="s">
        <v>2892</v>
      </c>
      <c r="AB220" t="s">
        <v>2896</v>
      </c>
    </row>
    <row r="221" spans="1:28">
      <c r="A221" t="s">
        <v>2015</v>
      </c>
      <c r="C221" t="s">
        <v>2897</v>
      </c>
      <c r="D221" t="s">
        <v>2898</v>
      </c>
      <c r="H221" t="s">
        <v>2899</v>
      </c>
      <c r="M221" t="s">
        <v>1410</v>
      </c>
      <c r="N221" t="s">
        <v>251</v>
      </c>
      <c r="P221" t="s">
        <v>2900</v>
      </c>
      <c r="S221" t="s">
        <v>698</v>
      </c>
      <c r="T221" t="s">
        <v>2901</v>
      </c>
      <c r="U221" t="s">
        <v>2902</v>
      </c>
      <c r="V221" t="s">
        <v>2903</v>
      </c>
      <c r="W221" t="s">
        <v>2904</v>
      </c>
      <c r="X221" t="s">
        <v>1760</v>
      </c>
      <c r="Y221" t="s">
        <v>194</v>
      </c>
      <c r="AA221" t="s">
        <v>2901</v>
      </c>
      <c r="AB221" t="s">
        <v>2905</v>
      </c>
    </row>
    <row r="222" spans="1:28">
      <c r="A222" t="s">
        <v>2434</v>
      </c>
      <c r="C222" t="s">
        <v>927</v>
      </c>
      <c r="D222" t="s">
        <v>2906</v>
      </c>
      <c r="H222" t="s">
        <v>2907</v>
      </c>
      <c r="M222" t="s">
        <v>2431</v>
      </c>
      <c r="N222" t="s">
        <v>225</v>
      </c>
      <c r="P222" t="s">
        <v>2908</v>
      </c>
      <c r="S222" t="s">
        <v>720</v>
      </c>
      <c r="T222" t="s">
        <v>2299</v>
      </c>
      <c r="U222" t="s">
        <v>2909</v>
      </c>
      <c r="V222" t="s">
        <v>413</v>
      </c>
      <c r="W222" t="s">
        <v>2910</v>
      </c>
      <c r="X222" t="s">
        <v>2002</v>
      </c>
      <c r="Y222" t="s">
        <v>194</v>
      </c>
      <c r="AA222" t="s">
        <v>2299</v>
      </c>
      <c r="AB222" t="s">
        <v>2205</v>
      </c>
    </row>
    <row r="223" spans="1:28">
      <c r="A223" t="s">
        <v>688</v>
      </c>
      <c r="C223" t="s">
        <v>2074</v>
      </c>
      <c r="D223" t="s">
        <v>2911</v>
      </c>
      <c r="H223" t="s">
        <v>2912</v>
      </c>
      <c r="M223" t="s">
        <v>2443</v>
      </c>
      <c r="N223" t="s">
        <v>225</v>
      </c>
      <c r="P223" t="s">
        <v>2913</v>
      </c>
      <c r="S223" t="s">
        <v>1195</v>
      </c>
      <c r="T223" t="s">
        <v>1810</v>
      </c>
      <c r="U223" t="s">
        <v>2914</v>
      </c>
      <c r="V223" t="s">
        <v>2915</v>
      </c>
      <c r="W223" t="s">
        <v>2916</v>
      </c>
      <c r="X223" t="s">
        <v>2022</v>
      </c>
      <c r="Y223" t="s">
        <v>194</v>
      </c>
      <c r="AA223" t="s">
        <v>1810</v>
      </c>
      <c r="AB223" t="s">
        <v>2917</v>
      </c>
    </row>
    <row r="224" spans="1:28">
      <c r="A224" t="s">
        <v>1778</v>
      </c>
      <c r="C224" t="s">
        <v>2579</v>
      </c>
      <c r="D224" t="s">
        <v>2918</v>
      </c>
      <c r="H224" t="s">
        <v>2919</v>
      </c>
      <c r="M224" t="s">
        <v>1423</v>
      </c>
      <c r="N224" t="s">
        <v>251</v>
      </c>
      <c r="P224" t="s">
        <v>1322</v>
      </c>
      <c r="S224" t="s">
        <v>2921</v>
      </c>
      <c r="T224" t="s">
        <v>886</v>
      </c>
      <c r="U224" t="s">
        <v>2922</v>
      </c>
      <c r="V224" t="s">
        <v>2923</v>
      </c>
      <c r="W224" t="s">
        <v>2924</v>
      </c>
      <c r="X224" t="s">
        <v>1590</v>
      </c>
      <c r="Y224" t="s">
        <v>194</v>
      </c>
      <c r="AA224" t="s">
        <v>886</v>
      </c>
      <c r="AB224" t="s">
        <v>1855</v>
      </c>
    </row>
    <row r="225" spans="1:27">
      <c r="A225" t="s">
        <v>337</v>
      </c>
      <c r="C225" t="s">
        <v>1980</v>
      </c>
      <c r="D225" t="s">
        <v>2925</v>
      </c>
      <c r="H225" t="s">
        <v>2926</v>
      </c>
      <c r="M225" t="s">
        <v>1441</v>
      </c>
      <c r="N225" t="s">
        <v>251</v>
      </c>
      <c r="P225" t="s">
        <v>2927</v>
      </c>
      <c r="S225" t="s">
        <v>2928</v>
      </c>
      <c r="T225" t="s">
        <v>536</v>
      </c>
      <c r="U225" t="s">
        <v>888</v>
      </c>
      <c r="V225" t="s">
        <v>2929</v>
      </c>
      <c r="W225" t="s">
        <v>2930</v>
      </c>
      <c r="X225" t="s">
        <v>1023</v>
      </c>
      <c r="Y225" t="s">
        <v>194</v>
      </c>
      <c r="AA225" t="s">
        <v>536</v>
      </c>
    </row>
    <row r="226" spans="1:27">
      <c r="A226" t="s">
        <v>1053</v>
      </c>
      <c r="C226" t="s">
        <v>2931</v>
      </c>
      <c r="D226" t="s">
        <v>1791</v>
      </c>
      <c r="H226" t="s">
        <v>2932</v>
      </c>
      <c r="M226" t="s">
        <v>2454</v>
      </c>
      <c r="N226" t="s">
        <v>225</v>
      </c>
      <c r="P226" t="s">
        <v>2933</v>
      </c>
      <c r="S226" t="s">
        <v>1419</v>
      </c>
      <c r="T226" t="s">
        <v>2934</v>
      </c>
      <c r="U226" t="s">
        <v>2935</v>
      </c>
      <c r="V226" t="s">
        <v>2936</v>
      </c>
      <c r="W226" t="s">
        <v>2937</v>
      </c>
      <c r="X226" t="s">
        <v>2054</v>
      </c>
      <c r="Y226" t="s">
        <v>194</v>
      </c>
      <c r="AA226" t="s">
        <v>2934</v>
      </c>
    </row>
    <row r="227" spans="1:27">
      <c r="A227" t="s">
        <v>272</v>
      </c>
      <c r="C227" t="s">
        <v>2938</v>
      </c>
      <c r="D227" t="s">
        <v>2939</v>
      </c>
      <c r="H227" t="s">
        <v>2940</v>
      </c>
      <c r="M227" t="s">
        <v>1454</v>
      </c>
      <c r="N227" t="s">
        <v>251</v>
      </c>
      <c r="P227" t="s">
        <v>2941</v>
      </c>
      <c r="S227" t="s">
        <v>1209</v>
      </c>
      <c r="T227" t="s">
        <v>2942</v>
      </c>
      <c r="U227" t="s">
        <v>2943</v>
      </c>
      <c r="V227" t="s">
        <v>2944</v>
      </c>
      <c r="W227" t="s">
        <v>2945</v>
      </c>
      <c r="X227" t="s">
        <v>2064</v>
      </c>
      <c r="Y227" t="s">
        <v>194</v>
      </c>
      <c r="AA227" t="s">
        <v>2942</v>
      </c>
    </row>
    <row r="228" spans="1:27">
      <c r="A228" t="s">
        <v>1754</v>
      </c>
      <c r="C228" t="s">
        <v>2946</v>
      </c>
      <c r="D228" t="s">
        <v>946</v>
      </c>
      <c r="H228" t="s">
        <v>2947</v>
      </c>
      <c r="M228" t="s">
        <v>1468</v>
      </c>
      <c r="N228" t="s">
        <v>251</v>
      </c>
      <c r="P228" t="s">
        <v>2948</v>
      </c>
      <c r="S228" t="s">
        <v>2646</v>
      </c>
      <c r="T228" t="s">
        <v>2751</v>
      </c>
      <c r="U228" t="s">
        <v>2949</v>
      </c>
      <c r="V228" t="s">
        <v>2950</v>
      </c>
      <c r="W228" t="s">
        <v>2105</v>
      </c>
      <c r="X228" t="s">
        <v>2075</v>
      </c>
      <c r="Y228" t="s">
        <v>194</v>
      </c>
      <c r="AA228" t="s">
        <v>2751</v>
      </c>
    </row>
    <row r="229" spans="1:27">
      <c r="A229" t="s">
        <v>2951</v>
      </c>
      <c r="C229" t="s">
        <v>2952</v>
      </c>
      <c r="D229" t="s">
        <v>2953</v>
      </c>
      <c r="H229" t="s">
        <v>2954</v>
      </c>
      <c r="M229" t="s">
        <v>2463</v>
      </c>
      <c r="N229" t="s">
        <v>225</v>
      </c>
      <c r="P229" t="s">
        <v>2956</v>
      </c>
      <c r="S229" t="s">
        <v>2957</v>
      </c>
      <c r="T229" t="s">
        <v>2287</v>
      </c>
      <c r="U229" t="s">
        <v>2958</v>
      </c>
      <c r="V229" t="s">
        <v>2807</v>
      </c>
      <c r="W229" t="s">
        <v>2959</v>
      </c>
      <c r="X229" t="s">
        <v>856</v>
      </c>
      <c r="Y229" t="s">
        <v>194</v>
      </c>
      <c r="AA229" t="s">
        <v>2287</v>
      </c>
    </row>
    <row r="230" spans="1:27">
      <c r="A230" t="s">
        <v>361</v>
      </c>
      <c r="C230" t="s">
        <v>2960</v>
      </c>
      <c r="D230" t="s">
        <v>1811</v>
      </c>
      <c r="H230" t="s">
        <v>2961</v>
      </c>
      <c r="M230" t="s">
        <v>1482</v>
      </c>
      <c r="N230" t="s">
        <v>251</v>
      </c>
      <c r="P230" t="s">
        <v>2963</v>
      </c>
      <c r="S230" t="s">
        <v>2964</v>
      </c>
      <c r="T230" t="s">
        <v>965</v>
      </c>
      <c r="U230" t="s">
        <v>908</v>
      </c>
      <c r="V230" t="s">
        <v>2965</v>
      </c>
      <c r="W230" t="s">
        <v>2140</v>
      </c>
      <c r="X230" t="s">
        <v>1748</v>
      </c>
      <c r="Y230" t="s">
        <v>194</v>
      </c>
      <c r="AA230" t="s">
        <v>965</v>
      </c>
    </row>
    <row r="231" spans="1:27">
      <c r="A231" t="s">
        <v>2613</v>
      </c>
      <c r="C231" t="s">
        <v>2966</v>
      </c>
      <c r="D231" t="s">
        <v>645</v>
      </c>
      <c r="H231" t="s">
        <v>2967</v>
      </c>
      <c r="M231" t="s">
        <v>1496</v>
      </c>
      <c r="N231" t="s">
        <v>251</v>
      </c>
      <c r="P231" t="s">
        <v>2969</v>
      </c>
      <c r="S231" t="s">
        <v>1023</v>
      </c>
      <c r="T231" t="s">
        <v>2970</v>
      </c>
      <c r="U231" t="s">
        <v>926</v>
      </c>
      <c r="V231" t="s">
        <v>2971</v>
      </c>
      <c r="W231" t="s">
        <v>2972</v>
      </c>
      <c r="X231" t="s">
        <v>1901</v>
      </c>
      <c r="Y231" t="s">
        <v>194</v>
      </c>
      <c r="AA231" t="s">
        <v>2970</v>
      </c>
    </row>
    <row r="232" spans="1:27">
      <c r="A232" t="s">
        <v>710</v>
      </c>
      <c r="C232" t="s">
        <v>2973</v>
      </c>
      <c r="D232" t="s">
        <v>2974</v>
      </c>
      <c r="H232" t="s">
        <v>882</v>
      </c>
      <c r="M232" t="s">
        <v>1511</v>
      </c>
      <c r="N232" t="s">
        <v>251</v>
      </c>
      <c r="P232" t="s">
        <v>2976</v>
      </c>
      <c r="S232" t="s">
        <v>744</v>
      </c>
      <c r="T232" t="s">
        <v>1145</v>
      </c>
      <c r="U232" t="s">
        <v>1369</v>
      </c>
      <c r="V232" t="s">
        <v>2977</v>
      </c>
      <c r="W232" t="s">
        <v>2978</v>
      </c>
      <c r="X232" t="s">
        <v>877</v>
      </c>
      <c r="Y232" t="s">
        <v>194</v>
      </c>
      <c r="AA232" t="s">
        <v>1145</v>
      </c>
    </row>
    <row r="233" spans="1:27">
      <c r="A233" t="s">
        <v>2080</v>
      </c>
      <c r="C233" t="s">
        <v>2979</v>
      </c>
      <c r="D233" t="s">
        <v>2980</v>
      </c>
      <c r="H233" t="s">
        <v>2981</v>
      </c>
      <c r="M233" t="s">
        <v>1526</v>
      </c>
      <c r="N233" t="s">
        <v>251</v>
      </c>
      <c r="P233" t="s">
        <v>2983</v>
      </c>
      <c r="S233" t="s">
        <v>2984</v>
      </c>
      <c r="T233" t="s">
        <v>2985</v>
      </c>
      <c r="U233" t="s">
        <v>941</v>
      </c>
      <c r="V233" t="s">
        <v>2986</v>
      </c>
      <c r="W233" t="s">
        <v>2987</v>
      </c>
      <c r="X233" t="s">
        <v>302</v>
      </c>
      <c r="Y233" t="s">
        <v>194</v>
      </c>
      <c r="AA233" t="s">
        <v>2985</v>
      </c>
    </row>
    <row r="234" spans="1:27">
      <c r="A234" t="s">
        <v>872</v>
      </c>
      <c r="C234" t="s">
        <v>1594</v>
      </c>
      <c r="D234" t="s">
        <v>1332</v>
      </c>
      <c r="H234" t="s">
        <v>903</v>
      </c>
      <c r="M234" t="s">
        <v>2473</v>
      </c>
      <c r="N234" t="s">
        <v>225</v>
      </c>
      <c r="P234" t="s">
        <v>2988</v>
      </c>
      <c r="S234" t="s">
        <v>1437</v>
      </c>
      <c r="T234" t="s">
        <v>2309</v>
      </c>
      <c r="U234" t="s">
        <v>1383</v>
      </c>
      <c r="V234" t="s">
        <v>1679</v>
      </c>
      <c r="W234" t="s">
        <v>2989</v>
      </c>
      <c r="X234" t="s">
        <v>2169</v>
      </c>
      <c r="Y234" t="s">
        <v>194</v>
      </c>
      <c r="AA234" t="s">
        <v>2309</v>
      </c>
    </row>
    <row r="235" spans="1:27">
      <c r="A235" t="s">
        <v>2493</v>
      </c>
      <c r="C235" t="s">
        <v>2990</v>
      </c>
      <c r="D235" t="s">
        <v>2991</v>
      </c>
      <c r="H235" t="s">
        <v>2992</v>
      </c>
      <c r="M235" t="s">
        <v>1540</v>
      </c>
      <c r="N235" t="s">
        <v>251</v>
      </c>
      <c r="P235" t="s">
        <v>2993</v>
      </c>
      <c r="S235" t="s">
        <v>284</v>
      </c>
      <c r="T235" t="s">
        <v>2016</v>
      </c>
      <c r="U235" t="s">
        <v>1398</v>
      </c>
      <c r="V235" t="s">
        <v>2829</v>
      </c>
      <c r="W235" t="s">
        <v>2994</v>
      </c>
      <c r="X235" t="s">
        <v>468</v>
      </c>
      <c r="Y235" t="s">
        <v>194</v>
      </c>
      <c r="AA235" t="s">
        <v>2016</v>
      </c>
    </row>
    <row r="236" spans="1:27">
      <c r="A236" t="s">
        <v>216</v>
      </c>
      <c r="C236" t="s">
        <v>2995</v>
      </c>
      <c r="D236" t="s">
        <v>2996</v>
      </c>
      <c r="H236" t="s">
        <v>2997</v>
      </c>
      <c r="M236" t="s">
        <v>926</v>
      </c>
      <c r="N236" t="s">
        <v>225</v>
      </c>
      <c r="P236" t="s">
        <v>2998</v>
      </c>
      <c r="S236" t="s">
        <v>2999</v>
      </c>
      <c r="T236" t="s">
        <v>1687</v>
      </c>
      <c r="U236" t="s">
        <v>1411</v>
      </c>
      <c r="V236" t="s">
        <v>3000</v>
      </c>
      <c r="W236" t="s">
        <v>2171</v>
      </c>
      <c r="X236" t="s">
        <v>2201</v>
      </c>
      <c r="Y236" t="s">
        <v>194</v>
      </c>
      <c r="AA236" t="s">
        <v>1687</v>
      </c>
    </row>
    <row r="237" spans="1:27">
      <c r="A237" t="s">
        <v>2911</v>
      </c>
      <c r="C237" t="s">
        <v>3001</v>
      </c>
      <c r="D237" t="s">
        <v>3002</v>
      </c>
      <c r="H237" t="s">
        <v>3003</v>
      </c>
      <c r="M237" t="s">
        <v>2491</v>
      </c>
      <c r="N237" t="s">
        <v>225</v>
      </c>
      <c r="P237" t="s">
        <v>3005</v>
      </c>
      <c r="S237" t="s">
        <v>3006</v>
      </c>
      <c r="T237" t="s">
        <v>1615</v>
      </c>
      <c r="U237" t="s">
        <v>1424</v>
      </c>
      <c r="V237" t="s">
        <v>3007</v>
      </c>
      <c r="W237" t="s">
        <v>3008</v>
      </c>
      <c r="X237" t="s">
        <v>1362</v>
      </c>
      <c r="Y237" t="s">
        <v>194</v>
      </c>
      <c r="AA237" t="s">
        <v>1615</v>
      </c>
    </row>
    <row r="238" spans="1:27">
      <c r="A238" t="s">
        <v>666</v>
      </c>
      <c r="C238" t="s">
        <v>3009</v>
      </c>
      <c r="D238" t="s">
        <v>915</v>
      </c>
      <c r="H238" t="s">
        <v>3010</v>
      </c>
      <c r="M238" t="s">
        <v>802</v>
      </c>
      <c r="N238" t="s">
        <v>225</v>
      </c>
      <c r="P238" t="s">
        <v>3011</v>
      </c>
      <c r="S238" t="s">
        <v>1226</v>
      </c>
      <c r="T238" t="s">
        <v>2809</v>
      </c>
      <c r="U238" t="s">
        <v>682</v>
      </c>
      <c r="V238" t="s">
        <v>3012</v>
      </c>
      <c r="W238" t="s">
        <v>3013</v>
      </c>
      <c r="X238" t="s">
        <v>1624</v>
      </c>
      <c r="Y238" t="s">
        <v>194</v>
      </c>
      <c r="AA238" t="s">
        <v>2809</v>
      </c>
    </row>
    <row r="239" spans="1:27">
      <c r="A239" t="s">
        <v>3014</v>
      </c>
      <c r="C239" t="s">
        <v>3015</v>
      </c>
      <c r="D239" t="s">
        <v>776</v>
      </c>
      <c r="H239" t="s">
        <v>3016</v>
      </c>
      <c r="M239" t="s">
        <v>2511</v>
      </c>
      <c r="N239" t="s">
        <v>225</v>
      </c>
      <c r="P239" t="s">
        <v>3017</v>
      </c>
      <c r="S239" t="s">
        <v>1241</v>
      </c>
      <c r="T239" t="s">
        <v>2315</v>
      </c>
      <c r="U239" t="s">
        <v>2745</v>
      </c>
      <c r="V239" t="s">
        <v>1344</v>
      </c>
      <c r="W239" t="s">
        <v>3018</v>
      </c>
      <c r="X239" t="s">
        <v>1624</v>
      </c>
      <c r="Y239" t="s">
        <v>194</v>
      </c>
      <c r="AA239" t="s">
        <v>2315</v>
      </c>
    </row>
    <row r="240" spans="1:27">
      <c r="A240" t="s">
        <v>931</v>
      </c>
      <c r="C240" t="s">
        <v>3019</v>
      </c>
      <c r="D240" t="s">
        <v>757</v>
      </c>
      <c r="H240" t="s">
        <v>3020</v>
      </c>
      <c r="M240" t="s">
        <v>2519</v>
      </c>
      <c r="N240" t="s">
        <v>225</v>
      </c>
      <c r="P240" t="s">
        <v>3021</v>
      </c>
      <c r="S240" t="s">
        <v>663</v>
      </c>
      <c r="T240" t="s">
        <v>529</v>
      </c>
      <c r="U240" t="s">
        <v>960</v>
      </c>
      <c r="V240" t="s">
        <v>3022</v>
      </c>
      <c r="W240" t="s">
        <v>3023</v>
      </c>
      <c r="X240" t="s">
        <v>1029</v>
      </c>
      <c r="Y240" t="s">
        <v>194</v>
      </c>
      <c r="AA240" t="s">
        <v>529</v>
      </c>
    </row>
    <row r="241" spans="1:27">
      <c r="A241" t="s">
        <v>1998</v>
      </c>
      <c r="C241" t="s">
        <v>3024</v>
      </c>
      <c r="D241" t="s">
        <v>3025</v>
      </c>
      <c r="H241" t="s">
        <v>3026</v>
      </c>
      <c r="M241" t="s">
        <v>420</v>
      </c>
      <c r="N241" t="s">
        <v>225</v>
      </c>
      <c r="P241" t="s">
        <v>3028</v>
      </c>
      <c r="S241" t="s">
        <v>765</v>
      </c>
      <c r="T241" t="s">
        <v>3029</v>
      </c>
      <c r="U241" t="s">
        <v>704</v>
      </c>
      <c r="V241" t="s">
        <v>3030</v>
      </c>
      <c r="W241" t="s">
        <v>3031</v>
      </c>
      <c r="X241" t="s">
        <v>907</v>
      </c>
      <c r="Y241" t="s">
        <v>194</v>
      </c>
      <c r="AA241" t="s">
        <v>3029</v>
      </c>
    </row>
    <row r="242" spans="1:27">
      <c r="A242" t="s">
        <v>407</v>
      </c>
      <c r="C242" t="s">
        <v>3032</v>
      </c>
      <c r="D242" t="s">
        <v>3033</v>
      </c>
      <c r="H242" t="s">
        <v>3034</v>
      </c>
      <c r="M242" t="s">
        <v>2374</v>
      </c>
      <c r="N242" t="s">
        <v>225</v>
      </c>
      <c r="P242" t="s">
        <v>3035</v>
      </c>
      <c r="S242" t="s">
        <v>1270</v>
      </c>
      <c r="T242" t="s">
        <v>766</v>
      </c>
      <c r="U242" t="s">
        <v>998</v>
      </c>
      <c r="V242" t="s">
        <v>3036</v>
      </c>
      <c r="W242" t="s">
        <v>3037</v>
      </c>
      <c r="X242" t="s">
        <v>2337</v>
      </c>
      <c r="Y242" t="s">
        <v>194</v>
      </c>
      <c r="AA242" t="s">
        <v>766</v>
      </c>
    </row>
    <row r="243" spans="1:27">
      <c r="A243" t="s">
        <v>1289</v>
      </c>
      <c r="C243" t="s">
        <v>3038</v>
      </c>
      <c r="D243" t="s">
        <v>3039</v>
      </c>
      <c r="H243" t="s">
        <v>3040</v>
      </c>
      <c r="M243" t="s">
        <v>745</v>
      </c>
      <c r="N243" t="s">
        <v>225</v>
      </c>
      <c r="P243" t="s">
        <v>3041</v>
      </c>
      <c r="S243" t="s">
        <v>783</v>
      </c>
      <c r="T243" t="s">
        <v>3042</v>
      </c>
      <c r="U243" t="s">
        <v>726</v>
      </c>
      <c r="V243" t="s">
        <v>3043</v>
      </c>
      <c r="W243" t="s">
        <v>3044</v>
      </c>
      <c r="X243" t="s">
        <v>1390</v>
      </c>
      <c r="Y243" t="s">
        <v>194</v>
      </c>
      <c r="AA243" t="s">
        <v>3042</v>
      </c>
    </row>
    <row r="244" spans="1:27">
      <c r="A244" t="s">
        <v>851</v>
      </c>
      <c r="C244" t="s">
        <v>3045</v>
      </c>
      <c r="D244" t="s">
        <v>3046</v>
      </c>
      <c r="H244" t="s">
        <v>3047</v>
      </c>
      <c r="M244" t="s">
        <v>2357</v>
      </c>
      <c r="N244" t="s">
        <v>225</v>
      </c>
      <c r="P244" t="s">
        <v>3049</v>
      </c>
      <c r="S244" t="s">
        <v>683</v>
      </c>
      <c r="T244" t="s">
        <v>3050</v>
      </c>
      <c r="U244" t="s">
        <v>748</v>
      </c>
      <c r="V244" t="s">
        <v>3051</v>
      </c>
      <c r="W244" t="s">
        <v>3052</v>
      </c>
      <c r="X244" t="s">
        <v>2355</v>
      </c>
      <c r="Y244" t="s">
        <v>194</v>
      </c>
      <c r="AA244" t="s">
        <v>3050</v>
      </c>
    </row>
    <row r="245" spans="1:27">
      <c r="A245" t="s">
        <v>1585</v>
      </c>
      <c r="C245" t="s">
        <v>3053</v>
      </c>
      <c r="D245" t="s">
        <v>3054</v>
      </c>
      <c r="H245" t="s">
        <v>3055</v>
      </c>
      <c r="M245" t="s">
        <v>2568</v>
      </c>
      <c r="N245" t="s">
        <v>225</v>
      </c>
      <c r="P245" t="s">
        <v>3057</v>
      </c>
      <c r="S245" t="s">
        <v>1310</v>
      </c>
      <c r="T245" t="s">
        <v>435</v>
      </c>
      <c r="U245" t="s">
        <v>3058</v>
      </c>
      <c r="V245" t="s">
        <v>3059</v>
      </c>
      <c r="W245" t="s">
        <v>2203</v>
      </c>
      <c r="X245" t="s">
        <v>2124</v>
      </c>
      <c r="Y245" t="s">
        <v>194</v>
      </c>
      <c r="AA245" t="s">
        <v>435</v>
      </c>
    </row>
    <row r="246" spans="1:27">
      <c r="A246" t="s">
        <v>1426</v>
      </c>
      <c r="C246" t="s">
        <v>3060</v>
      </c>
      <c r="D246" t="s">
        <v>3061</v>
      </c>
      <c r="H246" t="s">
        <v>3062</v>
      </c>
      <c r="M246" t="s">
        <v>2150</v>
      </c>
      <c r="N246" t="s">
        <v>225</v>
      </c>
      <c r="P246" t="s">
        <v>3063</v>
      </c>
      <c r="S246" t="s">
        <v>2901</v>
      </c>
      <c r="T246" t="s">
        <v>1342</v>
      </c>
      <c r="U246" t="s">
        <v>1014</v>
      </c>
      <c r="V246" t="s">
        <v>2909</v>
      </c>
      <c r="W246" t="s">
        <v>3064</v>
      </c>
      <c r="X246" t="s">
        <v>2381</v>
      </c>
      <c r="Y246" t="s">
        <v>194</v>
      </c>
      <c r="AA246" t="s">
        <v>1342</v>
      </c>
    </row>
    <row r="247" spans="1:27">
      <c r="A247" t="s">
        <v>339</v>
      </c>
      <c r="C247" t="s">
        <v>1133</v>
      </c>
      <c r="D247" t="s">
        <v>3065</v>
      </c>
      <c r="H247" t="s">
        <v>3066</v>
      </c>
      <c r="M247" t="s">
        <v>2322</v>
      </c>
      <c r="N247" t="s">
        <v>225</v>
      </c>
      <c r="P247" t="s">
        <v>3067</v>
      </c>
      <c r="S247" t="s">
        <v>1325</v>
      </c>
      <c r="T247" t="s">
        <v>1752</v>
      </c>
      <c r="U247" t="s">
        <v>1031</v>
      </c>
      <c r="V247" t="s">
        <v>326</v>
      </c>
      <c r="W247" t="s">
        <v>2215</v>
      </c>
      <c r="X247" t="s">
        <v>1787</v>
      </c>
      <c r="Y247" t="s">
        <v>194</v>
      </c>
      <c r="AA247" t="s">
        <v>1752</v>
      </c>
    </row>
    <row r="248" spans="1:27">
      <c r="A248" t="s">
        <v>1347</v>
      </c>
      <c r="C248" t="s">
        <v>3068</v>
      </c>
      <c r="D248" t="s">
        <v>3069</v>
      </c>
      <c r="H248" t="s">
        <v>3070</v>
      </c>
      <c r="M248" t="s">
        <v>1615</v>
      </c>
      <c r="N248" t="s">
        <v>225</v>
      </c>
      <c r="P248" t="s">
        <v>3071</v>
      </c>
      <c r="S248" t="s">
        <v>288</v>
      </c>
      <c r="T248" t="s">
        <v>1395</v>
      </c>
      <c r="U248" t="s">
        <v>3072</v>
      </c>
      <c r="V248" t="s">
        <v>3073</v>
      </c>
      <c r="W248" t="s">
        <v>2226</v>
      </c>
      <c r="X248" t="s">
        <v>2398</v>
      </c>
      <c r="Y248" t="s">
        <v>194</v>
      </c>
      <c r="AA248" t="s">
        <v>1395</v>
      </c>
    </row>
    <row r="249" spans="1:27">
      <c r="A249" t="s">
        <v>734</v>
      </c>
      <c r="C249" t="s">
        <v>3074</v>
      </c>
      <c r="D249" t="s">
        <v>3075</v>
      </c>
      <c r="H249" t="s">
        <v>3076</v>
      </c>
      <c r="M249" t="s">
        <v>2598</v>
      </c>
      <c r="N249" t="s">
        <v>225</v>
      </c>
      <c r="P249" t="s">
        <v>3078</v>
      </c>
      <c r="S249" t="s">
        <v>820</v>
      </c>
      <c r="T249" t="s">
        <v>1382</v>
      </c>
      <c r="U249" t="s">
        <v>1050</v>
      </c>
      <c r="V249" t="s">
        <v>3079</v>
      </c>
      <c r="W249" t="s">
        <v>3080</v>
      </c>
      <c r="X249" t="s">
        <v>2412</v>
      </c>
      <c r="Y249" t="s">
        <v>194</v>
      </c>
      <c r="AA249" t="s">
        <v>1382</v>
      </c>
    </row>
    <row r="250" spans="1:27">
      <c r="A250" t="s">
        <v>1827</v>
      </c>
      <c r="C250" t="s">
        <v>3081</v>
      </c>
      <c r="D250" t="s">
        <v>1648</v>
      </c>
      <c r="H250" t="s">
        <v>3082</v>
      </c>
      <c r="M250" t="s">
        <v>2606</v>
      </c>
      <c r="N250" t="s">
        <v>225</v>
      </c>
      <c r="P250" t="s">
        <v>3083</v>
      </c>
      <c r="S250" t="s">
        <v>1199</v>
      </c>
      <c r="T250" t="s">
        <v>3084</v>
      </c>
      <c r="U250" t="s">
        <v>1065</v>
      </c>
      <c r="V250" t="s">
        <v>3085</v>
      </c>
      <c r="W250" t="s">
        <v>1146</v>
      </c>
      <c r="X250" t="s">
        <v>2420</v>
      </c>
      <c r="Y250" t="s">
        <v>194</v>
      </c>
      <c r="AA250" t="s">
        <v>3084</v>
      </c>
    </row>
    <row r="251" spans="1:27">
      <c r="A251" t="s">
        <v>1621</v>
      </c>
      <c r="C251" t="s">
        <v>3086</v>
      </c>
      <c r="D251" t="s">
        <v>3087</v>
      </c>
      <c r="H251" t="s">
        <v>3088</v>
      </c>
      <c r="M251" t="s">
        <v>1536</v>
      </c>
      <c r="N251" t="s">
        <v>225</v>
      </c>
      <c r="P251" t="s">
        <v>3089</v>
      </c>
      <c r="S251" t="s">
        <v>2670</v>
      </c>
      <c r="T251" t="s">
        <v>3090</v>
      </c>
      <c r="U251" t="s">
        <v>3091</v>
      </c>
      <c r="V251" t="s">
        <v>941</v>
      </c>
      <c r="W251" t="s">
        <v>1166</v>
      </c>
      <c r="X251" t="s">
        <v>331</v>
      </c>
      <c r="Y251" t="s">
        <v>194</v>
      </c>
      <c r="AA251" t="s">
        <v>3090</v>
      </c>
    </row>
    <row r="252" spans="1:27">
      <c r="A252" t="s">
        <v>2777</v>
      </c>
      <c r="C252" t="s">
        <v>3092</v>
      </c>
      <c r="D252" t="s">
        <v>3093</v>
      </c>
      <c r="H252" t="s">
        <v>3094</v>
      </c>
      <c r="M252" t="s">
        <v>2172</v>
      </c>
      <c r="N252" t="s">
        <v>225</v>
      </c>
      <c r="P252" t="s">
        <v>3095</v>
      </c>
      <c r="S252" t="s">
        <v>1366</v>
      </c>
      <c r="T252" t="s">
        <v>3096</v>
      </c>
      <c r="U252" t="s">
        <v>660</v>
      </c>
      <c r="V252" t="s">
        <v>1411</v>
      </c>
      <c r="W252" t="s">
        <v>3097</v>
      </c>
      <c r="X252" t="s">
        <v>2451</v>
      </c>
      <c r="Y252" t="s">
        <v>194</v>
      </c>
      <c r="AA252" t="s">
        <v>3096</v>
      </c>
    </row>
    <row r="253" spans="1:27">
      <c r="A253" t="s">
        <v>363</v>
      </c>
      <c r="C253" t="s">
        <v>3098</v>
      </c>
      <c r="D253" t="s">
        <v>3099</v>
      </c>
      <c r="H253" t="s">
        <v>3100</v>
      </c>
      <c r="M253" t="s">
        <v>2130</v>
      </c>
      <c r="N253" t="s">
        <v>225</v>
      </c>
      <c r="P253" t="s">
        <v>3101</v>
      </c>
      <c r="S253" t="s">
        <v>842</v>
      </c>
      <c r="T253" t="s">
        <v>1410</v>
      </c>
      <c r="U253" t="s">
        <v>844</v>
      </c>
      <c r="V253" t="s">
        <v>3102</v>
      </c>
      <c r="W253" t="s">
        <v>3103</v>
      </c>
      <c r="X253" t="s">
        <v>800</v>
      </c>
      <c r="Y253" t="s">
        <v>194</v>
      </c>
      <c r="AA253" t="s">
        <v>1410</v>
      </c>
    </row>
    <row r="254" spans="1:27">
      <c r="A254" t="s">
        <v>1883</v>
      </c>
      <c r="C254" t="s">
        <v>3104</v>
      </c>
      <c r="D254" t="s">
        <v>3105</v>
      </c>
      <c r="H254" t="s">
        <v>1408</v>
      </c>
      <c r="M254" t="s">
        <v>1553</v>
      </c>
      <c r="N254" t="s">
        <v>251</v>
      </c>
      <c r="P254" t="s">
        <v>2843</v>
      </c>
      <c r="S254" t="s">
        <v>3107</v>
      </c>
      <c r="T254" t="s">
        <v>3108</v>
      </c>
      <c r="U254" t="s">
        <v>864</v>
      </c>
      <c r="V254" t="s">
        <v>3109</v>
      </c>
      <c r="W254" t="s">
        <v>3110</v>
      </c>
      <c r="X254" t="s">
        <v>2488</v>
      </c>
      <c r="Y254" t="s">
        <v>194</v>
      </c>
      <c r="AA254" t="s">
        <v>3108</v>
      </c>
    </row>
    <row r="255" spans="1:27">
      <c r="A255" t="s">
        <v>2543</v>
      </c>
      <c r="C255" t="s">
        <v>3111</v>
      </c>
      <c r="D255" t="s">
        <v>3112</v>
      </c>
      <c r="H255" t="s">
        <v>3113</v>
      </c>
      <c r="M255" t="s">
        <v>682</v>
      </c>
      <c r="N255" t="s">
        <v>251</v>
      </c>
      <c r="P255" t="s">
        <v>3115</v>
      </c>
      <c r="S255" t="s">
        <v>3116</v>
      </c>
      <c r="T255" t="s">
        <v>599</v>
      </c>
      <c r="U255" t="s">
        <v>3117</v>
      </c>
      <c r="V255" t="s">
        <v>3118</v>
      </c>
      <c r="W255" t="s">
        <v>3119</v>
      </c>
      <c r="X255" t="s">
        <v>1913</v>
      </c>
      <c r="Y255" t="s">
        <v>194</v>
      </c>
      <c r="AA255" t="s">
        <v>599</v>
      </c>
    </row>
    <row r="256" spans="1:27">
      <c r="A256" t="s">
        <v>946</v>
      </c>
      <c r="C256" t="s">
        <v>3120</v>
      </c>
      <c r="D256" t="s">
        <v>3121</v>
      </c>
      <c r="H256" t="s">
        <v>3122</v>
      </c>
      <c r="M256" t="s">
        <v>998</v>
      </c>
      <c r="N256" t="s">
        <v>251</v>
      </c>
      <c r="P256" t="s">
        <v>3124</v>
      </c>
      <c r="S256" t="s">
        <v>3125</v>
      </c>
      <c r="T256" t="s">
        <v>3126</v>
      </c>
      <c r="U256" t="s">
        <v>3127</v>
      </c>
      <c r="V256" t="s">
        <v>3128</v>
      </c>
      <c r="W256" t="s">
        <v>2287</v>
      </c>
      <c r="X256" t="s">
        <v>424</v>
      </c>
      <c r="Y256" t="s">
        <v>194</v>
      </c>
      <c r="AA256" t="s">
        <v>3126</v>
      </c>
    </row>
    <row r="257" spans="1:27">
      <c r="A257" t="s">
        <v>2918</v>
      </c>
      <c r="C257" t="s">
        <v>3129</v>
      </c>
      <c r="D257" t="s">
        <v>3130</v>
      </c>
      <c r="H257" t="s">
        <v>3131</v>
      </c>
      <c r="M257" t="s">
        <v>748</v>
      </c>
      <c r="N257" t="s">
        <v>251</v>
      </c>
      <c r="P257" t="s">
        <v>3133</v>
      </c>
      <c r="S257" t="s">
        <v>1380</v>
      </c>
      <c r="T257" t="s">
        <v>1357</v>
      </c>
      <c r="U257" t="s">
        <v>767</v>
      </c>
      <c r="V257" t="s">
        <v>1424</v>
      </c>
      <c r="W257" t="s">
        <v>2297</v>
      </c>
      <c r="X257" t="s">
        <v>2548</v>
      </c>
      <c r="Y257" t="s">
        <v>194</v>
      </c>
      <c r="AA257" t="s">
        <v>1357</v>
      </c>
    </row>
    <row r="258" spans="1:27">
      <c r="A258" t="s">
        <v>3134</v>
      </c>
      <c r="C258" t="s">
        <v>2551</v>
      </c>
      <c r="D258" t="s">
        <v>2747</v>
      </c>
      <c r="H258" t="s">
        <v>3135</v>
      </c>
      <c r="M258" t="s">
        <v>443</v>
      </c>
      <c r="N258" t="s">
        <v>225</v>
      </c>
      <c r="P258" t="s">
        <v>3137</v>
      </c>
      <c r="S258" t="s">
        <v>3138</v>
      </c>
      <c r="T258" t="s">
        <v>2815</v>
      </c>
      <c r="U258" t="s">
        <v>1442</v>
      </c>
      <c r="V258" t="s">
        <v>998</v>
      </c>
      <c r="W258" t="s">
        <v>3139</v>
      </c>
      <c r="X258" t="s">
        <v>622</v>
      </c>
      <c r="Y258" t="s">
        <v>194</v>
      </c>
      <c r="AA258" t="s">
        <v>2815</v>
      </c>
    </row>
    <row r="259" spans="1:27">
      <c r="A259" t="s">
        <v>586</v>
      </c>
      <c r="C259" t="s">
        <v>3140</v>
      </c>
      <c r="D259" t="s">
        <v>3141</v>
      </c>
      <c r="H259" t="s">
        <v>3142</v>
      </c>
      <c r="M259" t="s">
        <v>1014</v>
      </c>
      <c r="N259" t="s">
        <v>225</v>
      </c>
      <c r="P259" t="s">
        <v>3143</v>
      </c>
      <c r="S259" t="s">
        <v>2864</v>
      </c>
      <c r="T259" t="s">
        <v>375</v>
      </c>
      <c r="U259" t="s">
        <v>3144</v>
      </c>
      <c r="V259" t="s">
        <v>1014</v>
      </c>
      <c r="W259" t="s">
        <v>3145</v>
      </c>
      <c r="X259" t="s">
        <v>2566</v>
      </c>
      <c r="Y259" t="s">
        <v>194</v>
      </c>
      <c r="AA259" t="s">
        <v>375</v>
      </c>
    </row>
    <row r="260" spans="1:27">
      <c r="A260" t="s">
        <v>832</v>
      </c>
      <c r="C260" t="s">
        <v>3146</v>
      </c>
      <c r="D260" t="s">
        <v>1103</v>
      </c>
      <c r="H260" t="s">
        <v>3147</v>
      </c>
      <c r="M260" t="s">
        <v>2644</v>
      </c>
      <c r="N260" t="s">
        <v>225</v>
      </c>
      <c r="P260" t="s">
        <v>3148</v>
      </c>
      <c r="S260" t="s">
        <v>862</v>
      </c>
      <c r="T260" t="s">
        <v>3149</v>
      </c>
      <c r="U260" t="s">
        <v>560</v>
      </c>
      <c r="V260" t="s">
        <v>3150</v>
      </c>
      <c r="W260" t="s">
        <v>2314</v>
      </c>
      <c r="X260" t="s">
        <v>2575</v>
      </c>
      <c r="Y260" t="s">
        <v>194</v>
      </c>
      <c r="AA260" t="s">
        <v>3149</v>
      </c>
    </row>
    <row r="261" spans="1:27">
      <c r="A261" t="s">
        <v>1584</v>
      </c>
      <c r="C261" t="s">
        <v>3151</v>
      </c>
      <c r="D261" t="s">
        <v>3152</v>
      </c>
      <c r="H261" t="s">
        <v>3153</v>
      </c>
      <c r="M261" t="s">
        <v>769</v>
      </c>
      <c r="N261" t="s">
        <v>251</v>
      </c>
      <c r="P261" t="s">
        <v>3155</v>
      </c>
      <c r="S261" t="s">
        <v>882</v>
      </c>
      <c r="T261" t="s">
        <v>2703</v>
      </c>
      <c r="U261" t="s">
        <v>3156</v>
      </c>
      <c r="V261" t="s">
        <v>767</v>
      </c>
      <c r="W261" t="s">
        <v>2320</v>
      </c>
      <c r="X261" t="s">
        <v>2585</v>
      </c>
      <c r="Y261" t="s">
        <v>194</v>
      </c>
      <c r="AA261" t="s">
        <v>2703</v>
      </c>
    </row>
    <row r="262" spans="1:27">
      <c r="A262" t="s">
        <v>944</v>
      </c>
      <c r="C262" t="s">
        <v>3157</v>
      </c>
      <c r="D262" t="s">
        <v>3158</v>
      </c>
      <c r="H262" t="s">
        <v>3159</v>
      </c>
      <c r="M262" t="s">
        <v>2651</v>
      </c>
      <c r="N262" t="s">
        <v>225</v>
      </c>
      <c r="P262" t="s">
        <v>2774</v>
      </c>
      <c r="S262" t="s">
        <v>903</v>
      </c>
      <c r="T262" t="s">
        <v>1629</v>
      </c>
      <c r="U262" t="s">
        <v>769</v>
      </c>
      <c r="V262" t="s">
        <v>1442</v>
      </c>
      <c r="W262" t="s">
        <v>2576</v>
      </c>
      <c r="X262" t="s">
        <v>917</v>
      </c>
      <c r="Y262" t="s">
        <v>194</v>
      </c>
      <c r="AA262" t="s">
        <v>1629</v>
      </c>
    </row>
    <row r="263" spans="1:27">
      <c r="A263" t="s">
        <v>1813</v>
      </c>
      <c r="C263" t="s">
        <v>3160</v>
      </c>
      <c r="D263" t="s">
        <v>296</v>
      </c>
      <c r="H263" t="s">
        <v>3161</v>
      </c>
      <c r="M263" t="s">
        <v>2064</v>
      </c>
      <c r="N263" t="s">
        <v>225</v>
      </c>
      <c r="P263" t="s">
        <v>3162</v>
      </c>
      <c r="S263" t="s">
        <v>1408</v>
      </c>
      <c r="T263" t="s">
        <v>326</v>
      </c>
      <c r="U263" t="s">
        <v>1455</v>
      </c>
      <c r="V263" t="s">
        <v>3163</v>
      </c>
      <c r="W263" t="s">
        <v>3164</v>
      </c>
      <c r="X263" t="s">
        <v>1012</v>
      </c>
      <c r="Y263" t="s">
        <v>194</v>
      </c>
      <c r="AA263" t="s">
        <v>326</v>
      </c>
    </row>
    <row r="264" spans="1:27">
      <c r="A264" t="s">
        <v>3039</v>
      </c>
      <c r="C264" t="s">
        <v>3165</v>
      </c>
      <c r="D264" t="s">
        <v>1873</v>
      </c>
      <c r="H264" t="s">
        <v>3166</v>
      </c>
      <c r="M264" t="s">
        <v>2141</v>
      </c>
      <c r="N264" t="s">
        <v>225</v>
      </c>
      <c r="P264" t="s">
        <v>3167</v>
      </c>
      <c r="S264" t="s">
        <v>1420</v>
      </c>
      <c r="T264" t="s">
        <v>2322</v>
      </c>
      <c r="U264" t="s">
        <v>3168</v>
      </c>
      <c r="V264" t="s">
        <v>3169</v>
      </c>
      <c r="W264" t="s">
        <v>1229</v>
      </c>
      <c r="X264" t="s">
        <v>2610</v>
      </c>
      <c r="Y264" t="s">
        <v>194</v>
      </c>
      <c r="AA264" t="s">
        <v>2322</v>
      </c>
    </row>
    <row r="265" spans="1:27">
      <c r="A265" t="s">
        <v>3170</v>
      </c>
      <c r="C265" t="s">
        <v>3171</v>
      </c>
      <c r="D265" t="s">
        <v>3172</v>
      </c>
      <c r="H265" t="s">
        <v>3173</v>
      </c>
      <c r="M265" t="s">
        <v>2667</v>
      </c>
      <c r="N265" t="s">
        <v>225</v>
      </c>
      <c r="P265" t="s">
        <v>3174</v>
      </c>
      <c r="S265" t="s">
        <v>3122</v>
      </c>
      <c r="T265" t="s">
        <v>1994</v>
      </c>
      <c r="U265" t="s">
        <v>787</v>
      </c>
      <c r="V265" t="s">
        <v>3175</v>
      </c>
      <c r="W265" t="s">
        <v>3176</v>
      </c>
      <c r="X265" t="s">
        <v>2617</v>
      </c>
      <c r="Y265" t="s">
        <v>194</v>
      </c>
      <c r="AA265" t="s">
        <v>1994</v>
      </c>
    </row>
    <row r="266" spans="1:27">
      <c r="A266" t="s">
        <v>3063</v>
      </c>
      <c r="C266" t="s">
        <v>3177</v>
      </c>
      <c r="D266" t="s">
        <v>717</v>
      </c>
      <c r="H266" t="s">
        <v>3178</v>
      </c>
      <c r="M266" t="s">
        <v>2673</v>
      </c>
      <c r="N266" t="s">
        <v>225</v>
      </c>
      <c r="P266" t="s">
        <v>3179</v>
      </c>
      <c r="S266" t="s">
        <v>3131</v>
      </c>
      <c r="T266" t="s">
        <v>3180</v>
      </c>
      <c r="U266" t="s">
        <v>805</v>
      </c>
      <c r="V266" t="s">
        <v>3181</v>
      </c>
      <c r="W266" t="s">
        <v>3182</v>
      </c>
      <c r="X266" t="s">
        <v>749</v>
      </c>
      <c r="Y266" t="s">
        <v>194</v>
      </c>
      <c r="AA266" t="s">
        <v>3180</v>
      </c>
    </row>
    <row r="267" spans="1:27">
      <c r="A267" t="s">
        <v>3183</v>
      </c>
      <c r="C267" t="s">
        <v>3184</v>
      </c>
      <c r="D267" t="s">
        <v>3185</v>
      </c>
      <c r="H267" t="s">
        <v>3186</v>
      </c>
      <c r="M267" t="s">
        <v>954</v>
      </c>
      <c r="N267" t="s">
        <v>225</v>
      </c>
      <c r="P267" t="s">
        <v>3187</v>
      </c>
      <c r="S267" t="s">
        <v>3142</v>
      </c>
      <c r="T267" t="s">
        <v>2330</v>
      </c>
      <c r="U267" t="s">
        <v>825</v>
      </c>
      <c r="V267" t="s">
        <v>3188</v>
      </c>
      <c r="W267" t="s">
        <v>3189</v>
      </c>
      <c r="X267" t="s">
        <v>1301</v>
      </c>
      <c r="Y267" t="s">
        <v>194</v>
      </c>
      <c r="AA267" t="s">
        <v>2330</v>
      </c>
    </row>
    <row r="268" spans="1:27">
      <c r="A268" t="s">
        <v>475</v>
      </c>
      <c r="C268" t="s">
        <v>3190</v>
      </c>
      <c r="D268" t="s">
        <v>3191</v>
      </c>
      <c r="H268" t="s">
        <v>3192</v>
      </c>
      <c r="M268" t="s">
        <v>2687</v>
      </c>
      <c r="N268" t="s">
        <v>225</v>
      </c>
      <c r="P268" t="s">
        <v>991</v>
      </c>
      <c r="S268" t="s">
        <v>3173</v>
      </c>
      <c r="T268" t="s">
        <v>1603</v>
      </c>
      <c r="U268" t="s">
        <v>3193</v>
      </c>
      <c r="V268" t="s">
        <v>3194</v>
      </c>
      <c r="W268" t="s">
        <v>3195</v>
      </c>
      <c r="X268" t="s">
        <v>2353</v>
      </c>
      <c r="Y268" t="s">
        <v>194</v>
      </c>
      <c r="AA268" t="s">
        <v>1603</v>
      </c>
    </row>
    <row r="269" spans="1:27">
      <c r="A269" t="s">
        <v>3196</v>
      </c>
      <c r="C269" t="s">
        <v>3197</v>
      </c>
      <c r="D269" t="s">
        <v>3198</v>
      </c>
      <c r="H269" t="s">
        <v>3199</v>
      </c>
      <c r="M269" t="s">
        <v>2696</v>
      </c>
      <c r="N269" t="s">
        <v>225</v>
      </c>
      <c r="P269" t="s">
        <v>3200</v>
      </c>
      <c r="S269" t="s">
        <v>3192</v>
      </c>
      <c r="T269" t="s">
        <v>663</v>
      </c>
      <c r="U269" t="s">
        <v>1483</v>
      </c>
      <c r="V269" t="s">
        <v>3201</v>
      </c>
      <c r="W269" t="s">
        <v>3202</v>
      </c>
      <c r="X269" t="s">
        <v>1374</v>
      </c>
      <c r="Y269" t="s">
        <v>194</v>
      </c>
      <c r="AA269" t="s">
        <v>663</v>
      </c>
    </row>
    <row r="270" spans="1:27">
      <c r="A270" t="s">
        <v>930</v>
      </c>
      <c r="C270" t="s">
        <v>3203</v>
      </c>
      <c r="D270" t="s">
        <v>3204</v>
      </c>
      <c r="H270" t="s">
        <v>3205</v>
      </c>
      <c r="M270" t="s">
        <v>2703</v>
      </c>
      <c r="N270" t="s">
        <v>225</v>
      </c>
      <c r="P270" t="s">
        <v>836</v>
      </c>
      <c r="S270" t="s">
        <v>3206</v>
      </c>
      <c r="T270" t="s">
        <v>2341</v>
      </c>
      <c r="U270" t="s">
        <v>3207</v>
      </c>
      <c r="V270" t="s">
        <v>1132</v>
      </c>
      <c r="W270" t="s">
        <v>2217</v>
      </c>
      <c r="X270" t="s">
        <v>705</v>
      </c>
      <c r="Y270" t="s">
        <v>194</v>
      </c>
      <c r="AA270" t="s">
        <v>2341</v>
      </c>
    </row>
    <row r="271" spans="1:27">
      <c r="A271" t="s">
        <v>1372</v>
      </c>
      <c r="C271" t="s">
        <v>2207</v>
      </c>
      <c r="D271" t="s">
        <v>979</v>
      </c>
      <c r="H271" t="s">
        <v>3208</v>
      </c>
      <c r="M271" t="s">
        <v>1617</v>
      </c>
      <c r="N271" t="s">
        <v>251</v>
      </c>
      <c r="P271" t="s">
        <v>3209</v>
      </c>
      <c r="S271" t="s">
        <v>3210</v>
      </c>
      <c r="T271" t="s">
        <v>3211</v>
      </c>
      <c r="U271" t="s">
        <v>3212</v>
      </c>
      <c r="V271" t="s">
        <v>1147</v>
      </c>
      <c r="W271" t="s">
        <v>3213</v>
      </c>
      <c r="X271" t="s">
        <v>2511</v>
      </c>
      <c r="Y271" t="s">
        <v>194</v>
      </c>
      <c r="AA271" t="s">
        <v>3211</v>
      </c>
    </row>
    <row r="272" spans="1:27">
      <c r="A272" t="s">
        <v>218</v>
      </c>
      <c r="C272" t="s">
        <v>1018</v>
      </c>
      <c r="D272" t="s">
        <v>1183</v>
      </c>
      <c r="H272" t="s">
        <v>3214</v>
      </c>
      <c r="M272" t="s">
        <v>2711</v>
      </c>
      <c r="N272" t="s">
        <v>225</v>
      </c>
      <c r="P272" t="s">
        <v>3215</v>
      </c>
      <c r="S272" t="s">
        <v>3216</v>
      </c>
      <c r="T272" t="s">
        <v>763</v>
      </c>
      <c r="U272" t="s">
        <v>1097</v>
      </c>
      <c r="V272" t="s">
        <v>3217</v>
      </c>
      <c r="W272" t="s">
        <v>3218</v>
      </c>
      <c r="X272" t="s">
        <v>2731</v>
      </c>
      <c r="Y272" t="s">
        <v>194</v>
      </c>
      <c r="AA272" t="s">
        <v>763</v>
      </c>
    </row>
    <row r="273" spans="1:27">
      <c r="A273" t="s">
        <v>312</v>
      </c>
      <c r="C273" t="s">
        <v>3219</v>
      </c>
      <c r="D273" t="s">
        <v>1278</v>
      </c>
      <c r="H273" t="s">
        <v>3220</v>
      </c>
      <c r="M273" t="s">
        <v>2718</v>
      </c>
      <c r="N273" t="s">
        <v>225</v>
      </c>
      <c r="P273" t="s">
        <v>3221</v>
      </c>
      <c r="S273" t="s">
        <v>640</v>
      </c>
      <c r="T273" t="s">
        <v>2965</v>
      </c>
      <c r="U273" t="s">
        <v>3222</v>
      </c>
      <c r="V273" t="s">
        <v>846</v>
      </c>
      <c r="W273" t="s">
        <v>2364</v>
      </c>
      <c r="X273" t="s">
        <v>2738</v>
      </c>
      <c r="Y273" t="s">
        <v>194</v>
      </c>
      <c r="AA273" t="s">
        <v>2965</v>
      </c>
    </row>
    <row r="274" spans="1:27">
      <c r="A274" t="s">
        <v>3223</v>
      </c>
      <c r="C274" t="s">
        <v>3134</v>
      </c>
      <c r="D274" t="s">
        <v>1499</v>
      </c>
      <c r="H274" t="s">
        <v>3206</v>
      </c>
      <c r="M274" t="s">
        <v>2726</v>
      </c>
      <c r="N274" t="s">
        <v>225</v>
      </c>
      <c r="P274" t="s">
        <v>3224</v>
      </c>
      <c r="S274" t="s">
        <v>1438</v>
      </c>
      <c r="T274" t="s">
        <v>3225</v>
      </c>
      <c r="U274" t="s">
        <v>3226</v>
      </c>
      <c r="V274" t="s">
        <v>489</v>
      </c>
      <c r="W274" t="s">
        <v>2372</v>
      </c>
      <c r="X274" t="s">
        <v>2745</v>
      </c>
      <c r="Y274" t="s">
        <v>194</v>
      </c>
      <c r="AA274" t="s">
        <v>3225</v>
      </c>
    </row>
    <row r="275" spans="1:27">
      <c r="A275" t="s">
        <v>3227</v>
      </c>
      <c r="C275" t="s">
        <v>3228</v>
      </c>
      <c r="D275" t="s">
        <v>3229</v>
      </c>
      <c r="H275" t="s">
        <v>3230</v>
      </c>
      <c r="M275" t="s">
        <v>1167</v>
      </c>
      <c r="N275" t="s">
        <v>251</v>
      </c>
      <c r="P275" t="s">
        <v>2518</v>
      </c>
      <c r="S275" t="s">
        <v>922</v>
      </c>
      <c r="T275" t="s">
        <v>3231</v>
      </c>
      <c r="U275" t="s">
        <v>1113</v>
      </c>
      <c r="V275" t="s">
        <v>466</v>
      </c>
      <c r="W275" t="s">
        <v>3232</v>
      </c>
      <c r="X275" t="s">
        <v>2751</v>
      </c>
      <c r="Y275" t="s">
        <v>194</v>
      </c>
      <c r="AA275" t="s">
        <v>3231</v>
      </c>
    </row>
    <row r="276" spans="1:27">
      <c r="A276" t="s">
        <v>3233</v>
      </c>
      <c r="C276" t="s">
        <v>3234</v>
      </c>
      <c r="D276" t="s">
        <v>1217</v>
      </c>
      <c r="H276" t="s">
        <v>3210</v>
      </c>
      <c r="M276" t="s">
        <v>1644</v>
      </c>
      <c r="N276" t="s">
        <v>251</v>
      </c>
      <c r="P276" t="s">
        <v>3235</v>
      </c>
      <c r="S276" t="s">
        <v>938</v>
      </c>
      <c r="T276" t="s">
        <v>3236</v>
      </c>
      <c r="U276" t="s">
        <v>1132</v>
      </c>
      <c r="V276" t="s">
        <v>554</v>
      </c>
      <c r="W276" t="s">
        <v>3237</v>
      </c>
      <c r="X276" t="s">
        <v>2758</v>
      </c>
      <c r="Y276" t="s">
        <v>194</v>
      </c>
      <c r="AA276" t="s">
        <v>3236</v>
      </c>
    </row>
    <row r="277" spans="1:27">
      <c r="A277" t="s">
        <v>3238</v>
      </c>
      <c r="C277" t="s">
        <v>3239</v>
      </c>
      <c r="D277" t="s">
        <v>3240</v>
      </c>
      <c r="H277" t="s">
        <v>3216</v>
      </c>
      <c r="M277" t="s">
        <v>1182</v>
      </c>
      <c r="N277" t="s">
        <v>225</v>
      </c>
      <c r="P277" t="s">
        <v>3241</v>
      </c>
      <c r="S277" t="s">
        <v>1452</v>
      </c>
      <c r="T277" t="s">
        <v>1421</v>
      </c>
      <c r="U277" t="s">
        <v>1147</v>
      </c>
      <c r="V277" t="s">
        <v>3242</v>
      </c>
      <c r="W277" t="s">
        <v>3243</v>
      </c>
      <c r="X277" t="s">
        <v>590</v>
      </c>
      <c r="Y277" t="s">
        <v>194</v>
      </c>
      <c r="AA277" t="s">
        <v>1421</v>
      </c>
    </row>
    <row r="278" spans="1:27">
      <c r="A278" t="s">
        <v>3002</v>
      </c>
      <c r="C278" t="s">
        <v>3244</v>
      </c>
      <c r="D278" t="s">
        <v>3245</v>
      </c>
      <c r="H278" t="s">
        <v>3246</v>
      </c>
      <c r="M278" t="s">
        <v>1661</v>
      </c>
      <c r="N278" t="s">
        <v>251</v>
      </c>
      <c r="P278" t="s">
        <v>3247</v>
      </c>
      <c r="S278" t="s">
        <v>3248</v>
      </c>
      <c r="T278" t="s">
        <v>1468</v>
      </c>
      <c r="U278" t="s">
        <v>846</v>
      </c>
      <c r="V278" t="s">
        <v>3249</v>
      </c>
      <c r="W278" t="s">
        <v>3250</v>
      </c>
      <c r="X278" t="s">
        <v>924</v>
      </c>
      <c r="Y278" t="s">
        <v>194</v>
      </c>
      <c r="AA278" t="s">
        <v>1468</v>
      </c>
    </row>
    <row r="279" spans="1:27">
      <c r="A279" t="s">
        <v>3251</v>
      </c>
      <c r="C279" t="s">
        <v>3252</v>
      </c>
      <c r="D279" t="s">
        <v>3253</v>
      </c>
      <c r="H279" t="s">
        <v>3254</v>
      </c>
      <c r="M279" t="s">
        <v>2741</v>
      </c>
      <c r="N279" t="s">
        <v>225</v>
      </c>
      <c r="P279" t="s">
        <v>3255</v>
      </c>
      <c r="S279" t="s">
        <v>3256</v>
      </c>
      <c r="T279" t="s">
        <v>1009</v>
      </c>
      <c r="U279" t="s">
        <v>1167</v>
      </c>
      <c r="V279" t="s">
        <v>1213</v>
      </c>
      <c r="W279" t="s">
        <v>3257</v>
      </c>
      <c r="X279" t="s">
        <v>2168</v>
      </c>
      <c r="Y279" t="s">
        <v>194</v>
      </c>
      <c r="AA279" t="s">
        <v>1009</v>
      </c>
    </row>
    <row r="280" spans="1:27">
      <c r="A280" t="s">
        <v>3258</v>
      </c>
      <c r="C280" t="s">
        <v>2261</v>
      </c>
      <c r="D280" t="s">
        <v>3259</v>
      </c>
      <c r="H280" t="s">
        <v>3260</v>
      </c>
      <c r="M280" t="s">
        <v>1381</v>
      </c>
      <c r="N280" t="s">
        <v>225</v>
      </c>
      <c r="P280" t="s">
        <v>1439</v>
      </c>
      <c r="S280" t="s">
        <v>3261</v>
      </c>
      <c r="T280" t="s">
        <v>3262</v>
      </c>
      <c r="U280" t="s">
        <v>1644</v>
      </c>
      <c r="V280" t="s">
        <v>3263</v>
      </c>
      <c r="W280" t="s">
        <v>1301</v>
      </c>
      <c r="X280" t="s">
        <v>2794</v>
      </c>
      <c r="Y280" t="s">
        <v>194</v>
      </c>
      <c r="AA280" t="s">
        <v>3262</v>
      </c>
    </row>
    <row r="281" spans="1:27">
      <c r="A281" t="s">
        <v>1718</v>
      </c>
      <c r="C281" t="s">
        <v>756</v>
      </c>
      <c r="D281" t="s">
        <v>1803</v>
      </c>
      <c r="H281" t="s">
        <v>3264</v>
      </c>
      <c r="M281" t="s">
        <v>531</v>
      </c>
      <c r="N281" t="s">
        <v>225</v>
      </c>
      <c r="P281" t="s">
        <v>3265</v>
      </c>
      <c r="S281" t="s">
        <v>763</v>
      </c>
      <c r="T281" t="s">
        <v>1642</v>
      </c>
      <c r="U281" t="s">
        <v>866</v>
      </c>
      <c r="V281" t="s">
        <v>3266</v>
      </c>
      <c r="W281" t="s">
        <v>3267</v>
      </c>
      <c r="X281" t="s">
        <v>2644</v>
      </c>
      <c r="Y281" t="s">
        <v>194</v>
      </c>
      <c r="AA281" t="s">
        <v>1642</v>
      </c>
    </row>
    <row r="282" spans="1:27">
      <c r="A282" t="s">
        <v>2825</v>
      </c>
      <c r="C282" t="s">
        <v>1015</v>
      </c>
      <c r="D282" t="s">
        <v>3268</v>
      </c>
      <c r="H282" t="s">
        <v>3269</v>
      </c>
      <c r="M282" t="s">
        <v>597</v>
      </c>
      <c r="N282" t="s">
        <v>225</v>
      </c>
      <c r="P282" t="s">
        <v>3270</v>
      </c>
      <c r="S282" t="s">
        <v>781</v>
      </c>
      <c r="T282" t="s">
        <v>3271</v>
      </c>
      <c r="U282" t="s">
        <v>1182</v>
      </c>
      <c r="W282" t="s">
        <v>3272</v>
      </c>
      <c r="X282" t="s">
        <v>2808</v>
      </c>
      <c r="Y282" t="s">
        <v>194</v>
      </c>
      <c r="AA282" t="s">
        <v>3271</v>
      </c>
    </row>
    <row r="283" spans="1:27">
      <c r="A283" t="s">
        <v>3273</v>
      </c>
      <c r="C283" t="s">
        <v>3274</v>
      </c>
      <c r="D283" t="s">
        <v>3275</v>
      </c>
      <c r="H283" t="s">
        <v>3276</v>
      </c>
      <c r="M283" t="s">
        <v>2768</v>
      </c>
      <c r="N283" t="s">
        <v>225</v>
      </c>
      <c r="P283" t="s">
        <v>3277</v>
      </c>
      <c r="S283" t="s">
        <v>3278</v>
      </c>
      <c r="T283" t="s">
        <v>2138</v>
      </c>
      <c r="U283" t="s">
        <v>466</v>
      </c>
      <c r="W283" t="s">
        <v>2471</v>
      </c>
      <c r="X283" t="s">
        <v>2828</v>
      </c>
      <c r="Y283" t="s">
        <v>194</v>
      </c>
      <c r="AA283" t="s">
        <v>2138</v>
      </c>
    </row>
    <row r="284" spans="1:27">
      <c r="A284" t="s">
        <v>406</v>
      </c>
      <c r="C284" t="s">
        <v>3279</v>
      </c>
      <c r="D284" t="s">
        <v>894</v>
      </c>
      <c r="H284" t="s">
        <v>3280</v>
      </c>
      <c r="M284" t="s">
        <v>659</v>
      </c>
      <c r="N284" t="s">
        <v>225</v>
      </c>
      <c r="P284" t="s">
        <v>3281</v>
      </c>
      <c r="S284" t="s">
        <v>3282</v>
      </c>
      <c r="T284" t="s">
        <v>3283</v>
      </c>
      <c r="U284" t="s">
        <v>659</v>
      </c>
      <c r="W284" t="s">
        <v>3284</v>
      </c>
      <c r="X284" t="s">
        <v>2843</v>
      </c>
      <c r="Y284" t="s">
        <v>194</v>
      </c>
      <c r="AA284" t="s">
        <v>3283</v>
      </c>
    </row>
    <row r="285" spans="1:27">
      <c r="A285" t="s">
        <v>3285</v>
      </c>
      <c r="C285" t="s">
        <v>3286</v>
      </c>
      <c r="D285" t="s">
        <v>3287</v>
      </c>
      <c r="H285" t="s">
        <v>3288</v>
      </c>
      <c r="M285" t="s">
        <v>554</v>
      </c>
      <c r="N285" t="s">
        <v>225</v>
      </c>
      <c r="P285" t="s">
        <v>3289</v>
      </c>
      <c r="S285" t="s">
        <v>3290</v>
      </c>
      <c r="T285" t="s">
        <v>1368</v>
      </c>
      <c r="U285" t="s">
        <v>283</v>
      </c>
      <c r="W285" t="s">
        <v>3291</v>
      </c>
      <c r="X285" t="s">
        <v>2848</v>
      </c>
      <c r="Y285" t="s">
        <v>194</v>
      </c>
      <c r="AA285" t="s">
        <v>1368</v>
      </c>
    </row>
    <row r="286" spans="1:27">
      <c r="A286" t="s">
        <v>3292</v>
      </c>
      <c r="C286" t="s">
        <v>3293</v>
      </c>
      <c r="D286" t="s">
        <v>3294</v>
      </c>
      <c r="H286" t="s">
        <v>3295</v>
      </c>
      <c r="M286" t="s">
        <v>2787</v>
      </c>
      <c r="N286" t="s">
        <v>225</v>
      </c>
      <c r="P286" t="s">
        <v>3296</v>
      </c>
      <c r="S286" t="s">
        <v>3297</v>
      </c>
      <c r="T286" t="s">
        <v>1659</v>
      </c>
      <c r="U286" t="s">
        <v>554</v>
      </c>
      <c r="W286" t="s">
        <v>3298</v>
      </c>
      <c r="X286" t="s">
        <v>2852</v>
      </c>
      <c r="Y286" t="s">
        <v>194</v>
      </c>
      <c r="AA286" t="s">
        <v>1659</v>
      </c>
    </row>
    <row r="287" spans="1:27">
      <c r="A287" t="s">
        <v>3299</v>
      </c>
      <c r="C287" t="s">
        <v>3300</v>
      </c>
      <c r="D287" t="s">
        <v>1443</v>
      </c>
      <c r="H287" t="s">
        <v>3301</v>
      </c>
      <c r="M287" t="s">
        <v>2797</v>
      </c>
      <c r="N287" t="s">
        <v>225</v>
      </c>
      <c r="P287" t="s">
        <v>3302</v>
      </c>
      <c r="S287" t="s">
        <v>3303</v>
      </c>
      <c r="T287" t="s">
        <v>419</v>
      </c>
      <c r="U287" t="s">
        <v>2797</v>
      </c>
      <c r="W287" t="s">
        <v>3304</v>
      </c>
      <c r="X287" t="s">
        <v>2726</v>
      </c>
      <c r="Y287" t="s">
        <v>194</v>
      </c>
      <c r="AA287" t="s">
        <v>419</v>
      </c>
    </row>
    <row r="288" spans="1:27">
      <c r="A288" t="s">
        <v>2639</v>
      </c>
      <c r="C288" t="s">
        <v>3305</v>
      </c>
      <c r="D288" t="s">
        <v>2631</v>
      </c>
      <c r="H288" t="s">
        <v>3306</v>
      </c>
      <c r="M288" t="s">
        <v>2228</v>
      </c>
      <c r="N288" t="s">
        <v>225</v>
      </c>
      <c r="P288" t="s">
        <v>3307</v>
      </c>
      <c r="S288" t="s">
        <v>3308</v>
      </c>
      <c r="T288" t="s">
        <v>353</v>
      </c>
      <c r="U288" t="s">
        <v>886</v>
      </c>
      <c r="W288" t="s">
        <v>3309</v>
      </c>
      <c r="X288" t="s">
        <v>2693</v>
      </c>
      <c r="Y288" t="s">
        <v>194</v>
      </c>
      <c r="AA288" t="s">
        <v>353</v>
      </c>
    </row>
    <row r="289" spans="1:27">
      <c r="A289" t="s">
        <v>3025</v>
      </c>
      <c r="C289" t="s">
        <v>3310</v>
      </c>
      <c r="D289" t="s">
        <v>3311</v>
      </c>
      <c r="H289" t="s">
        <v>3312</v>
      </c>
      <c r="M289" t="s">
        <v>233</v>
      </c>
      <c r="N289" t="s">
        <v>225</v>
      </c>
      <c r="P289" t="s">
        <v>3313</v>
      </c>
      <c r="S289" t="s">
        <v>3314</v>
      </c>
      <c r="T289" t="s">
        <v>1669</v>
      </c>
      <c r="U289" t="s">
        <v>2451</v>
      </c>
      <c r="W289" t="s">
        <v>3315</v>
      </c>
      <c r="X289" t="s">
        <v>2873</v>
      </c>
      <c r="Y289" t="s">
        <v>194</v>
      </c>
      <c r="AA289" t="s">
        <v>1669</v>
      </c>
    </row>
    <row r="290" spans="1:27">
      <c r="A290" t="s">
        <v>3316</v>
      </c>
      <c r="C290" t="s">
        <v>3317</v>
      </c>
      <c r="D290" t="s">
        <v>3318</v>
      </c>
      <c r="H290" t="s">
        <v>3248</v>
      </c>
      <c r="M290" t="s">
        <v>2816</v>
      </c>
      <c r="N290" t="s">
        <v>225</v>
      </c>
      <c r="P290" t="s">
        <v>3320</v>
      </c>
      <c r="S290" t="s">
        <v>3321</v>
      </c>
      <c r="T290" t="s">
        <v>3322</v>
      </c>
      <c r="U290" t="s">
        <v>3323</v>
      </c>
      <c r="W290" t="s">
        <v>2509</v>
      </c>
      <c r="X290" t="s">
        <v>2797</v>
      </c>
      <c r="Y290" t="s">
        <v>194</v>
      </c>
      <c r="AA290" t="s">
        <v>3322</v>
      </c>
    </row>
    <row r="291" spans="1:27">
      <c r="A291" t="s">
        <v>2008</v>
      </c>
      <c r="C291" t="s">
        <v>3324</v>
      </c>
      <c r="D291" t="s">
        <v>3014</v>
      </c>
      <c r="H291" t="s">
        <v>661</v>
      </c>
      <c r="M291" t="s">
        <v>2823</v>
      </c>
      <c r="N291" t="s">
        <v>225</v>
      </c>
      <c r="P291" t="s">
        <v>3325</v>
      </c>
      <c r="S291" t="s">
        <v>3326</v>
      </c>
      <c r="T291" t="s">
        <v>3327</v>
      </c>
      <c r="U291" t="s">
        <v>1213</v>
      </c>
      <c r="W291" t="s">
        <v>3328</v>
      </c>
      <c r="X291" t="s">
        <v>2886</v>
      </c>
      <c r="Y291" t="s">
        <v>194</v>
      </c>
      <c r="AA291" t="s">
        <v>3327</v>
      </c>
    </row>
    <row r="292" spans="1:27">
      <c r="A292" t="s">
        <v>3329</v>
      </c>
      <c r="C292" t="s">
        <v>3330</v>
      </c>
      <c r="D292" t="s">
        <v>3331</v>
      </c>
      <c r="H292" t="s">
        <v>3332</v>
      </c>
      <c r="M292" t="s">
        <v>2251</v>
      </c>
      <c r="N292" t="s">
        <v>225</v>
      </c>
      <c r="P292" t="s">
        <v>3333</v>
      </c>
      <c r="S292" t="s">
        <v>3334</v>
      </c>
      <c r="T292" t="s">
        <v>1439</v>
      </c>
      <c r="U292" t="s">
        <v>221</v>
      </c>
      <c r="W292" t="s">
        <v>3335</v>
      </c>
      <c r="X292" t="s">
        <v>2892</v>
      </c>
      <c r="Y292" t="s">
        <v>194</v>
      </c>
      <c r="AA292" t="s">
        <v>1439</v>
      </c>
    </row>
    <row r="293" spans="1:27">
      <c r="A293" t="s">
        <v>3105</v>
      </c>
      <c r="C293" t="s">
        <v>3336</v>
      </c>
      <c r="D293" t="s">
        <v>3337</v>
      </c>
      <c r="H293" t="s">
        <v>3256</v>
      </c>
      <c r="M293" t="s">
        <v>2838</v>
      </c>
      <c r="N293" t="s">
        <v>225</v>
      </c>
      <c r="P293" t="s">
        <v>3338</v>
      </c>
      <c r="S293" t="s">
        <v>3339</v>
      </c>
      <c r="T293" t="s">
        <v>2081</v>
      </c>
      <c r="U293" t="s">
        <v>232</v>
      </c>
      <c r="W293" t="s">
        <v>3340</v>
      </c>
      <c r="X293" t="s">
        <v>2901</v>
      </c>
      <c r="Y293" t="s">
        <v>194</v>
      </c>
      <c r="AA293" t="s">
        <v>2081</v>
      </c>
    </row>
    <row r="294" spans="1:27">
      <c r="A294" t="s">
        <v>3341</v>
      </c>
      <c r="C294" t="s">
        <v>1581</v>
      </c>
      <c r="D294" t="s">
        <v>1621</v>
      </c>
      <c r="H294" t="s">
        <v>3342</v>
      </c>
      <c r="M294" t="s">
        <v>2845</v>
      </c>
      <c r="N294" t="s">
        <v>225</v>
      </c>
      <c r="P294" t="s">
        <v>3343</v>
      </c>
      <c r="S294" t="s">
        <v>3344</v>
      </c>
      <c r="T294" t="s">
        <v>784</v>
      </c>
      <c r="U294" t="s">
        <v>260</v>
      </c>
      <c r="W294" t="s">
        <v>1472</v>
      </c>
      <c r="X294" t="s">
        <v>1810</v>
      </c>
      <c r="Y294" t="s">
        <v>194</v>
      </c>
      <c r="AA294" t="s">
        <v>784</v>
      </c>
    </row>
    <row r="295" spans="1:27">
      <c r="A295" t="s">
        <v>2074</v>
      </c>
      <c r="C295" t="s">
        <v>3345</v>
      </c>
      <c r="D295" t="s">
        <v>3346</v>
      </c>
      <c r="H295" t="s">
        <v>3278</v>
      </c>
      <c r="M295" t="s">
        <v>2299</v>
      </c>
      <c r="N295" t="s">
        <v>225</v>
      </c>
      <c r="P295" t="s">
        <v>3347</v>
      </c>
      <c r="S295" t="s">
        <v>3348</v>
      </c>
      <c r="T295" t="s">
        <v>3263</v>
      </c>
      <c r="U295" t="s">
        <v>282</v>
      </c>
      <c r="W295" t="s">
        <v>3349</v>
      </c>
      <c r="X295" t="s">
        <v>886</v>
      </c>
      <c r="Y295" t="s">
        <v>194</v>
      </c>
      <c r="AA295" t="s">
        <v>3263</v>
      </c>
    </row>
    <row r="296" spans="1:27">
      <c r="A296" t="s">
        <v>2031</v>
      </c>
      <c r="C296" t="s">
        <v>3350</v>
      </c>
      <c r="D296" t="s">
        <v>3351</v>
      </c>
      <c r="H296" t="s">
        <v>3282</v>
      </c>
      <c r="M296" t="s">
        <v>1991</v>
      </c>
      <c r="N296" t="s">
        <v>225</v>
      </c>
      <c r="P296" t="s">
        <v>3352</v>
      </c>
      <c r="S296" t="s">
        <v>3353</v>
      </c>
      <c r="T296" t="s">
        <v>1986</v>
      </c>
      <c r="U296" t="s">
        <v>231</v>
      </c>
      <c r="W296" t="s">
        <v>2529</v>
      </c>
      <c r="X296" t="s">
        <v>536</v>
      </c>
      <c r="Y296" t="s">
        <v>194</v>
      </c>
      <c r="AA296" t="s">
        <v>1986</v>
      </c>
    </row>
    <row r="297" spans="1:27">
      <c r="A297" t="s">
        <v>2587</v>
      </c>
      <c r="C297" t="s">
        <v>3354</v>
      </c>
      <c r="D297" t="s">
        <v>3355</v>
      </c>
      <c r="H297" t="s">
        <v>3290</v>
      </c>
      <c r="M297" t="s">
        <v>2757</v>
      </c>
      <c r="N297" t="s">
        <v>225</v>
      </c>
      <c r="P297" t="s">
        <v>3356</v>
      </c>
      <c r="S297" t="s">
        <v>3357</v>
      </c>
      <c r="T297" t="s">
        <v>941</v>
      </c>
      <c r="U297" t="s">
        <v>258</v>
      </c>
      <c r="W297" t="s">
        <v>3358</v>
      </c>
      <c r="X297" t="s">
        <v>2934</v>
      </c>
      <c r="Y297" t="s">
        <v>194</v>
      </c>
      <c r="AA297" t="s">
        <v>941</v>
      </c>
    </row>
    <row r="298" spans="1:27">
      <c r="A298" t="s">
        <v>3359</v>
      </c>
      <c r="C298" t="s">
        <v>3360</v>
      </c>
      <c r="D298" t="s">
        <v>3361</v>
      </c>
      <c r="H298" t="s">
        <v>3297</v>
      </c>
      <c r="M298" t="s">
        <v>1675</v>
      </c>
      <c r="N298" t="s">
        <v>251</v>
      </c>
      <c r="P298" t="s">
        <v>939</v>
      </c>
      <c r="S298" t="s">
        <v>3362</v>
      </c>
      <c r="T298" t="s">
        <v>3363</v>
      </c>
      <c r="U298" t="s">
        <v>351</v>
      </c>
      <c r="W298" t="s">
        <v>3364</v>
      </c>
      <c r="X298" t="s">
        <v>2942</v>
      </c>
      <c r="Y298" t="s">
        <v>194</v>
      </c>
      <c r="AA298" t="s">
        <v>3363</v>
      </c>
    </row>
    <row r="299" spans="1:27">
      <c r="A299" t="s">
        <v>752</v>
      </c>
      <c r="C299" t="s">
        <v>2380</v>
      </c>
      <c r="D299" t="s">
        <v>3365</v>
      </c>
      <c r="H299" t="s">
        <v>3366</v>
      </c>
      <c r="M299" t="s">
        <v>1751</v>
      </c>
      <c r="N299" t="s">
        <v>225</v>
      </c>
      <c r="P299" t="s">
        <v>3368</v>
      </c>
      <c r="S299" t="s">
        <v>3369</v>
      </c>
      <c r="T299" t="s">
        <v>3370</v>
      </c>
      <c r="U299" t="s">
        <v>374</v>
      </c>
      <c r="W299" t="s">
        <v>3371</v>
      </c>
      <c r="X299" t="s">
        <v>2751</v>
      </c>
      <c r="Y299" t="s">
        <v>194</v>
      </c>
      <c r="AA299" t="s">
        <v>3370</v>
      </c>
    </row>
    <row r="300" spans="1:27">
      <c r="A300" t="s">
        <v>517</v>
      </c>
      <c r="C300" t="s">
        <v>3372</v>
      </c>
      <c r="D300" t="s">
        <v>2037</v>
      </c>
      <c r="H300" t="s">
        <v>3303</v>
      </c>
      <c r="M300" t="s">
        <v>2451</v>
      </c>
      <c r="N300" t="s">
        <v>225</v>
      </c>
      <c r="P300" t="s">
        <v>3373</v>
      </c>
      <c r="S300" t="s">
        <v>3374</v>
      </c>
      <c r="T300" t="s">
        <v>1327</v>
      </c>
      <c r="U300" t="s">
        <v>391</v>
      </c>
      <c r="W300" t="s">
        <v>2567</v>
      </c>
      <c r="X300" t="s">
        <v>2287</v>
      </c>
      <c r="Y300" t="s">
        <v>194</v>
      </c>
      <c r="AA300" t="s">
        <v>1327</v>
      </c>
    </row>
    <row r="301" spans="1:27">
      <c r="A301" t="s">
        <v>478</v>
      </c>
      <c r="C301" t="s">
        <v>2569</v>
      </c>
      <c r="D301" t="s">
        <v>2951</v>
      </c>
      <c r="H301" t="s">
        <v>3308</v>
      </c>
      <c r="M301" t="s">
        <v>2882</v>
      </c>
      <c r="N301" t="s">
        <v>225</v>
      </c>
      <c r="P301" t="s">
        <v>3375</v>
      </c>
      <c r="S301" t="s">
        <v>3376</v>
      </c>
      <c r="T301" t="s">
        <v>595</v>
      </c>
      <c r="U301" t="s">
        <v>635</v>
      </c>
      <c r="W301" t="s">
        <v>2577</v>
      </c>
      <c r="X301" t="s">
        <v>965</v>
      </c>
      <c r="Y301" t="s">
        <v>194</v>
      </c>
      <c r="AA301" t="s">
        <v>595</v>
      </c>
    </row>
    <row r="302" spans="1:27">
      <c r="A302" t="s">
        <v>563</v>
      </c>
      <c r="C302" t="s">
        <v>2869</v>
      </c>
      <c r="D302" t="s">
        <v>1231</v>
      </c>
      <c r="H302" t="s">
        <v>3377</v>
      </c>
      <c r="M302" t="s">
        <v>397</v>
      </c>
      <c r="N302" t="s">
        <v>225</v>
      </c>
      <c r="P302" t="s">
        <v>723</v>
      </c>
      <c r="S302" t="s">
        <v>3378</v>
      </c>
      <c r="T302" t="s">
        <v>3379</v>
      </c>
      <c r="U302" t="s">
        <v>657</v>
      </c>
      <c r="W302" t="s">
        <v>2586</v>
      </c>
      <c r="X302" t="s">
        <v>2970</v>
      </c>
      <c r="Y302" t="s">
        <v>194</v>
      </c>
      <c r="AA302" t="s">
        <v>3379</v>
      </c>
    </row>
    <row r="303" spans="1:27">
      <c r="A303" t="s">
        <v>3380</v>
      </c>
      <c r="C303" t="s">
        <v>2742</v>
      </c>
      <c r="D303" t="s">
        <v>3381</v>
      </c>
      <c r="H303" t="s">
        <v>3314</v>
      </c>
      <c r="M303" t="s">
        <v>2896</v>
      </c>
      <c r="N303" t="s">
        <v>225</v>
      </c>
      <c r="P303" t="s">
        <v>3383</v>
      </c>
      <c r="S303" t="s">
        <v>700</v>
      </c>
      <c r="T303" t="s">
        <v>3384</v>
      </c>
      <c r="U303" t="s">
        <v>396</v>
      </c>
      <c r="W303" t="s">
        <v>2575</v>
      </c>
      <c r="X303" t="s">
        <v>1145</v>
      </c>
      <c r="Y303" t="s">
        <v>194</v>
      </c>
      <c r="AA303" t="s">
        <v>3384</v>
      </c>
    </row>
    <row r="304" spans="1:27">
      <c r="A304" t="s">
        <v>3385</v>
      </c>
      <c r="C304" t="s">
        <v>3386</v>
      </c>
      <c r="D304" t="s">
        <v>3387</v>
      </c>
      <c r="H304" t="s">
        <v>3321</v>
      </c>
      <c r="M304" t="s">
        <v>2905</v>
      </c>
      <c r="N304" t="s">
        <v>225</v>
      </c>
      <c r="P304" t="s">
        <v>3388</v>
      </c>
      <c r="S304" t="s">
        <v>3389</v>
      </c>
      <c r="T304" t="s">
        <v>3390</v>
      </c>
      <c r="U304" t="s">
        <v>419</v>
      </c>
      <c r="W304" t="s">
        <v>2597</v>
      </c>
      <c r="X304" t="s">
        <v>2985</v>
      </c>
      <c r="Y304" t="s">
        <v>194</v>
      </c>
      <c r="AA304" t="s">
        <v>3390</v>
      </c>
    </row>
    <row r="305" spans="1:27">
      <c r="A305" t="s">
        <v>3391</v>
      </c>
      <c r="C305" t="s">
        <v>3392</v>
      </c>
      <c r="D305" t="s">
        <v>3393</v>
      </c>
      <c r="H305" t="s">
        <v>3326</v>
      </c>
      <c r="M305" t="s">
        <v>2205</v>
      </c>
      <c r="N305" t="s">
        <v>225</v>
      </c>
      <c r="P305" t="s">
        <v>3395</v>
      </c>
      <c r="S305" t="s">
        <v>2515</v>
      </c>
      <c r="T305" t="s">
        <v>3396</v>
      </c>
      <c r="U305" t="s">
        <v>442</v>
      </c>
      <c r="W305" t="s">
        <v>2604</v>
      </c>
      <c r="X305" t="s">
        <v>2016</v>
      </c>
      <c r="Y305" t="s">
        <v>194</v>
      </c>
      <c r="AA305" t="s">
        <v>3396</v>
      </c>
    </row>
    <row r="306" spans="1:27">
      <c r="A306" t="s">
        <v>3397</v>
      </c>
      <c r="C306" t="s">
        <v>3398</v>
      </c>
      <c r="D306" t="s">
        <v>3399</v>
      </c>
      <c r="H306" t="s">
        <v>3334</v>
      </c>
      <c r="M306" t="s">
        <v>2917</v>
      </c>
      <c r="N306" t="s">
        <v>225</v>
      </c>
      <c r="P306" t="s">
        <v>3400</v>
      </c>
      <c r="S306" t="s">
        <v>3401</v>
      </c>
      <c r="T306" t="s">
        <v>3402</v>
      </c>
      <c r="U306" t="s">
        <v>465</v>
      </c>
      <c r="W306" t="s">
        <v>2611</v>
      </c>
      <c r="X306" t="s">
        <v>1687</v>
      </c>
      <c r="Y306" t="s">
        <v>194</v>
      </c>
      <c r="AA306" t="s">
        <v>3402</v>
      </c>
    </row>
    <row r="307" spans="1:27">
      <c r="A307" t="s">
        <v>1882</v>
      </c>
      <c r="C307" t="s">
        <v>1765</v>
      </c>
      <c r="D307" t="s">
        <v>3403</v>
      </c>
      <c r="H307" t="s">
        <v>3339</v>
      </c>
      <c r="M307" t="s">
        <v>1855</v>
      </c>
      <c r="N307" t="s">
        <v>225</v>
      </c>
      <c r="P307" t="s">
        <v>3405</v>
      </c>
      <c r="S307" t="s">
        <v>3406</v>
      </c>
      <c r="T307" t="s">
        <v>2357</v>
      </c>
      <c r="U307" t="s">
        <v>921</v>
      </c>
      <c r="W307" t="s">
        <v>2618</v>
      </c>
      <c r="X307" t="s">
        <v>2809</v>
      </c>
      <c r="Y307" t="s">
        <v>194</v>
      </c>
      <c r="AA307" t="s">
        <v>2357</v>
      </c>
    </row>
    <row r="308" spans="1:27">
      <c r="A308" t="s">
        <v>3407</v>
      </c>
      <c r="C308" t="s">
        <v>3408</v>
      </c>
      <c r="D308" t="s">
        <v>3409</v>
      </c>
      <c r="H308" t="s">
        <v>3344</v>
      </c>
      <c r="M308" t="s">
        <v>1691</v>
      </c>
      <c r="N308" t="s">
        <v>251</v>
      </c>
      <c r="P308" t="s">
        <v>3410</v>
      </c>
      <c r="S308" t="s">
        <v>956</v>
      </c>
      <c r="T308" t="s">
        <v>1823</v>
      </c>
      <c r="U308" t="s">
        <v>510</v>
      </c>
      <c r="W308" t="s">
        <v>2622</v>
      </c>
      <c r="X308" t="s">
        <v>529</v>
      </c>
      <c r="Y308" t="s">
        <v>194</v>
      </c>
      <c r="AA308" t="s">
        <v>1823</v>
      </c>
    </row>
    <row r="309" spans="1:27">
      <c r="A309" t="s">
        <v>2384</v>
      </c>
      <c r="C309" t="s">
        <v>3411</v>
      </c>
      <c r="D309" t="s">
        <v>3412</v>
      </c>
      <c r="H309" t="s">
        <v>3348</v>
      </c>
      <c r="M309" t="s">
        <v>1704</v>
      </c>
      <c r="N309" t="s">
        <v>251</v>
      </c>
      <c r="P309" t="s">
        <v>3413</v>
      </c>
      <c r="S309" t="s">
        <v>705</v>
      </c>
      <c r="T309" t="s">
        <v>781</v>
      </c>
      <c r="U309" t="s">
        <v>814</v>
      </c>
      <c r="W309" t="s">
        <v>2629</v>
      </c>
      <c r="X309" t="s">
        <v>3029</v>
      </c>
      <c r="Y309" t="s">
        <v>194</v>
      </c>
      <c r="AA309" t="s">
        <v>781</v>
      </c>
    </row>
    <row r="310" spans="1:27">
      <c r="A310" t="s">
        <v>477</v>
      </c>
      <c r="C310" t="s">
        <v>2432</v>
      </c>
      <c r="D310" t="s">
        <v>3414</v>
      </c>
      <c r="H310" t="s">
        <v>3353</v>
      </c>
      <c r="P310" t="s">
        <v>3415</v>
      </c>
      <c r="S310" t="s">
        <v>727</v>
      </c>
      <c r="T310" t="s">
        <v>2013</v>
      </c>
      <c r="U310" t="s">
        <v>835</v>
      </c>
      <c r="W310" t="s">
        <v>2637</v>
      </c>
      <c r="X310" t="s">
        <v>3042</v>
      </c>
      <c r="Y310" t="s">
        <v>194</v>
      </c>
      <c r="AA310" t="s">
        <v>2013</v>
      </c>
    </row>
    <row r="311" spans="1:27">
      <c r="A311" t="s">
        <v>1458</v>
      </c>
      <c r="C311" t="s">
        <v>1568</v>
      </c>
      <c r="D311" t="s">
        <v>3416</v>
      </c>
      <c r="H311" t="s">
        <v>3357</v>
      </c>
      <c r="P311" t="s">
        <v>3417</v>
      </c>
      <c r="S311" t="s">
        <v>749</v>
      </c>
      <c r="T311" t="s">
        <v>442</v>
      </c>
      <c r="U311" t="s">
        <v>1044</v>
      </c>
      <c r="W311" t="s">
        <v>2642</v>
      </c>
      <c r="X311" t="s">
        <v>3050</v>
      </c>
      <c r="Y311" t="s">
        <v>194</v>
      </c>
      <c r="AA311" t="s">
        <v>442</v>
      </c>
    </row>
    <row r="312" spans="1:27">
      <c r="A312" t="s">
        <v>3337</v>
      </c>
      <c r="C312" t="s">
        <v>3418</v>
      </c>
      <c r="D312" t="s">
        <v>3419</v>
      </c>
      <c r="H312" t="s">
        <v>3362</v>
      </c>
      <c r="P312" t="s">
        <v>3420</v>
      </c>
      <c r="S312" t="s">
        <v>3115</v>
      </c>
      <c r="T312" t="s">
        <v>1299</v>
      </c>
      <c r="U312" t="s">
        <v>1020</v>
      </c>
      <c r="W312" t="s">
        <v>2649</v>
      </c>
      <c r="X312" t="s">
        <v>435</v>
      </c>
      <c r="Y312" t="s">
        <v>194</v>
      </c>
      <c r="AA312" t="s">
        <v>1299</v>
      </c>
    </row>
    <row r="313" spans="1:27">
      <c r="A313" t="s">
        <v>3421</v>
      </c>
      <c r="C313" t="s">
        <v>1705</v>
      </c>
      <c r="D313" t="s">
        <v>3422</v>
      </c>
      <c r="H313" t="s">
        <v>3369</v>
      </c>
      <c r="P313" t="s">
        <v>3423</v>
      </c>
      <c r="S313" t="s">
        <v>3424</v>
      </c>
      <c r="T313" t="s">
        <v>441</v>
      </c>
      <c r="U313" t="s">
        <v>1108</v>
      </c>
      <c r="W313" t="s">
        <v>2655</v>
      </c>
      <c r="X313" t="s">
        <v>1342</v>
      </c>
      <c r="Y313" t="s">
        <v>194</v>
      </c>
      <c r="AA313" t="s">
        <v>441</v>
      </c>
    </row>
    <row r="314" spans="1:27">
      <c r="A314" t="s">
        <v>3204</v>
      </c>
      <c r="C314" t="s">
        <v>3425</v>
      </c>
      <c r="D314" t="s">
        <v>2704</v>
      </c>
      <c r="H314" t="s">
        <v>3374</v>
      </c>
      <c r="P314" t="s">
        <v>3426</v>
      </c>
      <c r="S314" t="s">
        <v>3427</v>
      </c>
      <c r="T314" t="s">
        <v>2025</v>
      </c>
      <c r="U314" t="s">
        <v>1125</v>
      </c>
      <c r="W314" t="s">
        <v>2661</v>
      </c>
      <c r="X314" t="s">
        <v>1752</v>
      </c>
      <c r="Y314" t="s">
        <v>194</v>
      </c>
      <c r="AA314" t="s">
        <v>2025</v>
      </c>
    </row>
    <row r="315" spans="1:27">
      <c r="A315" t="s">
        <v>3428</v>
      </c>
      <c r="C315" t="s">
        <v>3429</v>
      </c>
      <c r="D315" t="s">
        <v>3430</v>
      </c>
      <c r="H315" t="s">
        <v>3376</v>
      </c>
      <c r="P315" t="s">
        <v>2606</v>
      </c>
      <c r="S315" t="s">
        <v>1494</v>
      </c>
      <c r="T315" t="s">
        <v>802</v>
      </c>
      <c r="U315" t="s">
        <v>530</v>
      </c>
      <c r="W315" t="s">
        <v>2665</v>
      </c>
      <c r="X315" t="s">
        <v>1382</v>
      </c>
      <c r="Y315" t="s">
        <v>194</v>
      </c>
      <c r="AA315" t="s">
        <v>802</v>
      </c>
    </row>
    <row r="316" spans="1:27">
      <c r="A316" t="s">
        <v>2884</v>
      </c>
      <c r="C316" t="s">
        <v>215</v>
      </c>
      <c r="D316" t="s">
        <v>3431</v>
      </c>
      <c r="H316" t="s">
        <v>3432</v>
      </c>
      <c r="P316" t="s">
        <v>3434</v>
      </c>
      <c r="S316" t="s">
        <v>1508</v>
      </c>
      <c r="T316" t="s">
        <v>3435</v>
      </c>
      <c r="U316" t="s">
        <v>553</v>
      </c>
      <c r="W316" t="s">
        <v>2672</v>
      </c>
      <c r="X316" t="s">
        <v>3084</v>
      </c>
      <c r="Y316" t="s">
        <v>194</v>
      </c>
      <c r="AA316" t="s">
        <v>3435</v>
      </c>
    </row>
    <row r="317" spans="1:27">
      <c r="A317" t="s">
        <v>887</v>
      </c>
      <c r="C317" t="s">
        <v>3436</v>
      </c>
      <c r="D317" t="s">
        <v>3385</v>
      </c>
      <c r="H317" t="s">
        <v>3437</v>
      </c>
      <c r="P317" t="s">
        <v>962</v>
      </c>
      <c r="S317" t="s">
        <v>3438</v>
      </c>
      <c r="T317" t="s">
        <v>238</v>
      </c>
      <c r="U317" t="s">
        <v>576</v>
      </c>
      <c r="W317" t="s">
        <v>2677</v>
      </c>
      <c r="X317" t="s">
        <v>3090</v>
      </c>
      <c r="Y317" t="s">
        <v>194</v>
      </c>
      <c r="AA317" t="s">
        <v>238</v>
      </c>
    </row>
    <row r="318" spans="1:27">
      <c r="A318" t="s">
        <v>3439</v>
      </c>
      <c r="C318" t="s">
        <v>3440</v>
      </c>
      <c r="D318" t="s">
        <v>3329</v>
      </c>
      <c r="H318" t="s">
        <v>3441</v>
      </c>
      <c r="P318" t="s">
        <v>3443</v>
      </c>
      <c r="S318" t="s">
        <v>976</v>
      </c>
      <c r="T318" t="s">
        <v>1480</v>
      </c>
      <c r="U318" t="s">
        <v>1296</v>
      </c>
      <c r="W318" t="s">
        <v>2685</v>
      </c>
      <c r="X318" t="s">
        <v>3096</v>
      </c>
      <c r="Y318" t="s">
        <v>194</v>
      </c>
      <c r="AA318" t="s">
        <v>1480</v>
      </c>
    </row>
    <row r="319" spans="1:27">
      <c r="A319" t="s">
        <v>3444</v>
      </c>
      <c r="C319" t="s">
        <v>3445</v>
      </c>
      <c r="D319" t="s">
        <v>3446</v>
      </c>
      <c r="H319" t="s">
        <v>3447</v>
      </c>
      <c r="P319" t="s">
        <v>3448</v>
      </c>
      <c r="S319" t="s">
        <v>3449</v>
      </c>
      <c r="T319" t="s">
        <v>3055</v>
      </c>
      <c r="U319" t="s">
        <v>1378</v>
      </c>
      <c r="W319" t="s">
        <v>2694</v>
      </c>
      <c r="X319" t="s">
        <v>1410</v>
      </c>
      <c r="Y319" t="s">
        <v>194</v>
      </c>
      <c r="AA319" t="s">
        <v>3055</v>
      </c>
    </row>
    <row r="320" spans="1:27">
      <c r="A320" t="s">
        <v>3450</v>
      </c>
      <c r="C320" t="s">
        <v>3451</v>
      </c>
      <c r="D320" t="s">
        <v>3452</v>
      </c>
      <c r="H320" t="s">
        <v>3453</v>
      </c>
      <c r="P320" t="s">
        <v>3454</v>
      </c>
      <c r="S320" t="s">
        <v>993</v>
      </c>
      <c r="T320" t="s">
        <v>3455</v>
      </c>
      <c r="U320" t="s">
        <v>596</v>
      </c>
      <c r="W320" t="s">
        <v>2701</v>
      </c>
      <c r="X320" t="s">
        <v>3108</v>
      </c>
      <c r="Y320" t="s">
        <v>194</v>
      </c>
      <c r="AA320" t="s">
        <v>3455</v>
      </c>
    </row>
    <row r="321" spans="1:27">
      <c r="A321" t="s">
        <v>3140</v>
      </c>
      <c r="C321" t="s">
        <v>942</v>
      </c>
      <c r="D321" t="s">
        <v>3223</v>
      </c>
      <c r="H321" t="s">
        <v>3456</v>
      </c>
      <c r="P321" t="s">
        <v>3458</v>
      </c>
      <c r="S321" t="s">
        <v>3459</v>
      </c>
      <c r="T321" t="s">
        <v>2429</v>
      </c>
      <c r="U321" t="s">
        <v>616</v>
      </c>
      <c r="W321" t="s">
        <v>2710</v>
      </c>
      <c r="X321" t="s">
        <v>599</v>
      </c>
      <c r="Y321" t="s">
        <v>194</v>
      </c>
      <c r="AA321" t="s">
        <v>2429</v>
      </c>
    </row>
    <row r="322" spans="1:27">
      <c r="A322" t="s">
        <v>1939</v>
      </c>
      <c r="C322" t="s">
        <v>3460</v>
      </c>
      <c r="D322" t="s">
        <v>3461</v>
      </c>
      <c r="H322" t="s">
        <v>3462</v>
      </c>
      <c r="P322" t="s">
        <v>3463</v>
      </c>
      <c r="S322" t="s">
        <v>3464</v>
      </c>
      <c r="T322" t="s">
        <v>3322</v>
      </c>
      <c r="U322" t="s">
        <v>637</v>
      </c>
      <c r="W322" t="s">
        <v>2716</v>
      </c>
      <c r="X322" t="s">
        <v>3126</v>
      </c>
      <c r="Y322" t="s">
        <v>194</v>
      </c>
      <c r="AA322" t="s">
        <v>3322</v>
      </c>
    </row>
    <row r="323" spans="1:27">
      <c r="A323" t="s">
        <v>3465</v>
      </c>
      <c r="C323" t="s">
        <v>3466</v>
      </c>
      <c r="D323" t="s">
        <v>985</v>
      </c>
      <c r="H323" t="s">
        <v>3467</v>
      </c>
      <c r="P323" t="s">
        <v>1800</v>
      </c>
      <c r="S323" t="s">
        <v>1010</v>
      </c>
      <c r="T323" t="s">
        <v>940</v>
      </c>
      <c r="U323" t="s">
        <v>658</v>
      </c>
      <c r="W323" t="s">
        <v>2724</v>
      </c>
      <c r="X323" t="s">
        <v>2815</v>
      </c>
      <c r="Y323" t="s">
        <v>194</v>
      </c>
      <c r="AA323" t="s">
        <v>940</v>
      </c>
    </row>
    <row r="324" spans="1:27">
      <c r="A324" t="s">
        <v>2194</v>
      </c>
      <c r="C324" t="s">
        <v>3469</v>
      </c>
      <c r="D324" t="s">
        <v>2046</v>
      </c>
      <c r="H324" t="s">
        <v>3470</v>
      </c>
      <c r="P324" t="s">
        <v>3471</v>
      </c>
      <c r="S324" t="s">
        <v>1026</v>
      </c>
      <c r="T324" t="s">
        <v>2377</v>
      </c>
      <c r="U324" t="s">
        <v>445</v>
      </c>
      <c r="W324" t="s">
        <v>2732</v>
      </c>
      <c r="X324" t="s">
        <v>3149</v>
      </c>
      <c r="Y324" t="s">
        <v>194</v>
      </c>
      <c r="AA324" t="s">
        <v>2377</v>
      </c>
    </row>
    <row r="325" spans="1:27">
      <c r="A325" t="s">
        <v>1067</v>
      </c>
      <c r="C325" t="s">
        <v>2464</v>
      </c>
      <c r="D325" t="s">
        <v>932</v>
      </c>
      <c r="H325" t="s">
        <v>3472</v>
      </c>
      <c r="P325" t="s">
        <v>3473</v>
      </c>
      <c r="S325" t="s">
        <v>3474</v>
      </c>
      <c r="T325" t="s">
        <v>3475</v>
      </c>
      <c r="U325" t="s">
        <v>468</v>
      </c>
      <c r="W325" t="s">
        <v>2739</v>
      </c>
      <c r="X325" t="s">
        <v>2703</v>
      </c>
      <c r="Y325" t="s">
        <v>194</v>
      </c>
      <c r="AA325" t="s">
        <v>3475</v>
      </c>
    </row>
    <row r="326" spans="1:27">
      <c r="A326" t="s">
        <v>871</v>
      </c>
      <c r="C326" t="s">
        <v>3476</v>
      </c>
      <c r="D326" t="s">
        <v>3477</v>
      </c>
      <c r="H326" t="s">
        <v>3478</v>
      </c>
      <c r="P326" t="s">
        <v>3479</v>
      </c>
      <c r="S326" t="s">
        <v>3480</v>
      </c>
      <c r="T326" t="s">
        <v>2559</v>
      </c>
      <c r="U326" t="s">
        <v>325</v>
      </c>
      <c r="W326" t="s">
        <v>2746</v>
      </c>
      <c r="X326" t="s">
        <v>3180</v>
      </c>
      <c r="Y326" t="s">
        <v>194</v>
      </c>
      <c r="AA326" t="s">
        <v>2559</v>
      </c>
    </row>
    <row r="327" spans="1:27">
      <c r="A327" t="s">
        <v>3092</v>
      </c>
      <c r="C327" t="s">
        <v>2162</v>
      </c>
      <c r="D327" t="s">
        <v>3481</v>
      </c>
      <c r="H327" t="s">
        <v>3482</v>
      </c>
      <c r="P327" t="s">
        <v>3484</v>
      </c>
      <c r="S327" t="s">
        <v>3485</v>
      </c>
      <c r="T327" t="s">
        <v>2374</v>
      </c>
      <c r="U327" t="s">
        <v>395</v>
      </c>
      <c r="W327" t="s">
        <v>2752</v>
      </c>
      <c r="X327" t="s">
        <v>1603</v>
      </c>
      <c r="Y327" t="s">
        <v>194</v>
      </c>
      <c r="AA327" t="s">
        <v>2374</v>
      </c>
    </row>
    <row r="328" spans="1:27">
      <c r="A328" t="s">
        <v>2776</v>
      </c>
      <c r="C328" t="s">
        <v>1618</v>
      </c>
      <c r="D328" t="s">
        <v>3486</v>
      </c>
      <c r="H328" t="s">
        <v>3487</v>
      </c>
      <c r="P328" t="s">
        <v>3489</v>
      </c>
      <c r="S328" t="s">
        <v>1524</v>
      </c>
      <c r="T328" t="s">
        <v>3490</v>
      </c>
      <c r="U328" t="s">
        <v>418</v>
      </c>
      <c r="W328" t="s">
        <v>2759</v>
      </c>
      <c r="X328" t="s">
        <v>663</v>
      </c>
      <c r="Y328" t="s">
        <v>194</v>
      </c>
      <c r="AA328" t="s">
        <v>3490</v>
      </c>
    </row>
    <row r="329" spans="1:27">
      <c r="A329" t="s">
        <v>717</v>
      </c>
      <c r="C329" t="s">
        <v>269</v>
      </c>
      <c r="D329" t="s">
        <v>3391</v>
      </c>
      <c r="H329" t="s">
        <v>3491</v>
      </c>
      <c r="P329" t="s">
        <v>3492</v>
      </c>
      <c r="S329" t="s">
        <v>3493</v>
      </c>
      <c r="T329" t="s">
        <v>2383</v>
      </c>
      <c r="U329" t="s">
        <v>699</v>
      </c>
      <c r="W329" t="s">
        <v>2766</v>
      </c>
      <c r="X329" t="s">
        <v>3211</v>
      </c>
      <c r="Y329" t="s">
        <v>194</v>
      </c>
      <c r="AA329" t="s">
        <v>2383</v>
      </c>
    </row>
    <row r="330" spans="1:27">
      <c r="A330" t="s">
        <v>3494</v>
      </c>
      <c r="C330" t="s">
        <v>1384</v>
      </c>
      <c r="D330" t="s">
        <v>2067</v>
      </c>
      <c r="H330" t="s">
        <v>3495</v>
      </c>
      <c r="P330" t="s">
        <v>3496</v>
      </c>
      <c r="S330" t="s">
        <v>3497</v>
      </c>
      <c r="T330" t="s">
        <v>3498</v>
      </c>
      <c r="U330" t="s">
        <v>721</v>
      </c>
      <c r="W330" t="s">
        <v>2774</v>
      </c>
      <c r="X330" t="s">
        <v>2965</v>
      </c>
      <c r="Y330" t="s">
        <v>194</v>
      </c>
      <c r="AA330" t="s">
        <v>3498</v>
      </c>
    </row>
    <row r="331" spans="1:27">
      <c r="A331" t="s">
        <v>3499</v>
      </c>
      <c r="C331" t="s">
        <v>3500</v>
      </c>
      <c r="D331" t="s">
        <v>3501</v>
      </c>
      <c r="H331" t="s">
        <v>3502</v>
      </c>
      <c r="P331" t="s">
        <v>3504</v>
      </c>
      <c r="S331" t="s">
        <v>1538</v>
      </c>
      <c r="T331" t="s">
        <v>1696</v>
      </c>
      <c r="U331" t="s">
        <v>1889</v>
      </c>
      <c r="W331" t="s">
        <v>2420</v>
      </c>
      <c r="X331" t="s">
        <v>3225</v>
      </c>
      <c r="Y331" t="s">
        <v>194</v>
      </c>
      <c r="AA331" t="s">
        <v>1696</v>
      </c>
    </row>
    <row r="332" spans="1:27">
      <c r="A332" t="s">
        <v>838</v>
      </c>
      <c r="C332" t="s">
        <v>2531</v>
      </c>
      <c r="D332" t="s">
        <v>2358</v>
      </c>
      <c r="H332" t="s">
        <v>3505</v>
      </c>
      <c r="P332" t="s">
        <v>3507</v>
      </c>
      <c r="S332" t="s">
        <v>1045</v>
      </c>
      <c r="T332" t="s">
        <v>3508</v>
      </c>
      <c r="U332" t="s">
        <v>1897</v>
      </c>
      <c r="W332" t="s">
        <v>2785</v>
      </c>
      <c r="X332" t="s">
        <v>3231</v>
      </c>
      <c r="Y332" t="s">
        <v>194</v>
      </c>
      <c r="AA332" t="s">
        <v>3508</v>
      </c>
    </row>
    <row r="333" spans="1:27">
      <c r="A333" t="s">
        <v>624</v>
      </c>
      <c r="C333" t="s">
        <v>3509</v>
      </c>
      <c r="D333" t="s">
        <v>2824</v>
      </c>
      <c r="H333" t="s">
        <v>3510</v>
      </c>
      <c r="P333" t="s">
        <v>3511</v>
      </c>
      <c r="S333" t="s">
        <v>1566</v>
      </c>
      <c r="T333" t="s">
        <v>2391</v>
      </c>
      <c r="U333" t="s">
        <v>441</v>
      </c>
      <c r="W333" t="s">
        <v>2795</v>
      </c>
      <c r="X333" t="s">
        <v>3236</v>
      </c>
      <c r="Y333" t="s">
        <v>194</v>
      </c>
      <c r="AA333" t="s">
        <v>2391</v>
      </c>
    </row>
    <row r="334" spans="1:27">
      <c r="A334" t="s">
        <v>3512</v>
      </c>
      <c r="C334" t="s">
        <v>3513</v>
      </c>
      <c r="D334" t="s">
        <v>363</v>
      </c>
      <c r="H334" t="s">
        <v>3514</v>
      </c>
      <c r="P334" t="s">
        <v>3516</v>
      </c>
      <c r="S334" t="s">
        <v>1578</v>
      </c>
      <c r="T334" t="s">
        <v>1689</v>
      </c>
      <c r="U334" t="s">
        <v>464</v>
      </c>
      <c r="W334" t="s">
        <v>2803</v>
      </c>
      <c r="X334" t="s">
        <v>1468</v>
      </c>
      <c r="Y334" t="s">
        <v>194</v>
      </c>
      <c r="AA334" t="s">
        <v>1689</v>
      </c>
    </row>
    <row r="335" spans="1:27">
      <c r="A335" t="s">
        <v>1960</v>
      </c>
      <c r="C335" t="s">
        <v>3517</v>
      </c>
      <c r="D335" t="s">
        <v>795</v>
      </c>
      <c r="H335" t="s">
        <v>3518</v>
      </c>
      <c r="P335" t="s">
        <v>3520</v>
      </c>
      <c r="S335" t="s">
        <v>287</v>
      </c>
      <c r="T335" t="s">
        <v>1564</v>
      </c>
      <c r="U335" t="s">
        <v>434</v>
      </c>
      <c r="W335" t="s">
        <v>2809</v>
      </c>
      <c r="X335" t="s">
        <v>1009</v>
      </c>
      <c r="Y335" t="s">
        <v>194</v>
      </c>
      <c r="AA335" t="s">
        <v>1564</v>
      </c>
    </row>
    <row r="336" spans="1:27">
      <c r="A336" t="s">
        <v>891</v>
      </c>
      <c r="C336" t="s">
        <v>3521</v>
      </c>
      <c r="D336" t="s">
        <v>1746</v>
      </c>
      <c r="H336" t="s">
        <v>3522</v>
      </c>
      <c r="P336" t="s">
        <v>3523</v>
      </c>
      <c r="S336" t="s">
        <v>308</v>
      </c>
      <c r="U336" t="s">
        <v>1973</v>
      </c>
      <c r="W336" t="s">
        <v>2814</v>
      </c>
      <c r="X336" t="s">
        <v>3262</v>
      </c>
      <c r="Y336" t="s">
        <v>194</v>
      </c>
      <c r="AA336" t="s">
        <v>222</v>
      </c>
    </row>
    <row r="337" spans="1:27">
      <c r="A337" t="s">
        <v>2401</v>
      </c>
      <c r="C337" t="s">
        <v>3524</v>
      </c>
      <c r="D337" t="s">
        <v>3525</v>
      </c>
      <c r="H337" t="s">
        <v>3526</v>
      </c>
      <c r="P337" t="s">
        <v>3527</v>
      </c>
      <c r="S337" t="s">
        <v>330</v>
      </c>
      <c r="U337" t="s">
        <v>509</v>
      </c>
      <c r="W337" t="s">
        <v>2822</v>
      </c>
      <c r="X337" t="s">
        <v>3271</v>
      </c>
      <c r="Y337" t="s">
        <v>194</v>
      </c>
      <c r="AA337" t="s">
        <v>249</v>
      </c>
    </row>
    <row r="338" spans="1:27">
      <c r="A338" t="s">
        <v>3528</v>
      </c>
      <c r="C338" t="s">
        <v>3529</v>
      </c>
      <c r="D338" t="s">
        <v>3238</v>
      </c>
      <c r="H338" t="s">
        <v>3530</v>
      </c>
      <c r="P338" t="s">
        <v>3531</v>
      </c>
      <c r="S338" t="s">
        <v>3532</v>
      </c>
      <c r="U338" t="s">
        <v>821</v>
      </c>
      <c r="W338" t="s">
        <v>2830</v>
      </c>
      <c r="X338" t="s">
        <v>2138</v>
      </c>
      <c r="Y338" t="s">
        <v>194</v>
      </c>
      <c r="AA338" t="s">
        <v>275</v>
      </c>
    </row>
    <row r="339" spans="1:27">
      <c r="A339" t="s">
        <v>732</v>
      </c>
      <c r="C339" t="s">
        <v>780</v>
      </c>
      <c r="D339" t="s">
        <v>1959</v>
      </c>
      <c r="H339" t="s">
        <v>3533</v>
      </c>
      <c r="P339" t="s">
        <v>3534</v>
      </c>
      <c r="S339" t="s">
        <v>3535</v>
      </c>
      <c r="U339" t="s">
        <v>843</v>
      </c>
      <c r="W339" t="s">
        <v>2836</v>
      </c>
      <c r="X339" t="s">
        <v>3283</v>
      </c>
      <c r="Y339" t="s">
        <v>194</v>
      </c>
      <c r="AA339" t="s">
        <v>17</v>
      </c>
    </row>
    <row r="340" spans="1:27">
      <c r="A340" t="s">
        <v>2570</v>
      </c>
      <c r="C340" t="s">
        <v>3536</v>
      </c>
      <c r="D340" t="s">
        <v>2320</v>
      </c>
      <c r="H340" t="s">
        <v>3537</v>
      </c>
      <c r="P340" t="s">
        <v>3539</v>
      </c>
      <c r="S340" t="s">
        <v>3443</v>
      </c>
      <c r="U340" t="s">
        <v>863</v>
      </c>
      <c r="W340" t="s">
        <v>2844</v>
      </c>
      <c r="X340" t="s">
        <v>419</v>
      </c>
      <c r="Y340" t="s">
        <v>194</v>
      </c>
      <c r="AA340" t="s">
        <v>27</v>
      </c>
    </row>
    <row r="341" spans="1:27">
      <c r="A341" t="s">
        <v>2342</v>
      </c>
      <c r="C341" t="s">
        <v>3397</v>
      </c>
      <c r="D341" t="s">
        <v>1788</v>
      </c>
      <c r="H341" t="s">
        <v>3540</v>
      </c>
      <c r="P341" t="s">
        <v>3541</v>
      </c>
      <c r="S341" t="s">
        <v>1614</v>
      </c>
      <c r="U341" t="s">
        <v>883</v>
      </c>
      <c r="W341" t="s">
        <v>2075</v>
      </c>
      <c r="X341" t="s">
        <v>1669</v>
      </c>
      <c r="Y341" t="s">
        <v>194</v>
      </c>
      <c r="AA341" t="s">
        <v>343</v>
      </c>
    </row>
    <row r="342" spans="1:27">
      <c r="A342" t="s">
        <v>3542</v>
      </c>
      <c r="C342" t="s">
        <v>3543</v>
      </c>
      <c r="D342" t="s">
        <v>966</v>
      </c>
      <c r="H342" t="s">
        <v>3544</v>
      </c>
      <c r="P342" t="s">
        <v>3546</v>
      </c>
      <c r="S342" t="s">
        <v>1584</v>
      </c>
      <c r="U342" t="s">
        <v>904</v>
      </c>
      <c r="W342" t="s">
        <v>2854</v>
      </c>
      <c r="X342" t="s">
        <v>3322</v>
      </c>
      <c r="Y342" t="s">
        <v>194</v>
      </c>
      <c r="AA342" t="s">
        <v>367</v>
      </c>
    </row>
    <row r="343" spans="1:27">
      <c r="A343" t="s">
        <v>3054</v>
      </c>
      <c r="C343" t="s">
        <v>3547</v>
      </c>
      <c r="D343" t="s">
        <v>3233</v>
      </c>
      <c r="H343" t="s">
        <v>3548</v>
      </c>
      <c r="P343" t="s">
        <v>3549</v>
      </c>
      <c r="S343" t="s">
        <v>2545</v>
      </c>
      <c r="U343" t="s">
        <v>923</v>
      </c>
      <c r="W343" t="s">
        <v>2859</v>
      </c>
      <c r="X343" t="s">
        <v>3327</v>
      </c>
      <c r="Y343" t="s">
        <v>194</v>
      </c>
      <c r="AA343" t="s">
        <v>357</v>
      </c>
    </row>
    <row r="344" spans="1:27">
      <c r="A344" t="s">
        <v>3550</v>
      </c>
      <c r="C344" t="s">
        <v>3551</v>
      </c>
      <c r="D344" t="s">
        <v>3552</v>
      </c>
      <c r="H344" t="s">
        <v>3553</v>
      </c>
      <c r="P344" t="s">
        <v>3554</v>
      </c>
      <c r="S344" t="s">
        <v>3555</v>
      </c>
      <c r="U344" t="s">
        <v>2138</v>
      </c>
      <c r="W344" t="s">
        <v>3556</v>
      </c>
      <c r="X344" t="s">
        <v>2081</v>
      </c>
      <c r="Y344" t="s">
        <v>194</v>
      </c>
      <c r="AA344" t="s">
        <v>412</v>
      </c>
    </row>
    <row r="345" spans="1:27">
      <c r="A345" t="s">
        <v>3547</v>
      </c>
      <c r="C345" t="s">
        <v>3557</v>
      </c>
      <c r="D345" t="s">
        <v>3251</v>
      </c>
      <c r="H345" t="s">
        <v>3558</v>
      </c>
      <c r="P345" t="s">
        <v>685</v>
      </c>
      <c r="S345" t="s">
        <v>3559</v>
      </c>
      <c r="U345" t="s">
        <v>2180</v>
      </c>
      <c r="W345" t="s">
        <v>2867</v>
      </c>
      <c r="X345" t="s">
        <v>3263</v>
      </c>
      <c r="Y345" t="s">
        <v>194</v>
      </c>
      <c r="AA345" t="s">
        <v>289</v>
      </c>
    </row>
    <row r="346" spans="1:27">
      <c r="A346" t="s">
        <v>2593</v>
      </c>
      <c r="C346" t="s">
        <v>1280</v>
      </c>
      <c r="D346" t="s">
        <v>3560</v>
      </c>
      <c r="H346" t="s">
        <v>3561</v>
      </c>
      <c r="P346" t="s">
        <v>3563</v>
      </c>
      <c r="S346" t="s">
        <v>3564</v>
      </c>
      <c r="U346" t="s">
        <v>957</v>
      </c>
      <c r="W346" t="s">
        <v>2874</v>
      </c>
      <c r="X346" t="s">
        <v>1986</v>
      </c>
      <c r="Y346" t="s">
        <v>194</v>
      </c>
      <c r="AA346" t="s">
        <v>310</v>
      </c>
    </row>
    <row r="347" spans="1:27">
      <c r="A347" t="s">
        <v>849</v>
      </c>
      <c r="C347" t="s">
        <v>3565</v>
      </c>
      <c r="D347" t="s">
        <v>3494</v>
      </c>
      <c r="H347" t="s">
        <v>3566</v>
      </c>
      <c r="P347" t="s">
        <v>3567</v>
      </c>
      <c r="S347" t="s">
        <v>3568</v>
      </c>
      <c r="U347" t="s">
        <v>977</v>
      </c>
      <c r="W347" t="s">
        <v>2881</v>
      </c>
      <c r="X347" t="s">
        <v>941</v>
      </c>
      <c r="Y347" t="s">
        <v>194</v>
      </c>
      <c r="AA347" t="s">
        <v>482</v>
      </c>
    </row>
    <row r="348" spans="1:27">
      <c r="A348" t="s">
        <v>2980</v>
      </c>
      <c r="C348" t="s">
        <v>3569</v>
      </c>
      <c r="D348" t="s">
        <v>3570</v>
      </c>
      <c r="H348" t="s">
        <v>3571</v>
      </c>
      <c r="P348" t="s">
        <v>3572</v>
      </c>
      <c r="S348" t="s">
        <v>3573</v>
      </c>
      <c r="U348" t="s">
        <v>994</v>
      </c>
      <c r="W348" t="s">
        <v>2888</v>
      </c>
      <c r="X348" t="s">
        <v>3363</v>
      </c>
      <c r="Y348" t="s">
        <v>194</v>
      </c>
      <c r="AA348" t="s">
        <v>503</v>
      </c>
    </row>
    <row r="349" spans="1:27">
      <c r="A349" t="s">
        <v>3574</v>
      </c>
      <c r="C349" t="s">
        <v>3575</v>
      </c>
      <c r="D349" t="s">
        <v>3380</v>
      </c>
      <c r="H349" t="s">
        <v>3576</v>
      </c>
      <c r="P349" t="s">
        <v>3577</v>
      </c>
      <c r="S349" t="s">
        <v>1092</v>
      </c>
      <c r="U349" t="s">
        <v>543</v>
      </c>
      <c r="W349" t="s">
        <v>2894</v>
      </c>
      <c r="X349" t="s">
        <v>3370</v>
      </c>
      <c r="Y349" t="s">
        <v>194</v>
      </c>
      <c r="AA349" t="s">
        <v>333</v>
      </c>
    </row>
    <row r="350" spans="1:27">
      <c r="A350" t="s">
        <v>2502</v>
      </c>
      <c r="C350" t="s">
        <v>241</v>
      </c>
      <c r="D350" t="s">
        <v>2183</v>
      </c>
      <c r="H350" t="s">
        <v>3578</v>
      </c>
      <c r="P350" t="s">
        <v>3580</v>
      </c>
      <c r="S350" t="s">
        <v>3581</v>
      </c>
      <c r="U350" t="s">
        <v>393</v>
      </c>
      <c r="W350" t="s">
        <v>2903</v>
      </c>
      <c r="X350" t="s">
        <v>1327</v>
      </c>
      <c r="Y350" t="s">
        <v>194</v>
      </c>
      <c r="AA350" t="s">
        <v>546</v>
      </c>
    </row>
    <row r="351" spans="1:27">
      <c r="A351" t="s">
        <v>3318</v>
      </c>
      <c r="C351" t="s">
        <v>838</v>
      </c>
      <c r="D351" t="s">
        <v>1313</v>
      </c>
      <c r="H351" t="s">
        <v>3582</v>
      </c>
      <c r="P351" t="s">
        <v>3584</v>
      </c>
      <c r="S351" t="s">
        <v>305</v>
      </c>
      <c r="U351" t="s">
        <v>550</v>
      </c>
      <c r="W351" t="s">
        <v>3585</v>
      </c>
      <c r="X351" t="s">
        <v>595</v>
      </c>
      <c r="Y351" t="s">
        <v>194</v>
      </c>
      <c r="AA351" t="s">
        <v>426</v>
      </c>
    </row>
    <row r="352" spans="1:27">
      <c r="A352" t="s">
        <v>2240</v>
      </c>
      <c r="C352" t="s">
        <v>3586</v>
      </c>
      <c r="D352" t="s">
        <v>3587</v>
      </c>
      <c r="H352" t="s">
        <v>3588</v>
      </c>
      <c r="P352" t="s">
        <v>3589</v>
      </c>
      <c r="S352" t="s">
        <v>3590</v>
      </c>
      <c r="U352" t="s">
        <v>1027</v>
      </c>
      <c r="W352" t="s">
        <v>3591</v>
      </c>
      <c r="X352" t="s">
        <v>3379</v>
      </c>
      <c r="Y352" t="s">
        <v>194</v>
      </c>
      <c r="AA352" t="s">
        <v>240</v>
      </c>
    </row>
    <row r="353" spans="1:27">
      <c r="A353" t="s">
        <v>943</v>
      </c>
      <c r="C353" t="s">
        <v>3592</v>
      </c>
      <c r="D353" t="s">
        <v>2754</v>
      </c>
      <c r="H353" t="s">
        <v>3389</v>
      </c>
      <c r="P353" t="s">
        <v>3593</v>
      </c>
      <c r="S353" t="s">
        <v>3594</v>
      </c>
      <c r="U353" t="s">
        <v>2286</v>
      </c>
      <c r="W353" t="s">
        <v>435</v>
      </c>
      <c r="X353" t="s">
        <v>3384</v>
      </c>
      <c r="Y353" t="s">
        <v>194</v>
      </c>
      <c r="AA353" t="s">
        <v>610</v>
      </c>
    </row>
    <row r="354" spans="1:27">
      <c r="A354" t="s">
        <v>3525</v>
      </c>
      <c r="C354" t="s">
        <v>3595</v>
      </c>
      <c r="D354" t="s">
        <v>501</v>
      </c>
      <c r="H354" t="s">
        <v>3596</v>
      </c>
      <c r="P354" t="s">
        <v>3597</v>
      </c>
      <c r="S354" t="s">
        <v>309</v>
      </c>
      <c r="U354" t="s">
        <v>303</v>
      </c>
      <c r="W354" t="s">
        <v>2915</v>
      </c>
      <c r="X354" t="s">
        <v>3390</v>
      </c>
      <c r="Y354" t="s">
        <v>194</v>
      </c>
      <c r="AA354" t="s">
        <v>630</v>
      </c>
    </row>
    <row r="355" spans="1:27">
      <c r="A355" t="s">
        <v>3551</v>
      </c>
      <c r="C355" t="s">
        <v>3598</v>
      </c>
      <c r="D355" t="s">
        <v>3227</v>
      </c>
      <c r="H355" t="s">
        <v>3401</v>
      </c>
      <c r="P355" t="s">
        <v>3599</v>
      </c>
      <c r="S355" t="s">
        <v>770</v>
      </c>
      <c r="U355" t="s">
        <v>1062</v>
      </c>
      <c r="W355" t="s">
        <v>2929</v>
      </c>
      <c r="X355" t="s">
        <v>3396</v>
      </c>
      <c r="Y355" t="s">
        <v>194</v>
      </c>
      <c r="AA355" t="s">
        <v>494</v>
      </c>
    </row>
    <row r="356" spans="1:27">
      <c r="A356" t="s">
        <v>3600</v>
      </c>
      <c r="C356" t="s">
        <v>3601</v>
      </c>
      <c r="D356" t="s">
        <v>735</v>
      </c>
      <c r="H356" t="s">
        <v>3602</v>
      </c>
      <c r="P356" t="s">
        <v>3604</v>
      </c>
      <c r="S356" t="s">
        <v>1656</v>
      </c>
      <c r="U356" t="s">
        <v>2574</v>
      </c>
      <c r="W356" t="s">
        <v>3605</v>
      </c>
      <c r="X356" t="s">
        <v>3402</v>
      </c>
      <c r="Y356" t="s">
        <v>194</v>
      </c>
      <c r="AA356" t="s">
        <v>672</v>
      </c>
    </row>
    <row r="357" spans="1:27">
      <c r="A357" t="s">
        <v>3606</v>
      </c>
      <c r="C357" t="s">
        <v>3607</v>
      </c>
      <c r="D357" t="s">
        <v>3608</v>
      </c>
      <c r="H357" t="s">
        <v>3609</v>
      </c>
      <c r="P357" t="s">
        <v>3610</v>
      </c>
      <c r="S357" t="s">
        <v>3611</v>
      </c>
      <c r="U357" t="s">
        <v>1965</v>
      </c>
      <c r="W357" t="s">
        <v>3612</v>
      </c>
      <c r="X357" t="s">
        <v>1823</v>
      </c>
      <c r="Y357" t="s">
        <v>194</v>
      </c>
      <c r="AA357" t="s">
        <v>691</v>
      </c>
    </row>
    <row r="358" spans="1:27">
      <c r="A358" t="s">
        <v>3613</v>
      </c>
      <c r="C358" t="s">
        <v>505</v>
      </c>
      <c r="D358" t="s">
        <v>3614</v>
      </c>
      <c r="H358" t="s">
        <v>703</v>
      </c>
      <c r="P358" t="s">
        <v>3615</v>
      </c>
      <c r="S358" t="s">
        <v>1673</v>
      </c>
      <c r="U358" t="s">
        <v>1076</v>
      </c>
      <c r="W358" t="s">
        <v>1410</v>
      </c>
      <c r="X358" t="s">
        <v>442</v>
      </c>
      <c r="Y358" t="s">
        <v>194</v>
      </c>
      <c r="AA358" t="s">
        <v>714</v>
      </c>
    </row>
    <row r="359" spans="1:27">
      <c r="A359" t="s">
        <v>1052</v>
      </c>
      <c r="C359" t="s">
        <v>3616</v>
      </c>
      <c r="D359" t="s">
        <v>3617</v>
      </c>
      <c r="H359" t="s">
        <v>3618</v>
      </c>
      <c r="P359" t="s">
        <v>3619</v>
      </c>
      <c r="S359" t="s">
        <v>3620</v>
      </c>
      <c r="U359" t="s">
        <v>1093</v>
      </c>
      <c r="W359" t="s">
        <v>3621</v>
      </c>
      <c r="X359" t="s">
        <v>3435</v>
      </c>
      <c r="Y359" t="s">
        <v>194</v>
      </c>
      <c r="AA359" t="s">
        <v>700</v>
      </c>
    </row>
    <row r="360" spans="1:27">
      <c r="A360" t="s">
        <v>3355</v>
      </c>
      <c r="C360" t="s">
        <v>3622</v>
      </c>
      <c r="D360" t="s">
        <v>3623</v>
      </c>
      <c r="H360" t="s">
        <v>3427</v>
      </c>
      <c r="P360" t="s">
        <v>3624</v>
      </c>
      <c r="S360" t="s">
        <v>3625</v>
      </c>
      <c r="U360" t="s">
        <v>1128</v>
      </c>
      <c r="W360" t="s">
        <v>3626</v>
      </c>
      <c r="X360" t="s">
        <v>238</v>
      </c>
      <c r="Y360" t="s">
        <v>194</v>
      </c>
      <c r="AA360" t="s">
        <v>759</v>
      </c>
    </row>
    <row r="361" spans="1:27">
      <c r="A361" t="s">
        <v>1915</v>
      </c>
      <c r="C361" t="s">
        <v>3316</v>
      </c>
      <c r="H361" t="s">
        <v>3627</v>
      </c>
      <c r="P361" t="s">
        <v>3628</v>
      </c>
      <c r="S361" t="s">
        <v>63</v>
      </c>
      <c r="U361" t="s">
        <v>2147</v>
      </c>
      <c r="W361" t="s">
        <v>3629</v>
      </c>
      <c r="X361" t="s">
        <v>3055</v>
      </c>
      <c r="Y361" t="s">
        <v>194</v>
      </c>
      <c r="AA361" t="s">
        <v>778</v>
      </c>
    </row>
    <row r="362" spans="1:27">
      <c r="A362" t="s">
        <v>2862</v>
      </c>
      <c r="C362" t="s">
        <v>3630</v>
      </c>
      <c r="H362" t="s">
        <v>3438</v>
      </c>
      <c r="P362" t="s">
        <v>3631</v>
      </c>
      <c r="S362" t="s">
        <v>1658</v>
      </c>
      <c r="U362" t="s">
        <v>2715</v>
      </c>
      <c r="W362" t="s">
        <v>1358</v>
      </c>
      <c r="X362" t="s">
        <v>3455</v>
      </c>
      <c r="Y362" t="s">
        <v>194</v>
      </c>
      <c r="AA362" t="s">
        <v>34</v>
      </c>
    </row>
    <row r="363" spans="1:27">
      <c r="A363" t="s">
        <v>2280</v>
      </c>
      <c r="C363" t="s">
        <v>3632</v>
      </c>
      <c r="H363" t="s">
        <v>3633</v>
      </c>
      <c r="P363" t="s">
        <v>3634</v>
      </c>
      <c r="S363" t="s">
        <v>3635</v>
      </c>
      <c r="U363" t="s">
        <v>2723</v>
      </c>
      <c r="W363" t="s">
        <v>3636</v>
      </c>
      <c r="X363" t="s">
        <v>2429</v>
      </c>
      <c r="Y363" t="s">
        <v>194</v>
      </c>
      <c r="AA363" t="s">
        <v>42</v>
      </c>
    </row>
    <row r="364" spans="1:27">
      <c r="A364" t="s">
        <v>1233</v>
      </c>
      <c r="C364" t="s">
        <v>3637</v>
      </c>
      <c r="H364" t="s">
        <v>3638</v>
      </c>
      <c r="P364" t="s">
        <v>3639</v>
      </c>
      <c r="S364" t="s">
        <v>1593</v>
      </c>
      <c r="U364" t="s">
        <v>1163</v>
      </c>
      <c r="W364" t="s">
        <v>3640</v>
      </c>
      <c r="X364" t="s">
        <v>3322</v>
      </c>
      <c r="Y364" t="s">
        <v>194</v>
      </c>
      <c r="AA364" t="s">
        <v>56</v>
      </c>
    </row>
    <row r="365" spans="1:27">
      <c r="A365" t="s">
        <v>667</v>
      </c>
      <c r="C365" t="s">
        <v>436</v>
      </c>
      <c r="H365" t="s">
        <v>3641</v>
      </c>
      <c r="P365" t="s">
        <v>3642</v>
      </c>
      <c r="S365" t="s">
        <v>806</v>
      </c>
      <c r="U365" t="s">
        <v>615</v>
      </c>
      <c r="W365" t="s">
        <v>3030</v>
      </c>
      <c r="X365" t="s">
        <v>2377</v>
      </c>
      <c r="Y365" t="s">
        <v>194</v>
      </c>
      <c r="AA365" t="s">
        <v>855</v>
      </c>
    </row>
    <row r="366" spans="1:27">
      <c r="A366" t="s">
        <v>3305</v>
      </c>
      <c r="C366" t="s">
        <v>290</v>
      </c>
      <c r="H366" t="s">
        <v>3449</v>
      </c>
      <c r="P366" t="s">
        <v>1919</v>
      </c>
      <c r="S366" t="s">
        <v>1688</v>
      </c>
      <c r="U366" t="s">
        <v>636</v>
      </c>
      <c r="W366" t="s">
        <v>3036</v>
      </c>
      <c r="X366" t="s">
        <v>3475</v>
      </c>
      <c r="Y366" t="s">
        <v>194</v>
      </c>
      <c r="AA366" t="s">
        <v>876</v>
      </c>
    </row>
    <row r="367" spans="1:27">
      <c r="A367" t="s">
        <v>852</v>
      </c>
      <c r="C367" t="s">
        <v>3643</v>
      </c>
      <c r="H367" t="s">
        <v>3644</v>
      </c>
      <c r="P367" t="s">
        <v>3645</v>
      </c>
      <c r="S367" t="s">
        <v>1703</v>
      </c>
      <c r="U367" t="s">
        <v>678</v>
      </c>
      <c r="W367" t="s">
        <v>3646</v>
      </c>
      <c r="X367" t="s">
        <v>2559</v>
      </c>
      <c r="Y367" t="s">
        <v>194</v>
      </c>
      <c r="AA367" t="s">
        <v>896</v>
      </c>
    </row>
    <row r="368" spans="1:27">
      <c r="A368" t="s">
        <v>897</v>
      </c>
      <c r="C368" t="s">
        <v>1676</v>
      </c>
      <c r="H368" t="s">
        <v>3459</v>
      </c>
      <c r="P368" t="s">
        <v>3647</v>
      </c>
      <c r="S368" t="s">
        <v>1717</v>
      </c>
      <c r="U368" t="s">
        <v>2614</v>
      </c>
      <c r="W368" t="s">
        <v>3648</v>
      </c>
      <c r="X368" t="s">
        <v>3490</v>
      </c>
      <c r="Y368" t="s">
        <v>194</v>
      </c>
      <c r="AA368" t="s">
        <v>575</v>
      </c>
    </row>
    <row r="369" spans="1:27">
      <c r="A369" t="s">
        <v>1445</v>
      </c>
      <c r="C369" t="s">
        <v>3649</v>
      </c>
      <c r="H369" t="s">
        <v>3464</v>
      </c>
      <c r="P369" t="s">
        <v>3650</v>
      </c>
      <c r="S369" t="s">
        <v>3651</v>
      </c>
      <c r="U369" t="s">
        <v>2620</v>
      </c>
      <c r="W369" t="s">
        <v>662</v>
      </c>
      <c r="X369" t="s">
        <v>3498</v>
      </c>
      <c r="Y369" t="s">
        <v>194</v>
      </c>
      <c r="AA369" t="s">
        <v>280</v>
      </c>
    </row>
    <row r="370" spans="1:27">
      <c r="A370" t="s">
        <v>3616</v>
      </c>
      <c r="C370" t="s">
        <v>3258</v>
      </c>
      <c r="H370" t="s">
        <v>3652</v>
      </c>
      <c r="P370" t="s">
        <v>298</v>
      </c>
      <c r="S370" t="s">
        <v>1729</v>
      </c>
      <c r="U370" t="s">
        <v>2626</v>
      </c>
      <c r="W370" t="s">
        <v>2887</v>
      </c>
      <c r="X370" t="s">
        <v>1696</v>
      </c>
      <c r="Y370" t="s">
        <v>194</v>
      </c>
      <c r="AA370" t="s">
        <v>63</v>
      </c>
    </row>
    <row r="371" spans="1:27">
      <c r="A371" t="s">
        <v>3060</v>
      </c>
      <c r="C371" t="s">
        <v>3653</v>
      </c>
      <c r="H371" t="s">
        <v>1010</v>
      </c>
      <c r="P371" t="s">
        <v>3654</v>
      </c>
      <c r="S371" t="s">
        <v>1109</v>
      </c>
      <c r="U371" t="s">
        <v>1195</v>
      </c>
      <c r="W371" t="s">
        <v>3051</v>
      </c>
      <c r="X371" t="s">
        <v>3508</v>
      </c>
      <c r="Y371" t="s">
        <v>194</v>
      </c>
      <c r="AA371" t="s">
        <v>70</v>
      </c>
    </row>
    <row r="372" spans="1:27">
      <c r="A372" t="s">
        <v>985</v>
      </c>
      <c r="C372" t="s">
        <v>3655</v>
      </c>
      <c r="H372" t="s">
        <v>1026</v>
      </c>
      <c r="P372" t="s">
        <v>3656</v>
      </c>
      <c r="S372" t="s">
        <v>3657</v>
      </c>
      <c r="U372" t="s">
        <v>2921</v>
      </c>
      <c r="W372" t="s">
        <v>3059</v>
      </c>
      <c r="AA372" t="s">
        <v>987</v>
      </c>
    </row>
    <row r="373" spans="1:27">
      <c r="A373" t="s">
        <v>3658</v>
      </c>
      <c r="C373" t="s">
        <v>495</v>
      </c>
      <c r="H373" t="s">
        <v>3485</v>
      </c>
      <c r="P373" t="s">
        <v>3659</v>
      </c>
      <c r="S373" t="s">
        <v>1741</v>
      </c>
      <c r="U373" t="s">
        <v>1209</v>
      </c>
      <c r="W373" t="s">
        <v>3660</v>
      </c>
      <c r="AA373" t="s">
        <v>1005</v>
      </c>
    </row>
    <row r="374" spans="1:27">
      <c r="A374" t="s">
        <v>3661</v>
      </c>
      <c r="C374" t="s">
        <v>3662</v>
      </c>
      <c r="H374" t="s">
        <v>3663</v>
      </c>
      <c r="P374" t="s">
        <v>3664</v>
      </c>
      <c r="S374" t="s">
        <v>3665</v>
      </c>
      <c r="U374" t="s">
        <v>744</v>
      </c>
      <c r="W374" t="s">
        <v>3666</v>
      </c>
      <c r="AA374" t="s">
        <v>1022</v>
      </c>
    </row>
    <row r="375" spans="1:27">
      <c r="A375" t="s">
        <v>3667</v>
      </c>
      <c r="C375" t="s">
        <v>3668</v>
      </c>
      <c r="H375" t="s">
        <v>3669</v>
      </c>
      <c r="P375" t="s">
        <v>3670</v>
      </c>
      <c r="S375" t="s">
        <v>3671</v>
      </c>
      <c r="U375" t="s">
        <v>2984</v>
      </c>
      <c r="W375" t="s">
        <v>2357</v>
      </c>
      <c r="AA375" t="s">
        <v>1039</v>
      </c>
    </row>
    <row r="376" spans="1:27">
      <c r="A376" t="s">
        <v>859</v>
      </c>
      <c r="C376" t="s">
        <v>3672</v>
      </c>
      <c r="H376" t="s">
        <v>3673</v>
      </c>
      <c r="P376" t="s">
        <v>3674</v>
      </c>
      <c r="S376" t="s">
        <v>3675</v>
      </c>
      <c r="U376" t="s">
        <v>284</v>
      </c>
      <c r="W376" t="s">
        <v>3676</v>
      </c>
      <c r="AA376" t="s">
        <v>1056</v>
      </c>
    </row>
    <row r="377" spans="1:27">
      <c r="A377" t="s">
        <v>733</v>
      </c>
      <c r="C377" t="s">
        <v>3677</v>
      </c>
      <c r="H377" t="s">
        <v>2002</v>
      </c>
      <c r="P377" t="s">
        <v>3678</v>
      </c>
      <c r="S377" t="s">
        <v>3679</v>
      </c>
      <c r="U377" t="s">
        <v>1226</v>
      </c>
      <c r="W377" t="s">
        <v>3680</v>
      </c>
      <c r="AA377" t="s">
        <v>1070</v>
      </c>
    </row>
    <row r="378" spans="1:27">
      <c r="A378" t="s">
        <v>1135</v>
      </c>
      <c r="C378" t="s">
        <v>2008</v>
      </c>
      <c r="H378" t="s">
        <v>330</v>
      </c>
      <c r="P378" t="s">
        <v>3681</v>
      </c>
      <c r="S378" t="s">
        <v>1127</v>
      </c>
      <c r="U378" t="s">
        <v>1241</v>
      </c>
      <c r="W378" t="s">
        <v>3682</v>
      </c>
      <c r="AA378" t="s">
        <v>1086</v>
      </c>
    </row>
    <row r="379" spans="1:27">
      <c r="A379" t="s">
        <v>3330</v>
      </c>
      <c r="C379" t="s">
        <v>3683</v>
      </c>
      <c r="H379" t="s">
        <v>3684</v>
      </c>
      <c r="P379" t="s">
        <v>2044</v>
      </c>
      <c r="S379" t="s">
        <v>3685</v>
      </c>
      <c r="U379" t="s">
        <v>765</v>
      </c>
      <c r="W379" t="s">
        <v>3109</v>
      </c>
      <c r="AA379" t="s">
        <v>77</v>
      </c>
    </row>
    <row r="380" spans="1:27">
      <c r="A380" t="s">
        <v>3686</v>
      </c>
      <c r="C380" t="s">
        <v>1541</v>
      </c>
      <c r="H380" t="s">
        <v>3687</v>
      </c>
      <c r="P380" t="s">
        <v>3688</v>
      </c>
      <c r="S380" t="s">
        <v>1763</v>
      </c>
      <c r="U380" t="s">
        <v>1270</v>
      </c>
      <c r="W380" t="s">
        <v>3118</v>
      </c>
      <c r="AA380" t="s">
        <v>1120</v>
      </c>
    </row>
    <row r="381" spans="1:27">
      <c r="A381" t="s">
        <v>1949</v>
      </c>
      <c r="C381" t="s">
        <v>3450</v>
      </c>
      <c r="H381" t="s">
        <v>3689</v>
      </c>
      <c r="P381" t="s">
        <v>3690</v>
      </c>
      <c r="S381" t="s">
        <v>352</v>
      </c>
      <c r="U381" t="s">
        <v>783</v>
      </c>
      <c r="W381" t="s">
        <v>3691</v>
      </c>
      <c r="AA381" t="s">
        <v>1137</v>
      </c>
    </row>
    <row r="382" spans="1:27">
      <c r="A382" t="s">
        <v>2290</v>
      </c>
      <c r="C382" t="s">
        <v>3692</v>
      </c>
      <c r="H382" t="s">
        <v>3693</v>
      </c>
      <c r="P382" t="s">
        <v>3694</v>
      </c>
      <c r="S382" t="s">
        <v>1162</v>
      </c>
      <c r="U382" t="s">
        <v>1310</v>
      </c>
      <c r="W382" t="s">
        <v>3695</v>
      </c>
      <c r="AA382" t="s">
        <v>1156</v>
      </c>
    </row>
    <row r="383" spans="1:27">
      <c r="A383" t="s">
        <v>1329</v>
      </c>
      <c r="C383" t="s">
        <v>3696</v>
      </c>
      <c r="H383" t="s">
        <v>3697</v>
      </c>
      <c r="P383" t="s">
        <v>3698</v>
      </c>
      <c r="S383" t="s">
        <v>3699</v>
      </c>
      <c r="U383" t="s">
        <v>1325</v>
      </c>
      <c r="W383" t="s">
        <v>3700</v>
      </c>
      <c r="AA383" t="s">
        <v>1174</v>
      </c>
    </row>
    <row r="384" spans="1:27">
      <c r="A384" t="s">
        <v>3111</v>
      </c>
      <c r="C384" t="s">
        <v>3701</v>
      </c>
      <c r="H384" t="s">
        <v>3702</v>
      </c>
      <c r="P384" t="s">
        <v>3703</v>
      </c>
      <c r="S384" t="s">
        <v>3704</v>
      </c>
      <c r="U384" t="s">
        <v>820</v>
      </c>
      <c r="W384" t="s">
        <v>3705</v>
      </c>
      <c r="AA384" t="s">
        <v>1188</v>
      </c>
    </row>
    <row r="385" spans="1:27">
      <c r="A385" t="s">
        <v>3706</v>
      </c>
      <c r="C385" t="s">
        <v>3707</v>
      </c>
      <c r="H385" t="s">
        <v>3708</v>
      </c>
      <c r="P385" t="s">
        <v>3709</v>
      </c>
      <c r="S385" t="s">
        <v>1798</v>
      </c>
      <c r="U385" t="s">
        <v>1366</v>
      </c>
      <c r="W385" t="s">
        <v>3710</v>
      </c>
      <c r="AA385" t="s">
        <v>1202</v>
      </c>
    </row>
    <row r="386" spans="1:27">
      <c r="A386" t="s">
        <v>2475</v>
      </c>
      <c r="C386" t="s">
        <v>3711</v>
      </c>
      <c r="H386" t="s">
        <v>3712</v>
      </c>
      <c r="P386" t="s">
        <v>3713</v>
      </c>
      <c r="S386" t="s">
        <v>3714</v>
      </c>
      <c r="U386" t="s">
        <v>842</v>
      </c>
      <c r="W386" t="s">
        <v>3715</v>
      </c>
      <c r="AA386" t="s">
        <v>1219</v>
      </c>
    </row>
    <row r="387" spans="1:27">
      <c r="A387" t="s">
        <v>3521</v>
      </c>
      <c r="C387" t="s">
        <v>3716</v>
      </c>
      <c r="H387" t="s">
        <v>3717</v>
      </c>
      <c r="P387" t="s">
        <v>3718</v>
      </c>
      <c r="S387" t="s">
        <v>1715</v>
      </c>
      <c r="U387" t="s">
        <v>1380</v>
      </c>
      <c r="W387" t="s">
        <v>3719</v>
      </c>
      <c r="AA387" t="s">
        <v>84</v>
      </c>
    </row>
    <row r="388" spans="1:27">
      <c r="A388" t="s">
        <v>1216</v>
      </c>
      <c r="C388" t="s">
        <v>3686</v>
      </c>
      <c r="H388" t="s">
        <v>3590</v>
      </c>
      <c r="P388" t="s">
        <v>3720</v>
      </c>
      <c r="S388" t="s">
        <v>826</v>
      </c>
      <c r="U388" t="s">
        <v>862</v>
      </c>
      <c r="W388" t="s">
        <v>3721</v>
      </c>
      <c r="AA388" t="s">
        <v>1251</v>
      </c>
    </row>
    <row r="389" spans="1:27">
      <c r="A389" t="s">
        <v>686</v>
      </c>
      <c r="C389" t="s">
        <v>1098</v>
      </c>
      <c r="H389" t="s">
        <v>3722</v>
      </c>
      <c r="P389" t="s">
        <v>3723</v>
      </c>
      <c r="S389" t="s">
        <v>3724</v>
      </c>
      <c r="U389" t="s">
        <v>882</v>
      </c>
      <c r="W389" t="s">
        <v>998</v>
      </c>
      <c r="AA389" t="s">
        <v>1264</v>
      </c>
    </row>
    <row r="390" spans="1:27">
      <c r="A390" t="s">
        <v>606</v>
      </c>
      <c r="C390" t="s">
        <v>3725</v>
      </c>
      <c r="H390" t="s">
        <v>804</v>
      </c>
      <c r="P390" t="s">
        <v>3726</v>
      </c>
      <c r="S390" t="s">
        <v>847</v>
      </c>
      <c r="U390" t="s">
        <v>903</v>
      </c>
      <c r="W390" t="s">
        <v>3271</v>
      </c>
      <c r="AA390" t="s">
        <v>91</v>
      </c>
    </row>
    <row r="391" spans="1:27">
      <c r="A391" t="s">
        <v>1677</v>
      </c>
      <c r="C391" t="s">
        <v>3727</v>
      </c>
      <c r="H391" t="s">
        <v>3728</v>
      </c>
      <c r="P391" t="s">
        <v>3729</v>
      </c>
      <c r="S391" t="s">
        <v>3730</v>
      </c>
      <c r="U391" t="s">
        <v>1408</v>
      </c>
      <c r="W391" t="s">
        <v>3150</v>
      </c>
      <c r="AA391" t="s">
        <v>1291</v>
      </c>
    </row>
    <row r="392" spans="1:27">
      <c r="A392" t="s">
        <v>1275</v>
      </c>
      <c r="C392" t="s">
        <v>3731</v>
      </c>
      <c r="H392" t="s">
        <v>3732</v>
      </c>
      <c r="P392" t="s">
        <v>3733</v>
      </c>
      <c r="S392" t="s">
        <v>1822</v>
      </c>
      <c r="U392" t="s">
        <v>1420</v>
      </c>
      <c r="W392" t="s">
        <v>3734</v>
      </c>
      <c r="AA392" t="s">
        <v>1306</v>
      </c>
    </row>
    <row r="393" spans="1:27">
      <c r="A393" t="s">
        <v>2679</v>
      </c>
      <c r="C393" t="s">
        <v>3658</v>
      </c>
      <c r="H393" t="s">
        <v>3735</v>
      </c>
      <c r="P393" t="s">
        <v>3736</v>
      </c>
      <c r="S393" t="s">
        <v>1194</v>
      </c>
      <c r="U393" t="s">
        <v>3122</v>
      </c>
      <c r="W393" t="s">
        <v>3737</v>
      </c>
      <c r="AA393" t="s">
        <v>1318</v>
      </c>
    </row>
    <row r="394" spans="1:27">
      <c r="A394" t="s">
        <v>3392</v>
      </c>
      <c r="C394" t="s">
        <v>3738</v>
      </c>
      <c r="H394" t="s">
        <v>3739</v>
      </c>
      <c r="P394" t="s">
        <v>3740</v>
      </c>
      <c r="S394" t="s">
        <v>1845</v>
      </c>
      <c r="U394" t="s">
        <v>3131</v>
      </c>
      <c r="W394" t="s">
        <v>1455</v>
      </c>
      <c r="AA394" t="s">
        <v>1334</v>
      </c>
    </row>
    <row r="395" spans="1:27">
      <c r="A395" t="s">
        <v>2931</v>
      </c>
      <c r="C395" t="s">
        <v>3741</v>
      </c>
      <c r="H395" t="s">
        <v>3742</v>
      </c>
      <c r="P395" t="s">
        <v>3743</v>
      </c>
      <c r="S395" t="s">
        <v>2480</v>
      </c>
      <c r="U395" t="s">
        <v>3142</v>
      </c>
      <c r="W395" t="s">
        <v>3744</v>
      </c>
      <c r="AA395" t="s">
        <v>1350</v>
      </c>
    </row>
    <row r="396" spans="1:27">
      <c r="A396" t="s">
        <v>3068</v>
      </c>
      <c r="C396" t="s">
        <v>3745</v>
      </c>
      <c r="H396" t="s">
        <v>806</v>
      </c>
      <c r="P396" t="s">
        <v>3746</v>
      </c>
      <c r="S396" t="s">
        <v>3747</v>
      </c>
      <c r="U396" t="s">
        <v>3192</v>
      </c>
      <c r="W396" t="s">
        <v>3748</v>
      </c>
      <c r="AA396" t="s">
        <v>1361</v>
      </c>
    </row>
    <row r="397" spans="1:27">
      <c r="A397" t="s">
        <v>2164</v>
      </c>
      <c r="C397" t="s">
        <v>1847</v>
      </c>
      <c r="H397" t="s">
        <v>3749</v>
      </c>
      <c r="P397" t="s">
        <v>3750</v>
      </c>
      <c r="S397" t="s">
        <v>3751</v>
      </c>
      <c r="U397" t="s">
        <v>3206</v>
      </c>
      <c r="W397" t="s">
        <v>3752</v>
      </c>
      <c r="AA397" t="s">
        <v>98</v>
      </c>
    </row>
    <row r="398" spans="1:27">
      <c r="A398" t="s">
        <v>3500</v>
      </c>
      <c r="C398" t="s">
        <v>3753</v>
      </c>
      <c r="H398" t="s">
        <v>3754</v>
      </c>
      <c r="P398" t="s">
        <v>3755</v>
      </c>
      <c r="S398" t="s">
        <v>3756</v>
      </c>
      <c r="U398" t="s">
        <v>3210</v>
      </c>
      <c r="W398" t="s">
        <v>3757</v>
      </c>
      <c r="AA398" t="s">
        <v>1389</v>
      </c>
    </row>
    <row r="399" spans="1:27">
      <c r="A399" t="s">
        <v>3293</v>
      </c>
      <c r="C399" t="s">
        <v>3758</v>
      </c>
      <c r="H399" t="s">
        <v>3759</v>
      </c>
      <c r="P399" t="s">
        <v>3760</v>
      </c>
      <c r="S399" t="s">
        <v>1857</v>
      </c>
      <c r="U399" t="s">
        <v>3216</v>
      </c>
      <c r="W399" t="s">
        <v>3761</v>
      </c>
      <c r="AA399" t="s">
        <v>105</v>
      </c>
    </row>
    <row r="400" spans="1:27">
      <c r="A400" t="s">
        <v>3762</v>
      </c>
      <c r="C400" t="s">
        <v>3763</v>
      </c>
      <c r="H400" t="s">
        <v>3764</v>
      </c>
      <c r="P400" t="s">
        <v>3765</v>
      </c>
      <c r="S400" t="s">
        <v>3766</v>
      </c>
      <c r="U400" t="s">
        <v>1438</v>
      </c>
      <c r="W400" t="s">
        <v>2064</v>
      </c>
      <c r="AA400" t="s">
        <v>112</v>
      </c>
    </row>
    <row r="401" spans="1:27">
      <c r="A401" t="s">
        <v>3767</v>
      </c>
      <c r="C401" t="s">
        <v>3768</v>
      </c>
      <c r="H401" t="s">
        <v>3769</v>
      </c>
      <c r="P401" t="s">
        <v>3770</v>
      </c>
      <c r="S401" t="s">
        <v>3771</v>
      </c>
      <c r="U401" t="s">
        <v>938</v>
      </c>
      <c r="W401" t="s">
        <v>3169</v>
      </c>
      <c r="AA401" t="s">
        <v>1430</v>
      </c>
    </row>
    <row r="402" spans="1:27">
      <c r="A402" t="s">
        <v>3575</v>
      </c>
      <c r="C402" t="s">
        <v>1198</v>
      </c>
      <c r="H402" t="s">
        <v>3772</v>
      </c>
      <c r="P402" t="s">
        <v>3773</v>
      </c>
      <c r="S402" t="s">
        <v>3774</v>
      </c>
      <c r="U402" t="s">
        <v>1452</v>
      </c>
      <c r="W402" t="s">
        <v>3775</v>
      </c>
      <c r="AA402" t="s">
        <v>1446</v>
      </c>
    </row>
    <row r="403" spans="1:27">
      <c r="A403" t="s">
        <v>1134</v>
      </c>
      <c r="C403" t="s">
        <v>3776</v>
      </c>
      <c r="H403" t="s">
        <v>3777</v>
      </c>
      <c r="P403" t="s">
        <v>3778</v>
      </c>
      <c r="S403" t="s">
        <v>3779</v>
      </c>
      <c r="U403" t="s">
        <v>3261</v>
      </c>
      <c r="W403" t="s">
        <v>3780</v>
      </c>
      <c r="AA403" t="s">
        <v>1460</v>
      </c>
    </row>
    <row r="404" spans="1:27">
      <c r="A404" t="s">
        <v>3268</v>
      </c>
      <c r="C404" t="s">
        <v>3781</v>
      </c>
      <c r="H404" t="s">
        <v>3782</v>
      </c>
      <c r="P404" t="s">
        <v>3783</v>
      </c>
      <c r="S404" t="s">
        <v>1867</v>
      </c>
      <c r="U404" t="s">
        <v>763</v>
      </c>
      <c r="W404" t="s">
        <v>3784</v>
      </c>
      <c r="AA404" t="s">
        <v>1474</v>
      </c>
    </row>
    <row r="405" spans="1:27">
      <c r="A405" t="s">
        <v>3785</v>
      </c>
      <c r="C405" t="s">
        <v>3786</v>
      </c>
      <c r="H405" t="s">
        <v>3787</v>
      </c>
      <c r="P405" t="s">
        <v>3788</v>
      </c>
      <c r="S405" t="s">
        <v>3789</v>
      </c>
      <c r="U405" t="s">
        <v>781</v>
      </c>
      <c r="W405" t="s">
        <v>3790</v>
      </c>
      <c r="AA405" t="s">
        <v>1488</v>
      </c>
    </row>
    <row r="406" spans="1:27">
      <c r="A406" t="s">
        <v>1790</v>
      </c>
      <c r="C406" t="s">
        <v>2426</v>
      </c>
      <c r="H406" t="s">
        <v>3791</v>
      </c>
      <c r="P406" t="s">
        <v>3792</v>
      </c>
      <c r="S406" t="s">
        <v>603</v>
      </c>
      <c r="U406" t="s">
        <v>3401</v>
      </c>
      <c r="W406" t="s">
        <v>3793</v>
      </c>
      <c r="AA406" t="s">
        <v>1501</v>
      </c>
    </row>
    <row r="407" spans="1:27">
      <c r="A407" t="s">
        <v>2098</v>
      </c>
      <c r="C407" t="s">
        <v>3794</v>
      </c>
      <c r="H407" t="s">
        <v>3795</v>
      </c>
      <c r="P407" t="s">
        <v>3796</v>
      </c>
      <c r="S407" t="s">
        <v>1879</v>
      </c>
      <c r="U407" t="s">
        <v>956</v>
      </c>
      <c r="W407" t="s">
        <v>1672</v>
      </c>
      <c r="AA407" t="s">
        <v>1516</v>
      </c>
    </row>
    <row r="408" spans="1:27">
      <c r="A408" t="s">
        <v>3529</v>
      </c>
      <c r="C408" t="s">
        <v>3797</v>
      </c>
      <c r="H408" t="s">
        <v>3798</v>
      </c>
      <c r="P408" t="s">
        <v>3799</v>
      </c>
      <c r="S408" t="s">
        <v>77</v>
      </c>
      <c r="U408" t="s">
        <v>3115</v>
      </c>
      <c r="W408" t="s">
        <v>3800</v>
      </c>
      <c r="AA408" t="s">
        <v>1532</v>
      </c>
    </row>
    <row r="409" spans="1:27">
      <c r="A409" t="s">
        <v>3586</v>
      </c>
      <c r="C409" t="s">
        <v>3439</v>
      </c>
      <c r="H409" t="s">
        <v>3665</v>
      </c>
      <c r="P409" t="s">
        <v>3801</v>
      </c>
      <c r="S409" t="s">
        <v>1774</v>
      </c>
      <c r="U409" t="s">
        <v>1494</v>
      </c>
      <c r="W409" t="s">
        <v>3194</v>
      </c>
      <c r="AA409" t="s">
        <v>463</v>
      </c>
    </row>
    <row r="410" spans="1:27">
      <c r="A410" t="s">
        <v>3560</v>
      </c>
      <c r="C410" t="s">
        <v>3802</v>
      </c>
      <c r="H410" t="s">
        <v>3671</v>
      </c>
      <c r="P410" t="s">
        <v>3803</v>
      </c>
      <c r="S410" t="s">
        <v>867</v>
      </c>
      <c r="U410" t="s">
        <v>1508</v>
      </c>
      <c r="W410" t="s">
        <v>3201</v>
      </c>
      <c r="AA410" t="s">
        <v>508</v>
      </c>
    </row>
    <row r="411" spans="1:27">
      <c r="A411" t="s">
        <v>3146</v>
      </c>
      <c r="C411" t="s">
        <v>3804</v>
      </c>
      <c r="H411" t="s">
        <v>2201</v>
      </c>
      <c r="P411" t="s">
        <v>3805</v>
      </c>
      <c r="S411" t="s">
        <v>887</v>
      </c>
      <c r="U411" t="s">
        <v>3438</v>
      </c>
      <c r="W411" t="s">
        <v>3806</v>
      </c>
      <c r="AA411" t="s">
        <v>801</v>
      </c>
    </row>
    <row r="412" spans="1:27">
      <c r="A412" t="s">
        <v>497</v>
      </c>
      <c r="C412" t="s">
        <v>3807</v>
      </c>
      <c r="H412" t="s">
        <v>3808</v>
      </c>
      <c r="P412" t="s">
        <v>3450</v>
      </c>
      <c r="S412" t="s">
        <v>907</v>
      </c>
      <c r="U412" t="s">
        <v>976</v>
      </c>
      <c r="W412" t="s">
        <v>3809</v>
      </c>
      <c r="AA412" t="s">
        <v>257</v>
      </c>
    </row>
    <row r="413" spans="1:27">
      <c r="A413" t="s">
        <v>3418</v>
      </c>
      <c r="C413" t="s">
        <v>3810</v>
      </c>
      <c r="H413" t="s">
        <v>3811</v>
      </c>
      <c r="P413" t="s">
        <v>3812</v>
      </c>
      <c r="S413" t="s">
        <v>925</v>
      </c>
      <c r="U413" t="s">
        <v>993</v>
      </c>
      <c r="W413" t="s">
        <v>3813</v>
      </c>
      <c r="AA413" t="s">
        <v>417</v>
      </c>
    </row>
    <row r="414" spans="1:27">
      <c r="A414" t="s">
        <v>3672</v>
      </c>
      <c r="C414" t="s">
        <v>3814</v>
      </c>
      <c r="H414" t="s">
        <v>3815</v>
      </c>
      <c r="P414" t="s">
        <v>3816</v>
      </c>
      <c r="S414" t="s">
        <v>1833</v>
      </c>
      <c r="U414" t="s">
        <v>3459</v>
      </c>
      <c r="W414" t="s">
        <v>3817</v>
      </c>
      <c r="AA414" t="s">
        <v>1609</v>
      </c>
    </row>
    <row r="415" spans="1:27">
      <c r="A415" t="s">
        <v>3252</v>
      </c>
      <c r="C415" t="s">
        <v>3818</v>
      </c>
      <c r="H415" t="s">
        <v>3819</v>
      </c>
      <c r="P415" t="s">
        <v>3820</v>
      </c>
      <c r="S415" t="s">
        <v>355</v>
      </c>
      <c r="U415" t="s">
        <v>1010</v>
      </c>
      <c r="W415" t="s">
        <v>3821</v>
      </c>
      <c r="AA415" t="s">
        <v>1623</v>
      </c>
    </row>
    <row r="416" spans="1:27">
      <c r="A416" t="s">
        <v>3001</v>
      </c>
      <c r="C416" t="s">
        <v>3667</v>
      </c>
      <c r="H416" t="s">
        <v>3822</v>
      </c>
      <c r="P416" t="s">
        <v>3823</v>
      </c>
      <c r="S416" t="s">
        <v>379</v>
      </c>
      <c r="U416" t="s">
        <v>1026</v>
      </c>
      <c r="W416" t="s">
        <v>3824</v>
      </c>
      <c r="AA416" t="s">
        <v>1636</v>
      </c>
    </row>
    <row r="417" spans="1:27">
      <c r="A417" t="s">
        <v>3386</v>
      </c>
      <c r="C417" t="s">
        <v>3825</v>
      </c>
      <c r="H417" t="s">
        <v>3826</v>
      </c>
      <c r="P417" t="s">
        <v>3827</v>
      </c>
      <c r="S417" t="s">
        <v>1225</v>
      </c>
      <c r="U417" t="s">
        <v>3474</v>
      </c>
      <c r="W417" t="s">
        <v>3828</v>
      </c>
      <c r="AA417" t="s">
        <v>1651</v>
      </c>
    </row>
    <row r="418" spans="1:27">
      <c r="A418" t="s">
        <v>3829</v>
      </c>
      <c r="C418" t="s">
        <v>3830</v>
      </c>
      <c r="H418" t="s">
        <v>3831</v>
      </c>
      <c r="P418" t="s">
        <v>3832</v>
      </c>
      <c r="S418" t="s">
        <v>1912</v>
      </c>
      <c r="U418" t="s">
        <v>3485</v>
      </c>
      <c r="W418" t="s">
        <v>3833</v>
      </c>
      <c r="AA418" t="s">
        <v>1668</v>
      </c>
    </row>
    <row r="419" spans="1:27">
      <c r="A419" t="s">
        <v>3445</v>
      </c>
      <c r="C419" t="s">
        <v>961</v>
      </c>
      <c r="H419" t="s">
        <v>3834</v>
      </c>
      <c r="P419" t="s">
        <v>3835</v>
      </c>
      <c r="S419" t="s">
        <v>1923</v>
      </c>
      <c r="U419" t="s">
        <v>1524</v>
      </c>
      <c r="W419" t="s">
        <v>554</v>
      </c>
      <c r="AA419" t="s">
        <v>1682</v>
      </c>
    </row>
    <row r="420" spans="1:27">
      <c r="A420" t="s">
        <v>3836</v>
      </c>
      <c r="C420" t="s">
        <v>3837</v>
      </c>
      <c r="H420" t="s">
        <v>2480</v>
      </c>
      <c r="P420" t="s">
        <v>3838</v>
      </c>
      <c r="S420" t="s">
        <v>3455</v>
      </c>
      <c r="U420" t="s">
        <v>3493</v>
      </c>
      <c r="W420" t="s">
        <v>3242</v>
      </c>
      <c r="AA420" t="s">
        <v>119</v>
      </c>
    </row>
    <row r="421" spans="1:27">
      <c r="A421" t="s">
        <v>1246</v>
      </c>
      <c r="C421" t="s">
        <v>3839</v>
      </c>
      <c r="H421" t="s">
        <v>3747</v>
      </c>
      <c r="P421" t="s">
        <v>3840</v>
      </c>
      <c r="S421" t="s">
        <v>3841</v>
      </c>
      <c r="U421" t="s">
        <v>3497</v>
      </c>
      <c r="W421" t="s">
        <v>3842</v>
      </c>
      <c r="AA421" t="s">
        <v>1710</v>
      </c>
    </row>
    <row r="422" spans="1:27">
      <c r="A422" t="s">
        <v>3649</v>
      </c>
      <c r="C422" t="s">
        <v>3843</v>
      </c>
      <c r="H422" t="s">
        <v>3751</v>
      </c>
      <c r="P422" t="s">
        <v>3844</v>
      </c>
      <c r="S422" t="s">
        <v>1240</v>
      </c>
      <c r="U422" t="s">
        <v>1538</v>
      </c>
      <c r="W422" t="s">
        <v>3845</v>
      </c>
      <c r="AA422" t="s">
        <v>1723</v>
      </c>
    </row>
    <row r="423" spans="1:27">
      <c r="A423" t="s">
        <v>1412</v>
      </c>
      <c r="C423" t="s">
        <v>3846</v>
      </c>
      <c r="H423" t="s">
        <v>3766</v>
      </c>
      <c r="P423" t="s">
        <v>3847</v>
      </c>
      <c r="S423" t="s">
        <v>3848</v>
      </c>
      <c r="U423" t="s">
        <v>1045</v>
      </c>
      <c r="W423" t="s">
        <v>3849</v>
      </c>
      <c r="AA423" t="s">
        <v>1735</v>
      </c>
    </row>
    <row r="424" spans="1:27">
      <c r="A424" t="s">
        <v>912</v>
      </c>
      <c r="C424" t="s">
        <v>3850</v>
      </c>
      <c r="H424" t="s">
        <v>3771</v>
      </c>
      <c r="P424" t="s">
        <v>3851</v>
      </c>
      <c r="S424" t="s">
        <v>3852</v>
      </c>
      <c r="U424" t="s">
        <v>1566</v>
      </c>
      <c r="W424" t="s">
        <v>3853</v>
      </c>
      <c r="AA424" t="s">
        <v>1747</v>
      </c>
    </row>
    <row r="425" spans="1:27">
      <c r="A425" t="s">
        <v>3033</v>
      </c>
      <c r="C425" t="s">
        <v>3854</v>
      </c>
      <c r="H425" t="s">
        <v>3774</v>
      </c>
      <c r="P425" t="s">
        <v>3855</v>
      </c>
      <c r="S425" t="s">
        <v>3856</v>
      </c>
      <c r="U425" t="s">
        <v>1578</v>
      </c>
      <c r="W425" t="s">
        <v>2896</v>
      </c>
      <c r="AA425" t="s">
        <v>126</v>
      </c>
    </row>
    <row r="426" spans="1:27">
      <c r="A426" t="s">
        <v>2532</v>
      </c>
      <c r="C426" t="s">
        <v>3857</v>
      </c>
      <c r="H426" t="s">
        <v>3858</v>
      </c>
      <c r="P426" t="s">
        <v>3859</v>
      </c>
      <c r="S426" t="s">
        <v>3860</v>
      </c>
      <c r="U426" t="s">
        <v>3532</v>
      </c>
      <c r="W426" t="s">
        <v>3249</v>
      </c>
      <c r="AA426" t="s">
        <v>1768</v>
      </c>
    </row>
    <row r="427" spans="1:27">
      <c r="A427" t="s">
        <v>3861</v>
      </c>
      <c r="C427" t="s">
        <v>3767</v>
      </c>
      <c r="H427" t="s">
        <v>3862</v>
      </c>
      <c r="P427" t="s">
        <v>3863</v>
      </c>
      <c r="S427" t="s">
        <v>3864</v>
      </c>
      <c r="U427" t="s">
        <v>3443</v>
      </c>
      <c r="W427" t="s">
        <v>3865</v>
      </c>
      <c r="AA427" t="s">
        <v>1780</v>
      </c>
    </row>
    <row r="428" spans="1:27">
      <c r="A428" t="s">
        <v>3160</v>
      </c>
      <c r="C428" t="s">
        <v>3645</v>
      </c>
      <c r="H428" t="s">
        <v>1867</v>
      </c>
      <c r="P428" t="s">
        <v>3866</v>
      </c>
      <c r="S428" t="s">
        <v>3867</v>
      </c>
      <c r="U428" t="s">
        <v>1614</v>
      </c>
      <c r="W428" t="s">
        <v>1213</v>
      </c>
      <c r="AA428" t="s">
        <v>1794</v>
      </c>
    </row>
    <row r="429" spans="1:27">
      <c r="A429" t="s">
        <v>359</v>
      </c>
      <c r="C429" t="s">
        <v>3868</v>
      </c>
      <c r="H429" t="s">
        <v>3869</v>
      </c>
      <c r="P429" t="s">
        <v>3870</v>
      </c>
      <c r="S429" t="s">
        <v>3871</v>
      </c>
      <c r="U429" t="s">
        <v>2545</v>
      </c>
      <c r="W429" t="s">
        <v>3872</v>
      </c>
      <c r="AA429" t="s">
        <v>133</v>
      </c>
    </row>
    <row r="430" spans="1:27">
      <c r="A430" t="s">
        <v>3873</v>
      </c>
      <c r="C430" t="s">
        <v>3829</v>
      </c>
      <c r="H430" t="s">
        <v>3874</v>
      </c>
      <c r="P430" t="s">
        <v>3875</v>
      </c>
      <c r="S430" t="s">
        <v>3876</v>
      </c>
      <c r="U430" t="s">
        <v>1092</v>
      </c>
      <c r="W430" t="s">
        <v>3877</v>
      </c>
      <c r="AA430" t="s">
        <v>1816</v>
      </c>
    </row>
    <row r="431" spans="1:27">
      <c r="A431" t="s">
        <v>3425</v>
      </c>
      <c r="C431" t="s">
        <v>3878</v>
      </c>
      <c r="H431" t="s">
        <v>3879</v>
      </c>
      <c r="P431" t="s">
        <v>563</v>
      </c>
      <c r="S431" t="s">
        <v>3880</v>
      </c>
      <c r="U431" t="s">
        <v>3581</v>
      </c>
      <c r="AA431" t="s">
        <v>1829</v>
      </c>
    </row>
    <row r="432" spans="1:27">
      <c r="A432" t="s">
        <v>928</v>
      </c>
      <c r="C432" t="s">
        <v>3881</v>
      </c>
      <c r="H432" t="s">
        <v>3841</v>
      </c>
      <c r="P432" t="s">
        <v>3882</v>
      </c>
      <c r="S432" t="s">
        <v>1255</v>
      </c>
      <c r="U432" t="s">
        <v>305</v>
      </c>
      <c r="AA432" t="s">
        <v>1840</v>
      </c>
    </row>
    <row r="433" spans="1:27">
      <c r="A433" t="s">
        <v>3592</v>
      </c>
      <c r="C433" t="s">
        <v>3883</v>
      </c>
      <c r="H433" t="s">
        <v>3860</v>
      </c>
      <c r="P433" t="s">
        <v>3884</v>
      </c>
      <c r="S433" t="s">
        <v>1958</v>
      </c>
      <c r="U433" t="s">
        <v>3594</v>
      </c>
      <c r="AA433" t="s">
        <v>1852</v>
      </c>
    </row>
    <row r="434" spans="1:27">
      <c r="A434" t="s">
        <v>2208</v>
      </c>
      <c r="C434" t="s">
        <v>2444</v>
      </c>
      <c r="H434" t="s">
        <v>3867</v>
      </c>
      <c r="P434" t="s">
        <v>3885</v>
      </c>
      <c r="S434" t="s">
        <v>332</v>
      </c>
      <c r="U434" t="s">
        <v>1658</v>
      </c>
      <c r="AA434" t="s">
        <v>719</v>
      </c>
    </row>
    <row r="435" spans="1:27">
      <c r="A435" t="s">
        <v>1184</v>
      </c>
      <c r="C435" t="s">
        <v>3600</v>
      </c>
      <c r="H435" t="s">
        <v>3871</v>
      </c>
      <c r="P435" t="s">
        <v>3886</v>
      </c>
      <c r="S435" t="s">
        <v>356</v>
      </c>
      <c r="U435" t="s">
        <v>3635</v>
      </c>
      <c r="AA435" t="s">
        <v>1875</v>
      </c>
    </row>
    <row r="436" spans="1:27">
      <c r="A436" t="s">
        <v>2833</v>
      </c>
      <c r="C436" t="s">
        <v>2772</v>
      </c>
      <c r="H436" t="s">
        <v>3880</v>
      </c>
      <c r="P436" t="s">
        <v>3887</v>
      </c>
      <c r="S436" t="s">
        <v>3888</v>
      </c>
      <c r="U436" t="s">
        <v>1593</v>
      </c>
      <c r="AA436" t="s">
        <v>1885</v>
      </c>
    </row>
    <row r="437" spans="1:27">
      <c r="A437" t="s">
        <v>811</v>
      </c>
      <c r="C437" t="s">
        <v>3889</v>
      </c>
      <c r="H437" t="s">
        <v>3890</v>
      </c>
      <c r="P437" t="s">
        <v>3891</v>
      </c>
      <c r="S437" t="s">
        <v>1977</v>
      </c>
      <c r="U437" t="s">
        <v>1688</v>
      </c>
      <c r="AA437" t="s">
        <v>140</v>
      </c>
    </row>
    <row r="438" spans="1:27">
      <c r="A438" t="s">
        <v>3892</v>
      </c>
      <c r="C438" t="s">
        <v>3893</v>
      </c>
      <c r="H438" t="s">
        <v>3894</v>
      </c>
      <c r="P438" t="s">
        <v>3614</v>
      </c>
      <c r="S438" t="s">
        <v>1355</v>
      </c>
      <c r="U438" t="s">
        <v>1703</v>
      </c>
      <c r="AA438" t="s">
        <v>147</v>
      </c>
    </row>
    <row r="439" spans="1:27">
      <c r="A439" t="s">
        <v>2607</v>
      </c>
      <c r="C439" t="s">
        <v>3895</v>
      </c>
      <c r="H439" t="s">
        <v>3896</v>
      </c>
      <c r="P439" t="s">
        <v>3897</v>
      </c>
      <c r="S439" t="s">
        <v>1986</v>
      </c>
      <c r="U439" t="s">
        <v>1717</v>
      </c>
      <c r="AA439" t="s">
        <v>1917</v>
      </c>
    </row>
    <row r="440" spans="1:27">
      <c r="A440" t="s">
        <v>3898</v>
      </c>
      <c r="C440" t="s">
        <v>3899</v>
      </c>
      <c r="H440" t="s">
        <v>3900</v>
      </c>
      <c r="P440" t="s">
        <v>3901</v>
      </c>
      <c r="S440" t="s">
        <v>3750</v>
      </c>
      <c r="U440" t="s">
        <v>1729</v>
      </c>
      <c r="AA440" t="s">
        <v>1931</v>
      </c>
    </row>
    <row r="441" spans="1:27">
      <c r="A441" t="s">
        <v>3300</v>
      </c>
      <c r="C441" t="s">
        <v>3902</v>
      </c>
      <c r="H441" t="s">
        <v>2913</v>
      </c>
      <c r="P441" t="s">
        <v>3903</v>
      </c>
      <c r="S441" t="s">
        <v>1700</v>
      </c>
      <c r="U441" t="s">
        <v>1109</v>
      </c>
      <c r="AA441" t="s">
        <v>1942</v>
      </c>
    </row>
    <row r="442" spans="1:27">
      <c r="A442" t="s">
        <v>3643</v>
      </c>
      <c r="C442" t="s">
        <v>3904</v>
      </c>
      <c r="H442" t="s">
        <v>3905</v>
      </c>
      <c r="P442" t="s">
        <v>3906</v>
      </c>
      <c r="S442" t="s">
        <v>1993</v>
      </c>
      <c r="U442" t="s">
        <v>3657</v>
      </c>
      <c r="AA442" t="s">
        <v>1953</v>
      </c>
    </row>
    <row r="443" spans="1:27">
      <c r="A443" t="s">
        <v>3509</v>
      </c>
      <c r="C443" t="s">
        <v>3907</v>
      </c>
      <c r="H443" t="s">
        <v>3908</v>
      </c>
      <c r="P443" t="s">
        <v>3909</v>
      </c>
      <c r="S443" t="s">
        <v>2004</v>
      </c>
      <c r="U443" t="s">
        <v>1741</v>
      </c>
      <c r="AA443" t="s">
        <v>1963</v>
      </c>
    </row>
    <row r="444" spans="1:27">
      <c r="A444" t="s">
        <v>3910</v>
      </c>
      <c r="C444" t="s">
        <v>1328</v>
      </c>
      <c r="H444" t="s">
        <v>3911</v>
      </c>
      <c r="P444" t="s">
        <v>3912</v>
      </c>
      <c r="S444" t="s">
        <v>3913</v>
      </c>
      <c r="U444" t="s">
        <v>3665</v>
      </c>
      <c r="AA444" t="s">
        <v>1970</v>
      </c>
    </row>
    <row r="445" spans="1:27">
      <c r="A445" t="s">
        <v>2705</v>
      </c>
      <c r="C445" t="s">
        <v>2817</v>
      </c>
      <c r="H445" t="s">
        <v>1255</v>
      </c>
      <c r="P445" t="s">
        <v>3914</v>
      </c>
      <c r="S445" t="s">
        <v>1283</v>
      </c>
      <c r="U445" t="s">
        <v>1127</v>
      </c>
      <c r="AA445" t="s">
        <v>154</v>
      </c>
    </row>
    <row r="446" spans="1:27">
      <c r="A446" t="s">
        <v>2946</v>
      </c>
      <c r="C446" t="s">
        <v>3292</v>
      </c>
      <c r="H446" t="s">
        <v>3915</v>
      </c>
      <c r="P446" t="s">
        <v>3916</v>
      </c>
      <c r="S446" t="s">
        <v>1298</v>
      </c>
      <c r="U446" t="s">
        <v>1763</v>
      </c>
      <c r="AA446" t="s">
        <v>1988</v>
      </c>
    </row>
    <row r="447" spans="1:27">
      <c r="A447" t="s">
        <v>3917</v>
      </c>
      <c r="C447" t="s">
        <v>3918</v>
      </c>
      <c r="H447" t="s">
        <v>3919</v>
      </c>
      <c r="P447" t="s">
        <v>2430</v>
      </c>
      <c r="S447" t="s">
        <v>3920</v>
      </c>
      <c r="U447" t="s">
        <v>352</v>
      </c>
      <c r="AA447" t="s">
        <v>1999</v>
      </c>
    </row>
    <row r="448" spans="1:27">
      <c r="A448" t="s">
        <v>2599</v>
      </c>
      <c r="C448" t="s">
        <v>1753</v>
      </c>
      <c r="H448" t="s">
        <v>3921</v>
      </c>
      <c r="P448" t="s">
        <v>3922</v>
      </c>
      <c r="S448" t="s">
        <v>1899</v>
      </c>
      <c r="U448" t="s">
        <v>1162</v>
      </c>
      <c r="AA448" t="s">
        <v>161</v>
      </c>
    </row>
    <row r="449" spans="1:27">
      <c r="A449" t="s">
        <v>3923</v>
      </c>
      <c r="C449" t="s">
        <v>3924</v>
      </c>
      <c r="H449" t="s">
        <v>824</v>
      </c>
      <c r="P449" t="s">
        <v>3925</v>
      </c>
      <c r="S449" t="s">
        <v>800</v>
      </c>
      <c r="U449" t="s">
        <v>1798</v>
      </c>
      <c r="AA449" t="s">
        <v>2017</v>
      </c>
    </row>
    <row r="450" spans="1:27">
      <c r="A450" t="s">
        <v>1569</v>
      </c>
      <c r="C450" t="s">
        <v>3926</v>
      </c>
      <c r="H450" t="s">
        <v>3927</v>
      </c>
      <c r="P450" t="s">
        <v>3928</v>
      </c>
      <c r="S450" t="s">
        <v>2012</v>
      </c>
      <c r="U450" t="s">
        <v>1822</v>
      </c>
      <c r="AA450" t="s">
        <v>2030</v>
      </c>
    </row>
    <row r="451" spans="1:27">
      <c r="A451" t="s">
        <v>1215</v>
      </c>
      <c r="C451" t="s">
        <v>3929</v>
      </c>
      <c r="H451" t="s">
        <v>3930</v>
      </c>
      <c r="P451" t="s">
        <v>3931</v>
      </c>
      <c r="S451" t="s">
        <v>940</v>
      </c>
      <c r="U451" t="s">
        <v>1194</v>
      </c>
      <c r="AA451" t="s">
        <v>2039</v>
      </c>
    </row>
    <row r="452" spans="1:27">
      <c r="A452" t="s">
        <v>2079</v>
      </c>
      <c r="C452" t="s">
        <v>1370</v>
      </c>
      <c r="H452" t="s">
        <v>3932</v>
      </c>
      <c r="P452" t="s">
        <v>3933</v>
      </c>
      <c r="S452" t="s">
        <v>3934</v>
      </c>
      <c r="U452" t="s">
        <v>1845</v>
      </c>
      <c r="AA452" t="s">
        <v>1464</v>
      </c>
    </row>
    <row r="453" spans="1:27">
      <c r="A453" t="s">
        <v>3015</v>
      </c>
      <c r="C453" t="s">
        <v>3299</v>
      </c>
      <c r="H453" t="s">
        <v>3935</v>
      </c>
      <c r="P453" t="s">
        <v>3936</v>
      </c>
      <c r="S453" t="s">
        <v>3937</v>
      </c>
      <c r="U453" t="s">
        <v>1857</v>
      </c>
      <c r="AA453" t="s">
        <v>324</v>
      </c>
    </row>
    <row r="454" spans="1:27">
      <c r="A454" t="s">
        <v>3938</v>
      </c>
      <c r="C454" t="s">
        <v>3939</v>
      </c>
      <c r="H454" t="s">
        <v>3940</v>
      </c>
      <c r="P454" t="s">
        <v>3941</v>
      </c>
      <c r="S454" t="s">
        <v>3942</v>
      </c>
      <c r="U454" t="s">
        <v>3779</v>
      </c>
      <c r="AA454" t="s">
        <v>2071</v>
      </c>
    </row>
    <row r="455" spans="1:27">
      <c r="A455" t="s">
        <v>3943</v>
      </c>
      <c r="C455" t="s">
        <v>3836</v>
      </c>
      <c r="H455" t="s">
        <v>3913</v>
      </c>
      <c r="P455" t="s">
        <v>3944</v>
      </c>
      <c r="S455" t="s">
        <v>3945</v>
      </c>
      <c r="U455" t="s">
        <v>1867</v>
      </c>
      <c r="AA455" t="s">
        <v>2082</v>
      </c>
    </row>
    <row r="456" spans="1:27">
      <c r="A456" t="s">
        <v>3158</v>
      </c>
      <c r="C456" t="s">
        <v>3946</v>
      </c>
      <c r="H456" t="s">
        <v>1283</v>
      </c>
      <c r="P456" t="s">
        <v>3947</v>
      </c>
      <c r="S456" t="s">
        <v>2988</v>
      </c>
      <c r="U456" t="s">
        <v>3789</v>
      </c>
      <c r="AA456" t="s">
        <v>2090</v>
      </c>
    </row>
    <row r="457" spans="1:27">
      <c r="A457" t="s">
        <v>774</v>
      </c>
      <c r="C457" t="s">
        <v>3948</v>
      </c>
      <c r="H457" t="s">
        <v>1298</v>
      </c>
      <c r="P457" t="s">
        <v>3949</v>
      </c>
      <c r="S457" t="s">
        <v>3950</v>
      </c>
      <c r="U457" t="s">
        <v>1879</v>
      </c>
      <c r="AA457" t="s">
        <v>2100</v>
      </c>
    </row>
    <row r="458" spans="1:27">
      <c r="A458" t="s">
        <v>1706</v>
      </c>
      <c r="C458" t="s">
        <v>3951</v>
      </c>
      <c r="H458" t="s">
        <v>1899</v>
      </c>
      <c r="P458" t="s">
        <v>3952</v>
      </c>
      <c r="S458" t="s">
        <v>3953</v>
      </c>
      <c r="U458" t="s">
        <v>1912</v>
      </c>
      <c r="AA458" t="s">
        <v>2110</v>
      </c>
    </row>
    <row r="459" spans="1:27">
      <c r="A459" t="s">
        <v>2995</v>
      </c>
      <c r="C459" t="s">
        <v>1148</v>
      </c>
      <c r="H459" t="s">
        <v>800</v>
      </c>
      <c r="P459" t="s">
        <v>3954</v>
      </c>
      <c r="S459" t="s">
        <v>3955</v>
      </c>
      <c r="U459" t="s">
        <v>1923</v>
      </c>
      <c r="AA459" t="s">
        <v>2119</v>
      </c>
    </row>
    <row r="460" spans="1:27">
      <c r="A460" t="s">
        <v>2465</v>
      </c>
      <c r="C460" t="s">
        <v>1160</v>
      </c>
      <c r="H460" t="s">
        <v>3956</v>
      </c>
      <c r="P460" t="s">
        <v>3957</v>
      </c>
      <c r="S460" t="s">
        <v>3958</v>
      </c>
      <c r="U460" t="s">
        <v>3841</v>
      </c>
      <c r="AA460" t="s">
        <v>2127</v>
      </c>
    </row>
    <row r="461" spans="1:27">
      <c r="A461" t="s">
        <v>810</v>
      </c>
      <c r="C461" t="s">
        <v>3959</v>
      </c>
      <c r="H461" t="s">
        <v>3960</v>
      </c>
      <c r="P461" t="s">
        <v>3961</v>
      </c>
      <c r="S461" t="s">
        <v>2129</v>
      </c>
      <c r="U461" t="s">
        <v>1240</v>
      </c>
      <c r="AA461" t="s">
        <v>2135</v>
      </c>
    </row>
    <row r="462" spans="1:27">
      <c r="A462" t="s">
        <v>911</v>
      </c>
      <c r="C462" t="s">
        <v>3962</v>
      </c>
      <c r="H462" t="s">
        <v>3963</v>
      </c>
      <c r="P462" t="s">
        <v>3964</v>
      </c>
      <c r="S462" t="s">
        <v>3965</v>
      </c>
      <c r="U462" t="s">
        <v>3848</v>
      </c>
      <c r="AA462" t="s">
        <v>2145</v>
      </c>
    </row>
    <row r="463" spans="1:27">
      <c r="A463" t="s">
        <v>1302</v>
      </c>
      <c r="C463" t="s">
        <v>909</v>
      </c>
      <c r="H463" t="s">
        <v>3966</v>
      </c>
      <c r="P463" t="s">
        <v>3967</v>
      </c>
      <c r="S463" t="s">
        <v>3968</v>
      </c>
      <c r="U463" t="s">
        <v>3852</v>
      </c>
      <c r="AA463" t="s">
        <v>2154</v>
      </c>
    </row>
    <row r="464" spans="1:27">
      <c r="A464" t="s">
        <v>3814</v>
      </c>
      <c r="C464" t="s">
        <v>3969</v>
      </c>
      <c r="H464" t="s">
        <v>3970</v>
      </c>
      <c r="P464" t="s">
        <v>3971</v>
      </c>
      <c r="S464" t="s">
        <v>3972</v>
      </c>
      <c r="U464" t="s">
        <v>1255</v>
      </c>
      <c r="AA464" t="s">
        <v>2166</v>
      </c>
    </row>
    <row r="465" spans="1:27">
      <c r="A465" t="s">
        <v>3973</v>
      </c>
      <c r="C465" t="s">
        <v>3974</v>
      </c>
      <c r="H465" t="s">
        <v>3975</v>
      </c>
      <c r="P465" t="s">
        <v>3976</v>
      </c>
      <c r="S465" t="s">
        <v>2024</v>
      </c>
      <c r="U465" t="s">
        <v>1958</v>
      </c>
      <c r="AA465" t="s">
        <v>2176</v>
      </c>
    </row>
    <row r="466" spans="1:27">
      <c r="A466" t="s">
        <v>2906</v>
      </c>
      <c r="C466" t="s">
        <v>3778</v>
      </c>
      <c r="H466" t="s">
        <v>3977</v>
      </c>
      <c r="P466" t="s">
        <v>3978</v>
      </c>
      <c r="S466" t="s">
        <v>2035</v>
      </c>
      <c r="U466" t="s">
        <v>3888</v>
      </c>
      <c r="AA466" t="s">
        <v>168</v>
      </c>
    </row>
    <row r="467" spans="1:27">
      <c r="A467" t="s">
        <v>2863</v>
      </c>
      <c r="C467" t="s">
        <v>889</v>
      </c>
      <c r="H467" t="s">
        <v>3979</v>
      </c>
      <c r="P467" t="s">
        <v>2077</v>
      </c>
      <c r="S467" t="s">
        <v>2044</v>
      </c>
      <c r="U467" t="s">
        <v>1977</v>
      </c>
      <c r="AA467" t="s">
        <v>2197</v>
      </c>
    </row>
    <row r="468" spans="1:27">
      <c r="A468" t="s">
        <v>1151</v>
      </c>
      <c r="C468" t="s">
        <v>3980</v>
      </c>
      <c r="H468" t="s">
        <v>1340</v>
      </c>
      <c r="P468" t="s">
        <v>3981</v>
      </c>
      <c r="S468" t="s">
        <v>1324</v>
      </c>
      <c r="U468" t="s">
        <v>1986</v>
      </c>
      <c r="AA468" t="s">
        <v>2210</v>
      </c>
    </row>
    <row r="469" spans="1:27">
      <c r="A469" t="s">
        <v>731</v>
      </c>
      <c r="C469" t="s">
        <v>2482</v>
      </c>
      <c r="H469" t="s">
        <v>3982</v>
      </c>
      <c r="P469" t="s">
        <v>3983</v>
      </c>
      <c r="S469" t="s">
        <v>2056</v>
      </c>
      <c r="U469" t="s">
        <v>3750</v>
      </c>
      <c r="AA469" t="s">
        <v>2221</v>
      </c>
    </row>
    <row r="470" spans="1:27">
      <c r="A470" t="s">
        <v>271</v>
      </c>
      <c r="C470" t="s">
        <v>3984</v>
      </c>
      <c r="H470" t="s">
        <v>3985</v>
      </c>
      <c r="P470" t="s">
        <v>3986</v>
      </c>
      <c r="S470" t="s">
        <v>818</v>
      </c>
      <c r="U470" t="s">
        <v>1700</v>
      </c>
      <c r="AA470" t="s">
        <v>2232</v>
      </c>
    </row>
    <row r="471" spans="1:27">
      <c r="A471" t="s">
        <v>1619</v>
      </c>
      <c r="C471" t="s">
        <v>3183</v>
      </c>
      <c r="H471" t="s">
        <v>3987</v>
      </c>
      <c r="P471" t="s">
        <v>3988</v>
      </c>
      <c r="S471" t="s">
        <v>3989</v>
      </c>
      <c r="U471" t="s">
        <v>1993</v>
      </c>
      <c r="AA471" t="s">
        <v>2244</v>
      </c>
    </row>
    <row r="472" spans="1:27">
      <c r="A472" t="s">
        <v>3645</v>
      </c>
      <c r="C472" t="s">
        <v>3990</v>
      </c>
      <c r="H472" t="s">
        <v>3991</v>
      </c>
      <c r="P472" t="s">
        <v>3992</v>
      </c>
      <c r="S472" t="s">
        <v>3993</v>
      </c>
      <c r="U472" t="s">
        <v>2004</v>
      </c>
      <c r="AA472" t="s">
        <v>2255</v>
      </c>
    </row>
    <row r="473" spans="1:27">
      <c r="A473" t="s">
        <v>2331</v>
      </c>
      <c r="C473" t="s">
        <v>3994</v>
      </c>
      <c r="H473" t="s">
        <v>3995</v>
      </c>
      <c r="P473" t="s">
        <v>3996</v>
      </c>
      <c r="S473" t="s">
        <v>3997</v>
      </c>
      <c r="U473" t="s">
        <v>3913</v>
      </c>
      <c r="AA473" t="s">
        <v>2264</v>
      </c>
    </row>
    <row r="474" spans="1:27">
      <c r="A474" t="s">
        <v>3802</v>
      </c>
      <c r="C474" t="s">
        <v>3998</v>
      </c>
      <c r="H474" t="s">
        <v>3999</v>
      </c>
      <c r="P474" t="s">
        <v>4000</v>
      </c>
      <c r="S474" t="s">
        <v>3914</v>
      </c>
      <c r="U474" t="s">
        <v>1283</v>
      </c>
      <c r="AA474" t="s">
        <v>175</v>
      </c>
    </row>
    <row r="475" spans="1:27">
      <c r="A475" t="s">
        <v>812</v>
      </c>
      <c r="C475" t="s">
        <v>3341</v>
      </c>
      <c r="H475" t="s">
        <v>2132</v>
      </c>
      <c r="P475" t="s">
        <v>4001</v>
      </c>
      <c r="S475" t="s">
        <v>1294</v>
      </c>
      <c r="U475" t="s">
        <v>1298</v>
      </c>
      <c r="AA475" t="s">
        <v>2283</v>
      </c>
    </row>
    <row r="476" spans="1:27">
      <c r="A476" t="s">
        <v>3350</v>
      </c>
      <c r="C476" t="s">
        <v>4002</v>
      </c>
      <c r="H476" t="s">
        <v>4003</v>
      </c>
      <c r="P476" t="s">
        <v>4004</v>
      </c>
      <c r="S476" t="s">
        <v>4005</v>
      </c>
      <c r="U476" t="s">
        <v>2012</v>
      </c>
      <c r="AA476" t="s">
        <v>2293</v>
      </c>
    </row>
    <row r="477" spans="1:27">
      <c r="A477" t="s">
        <v>1940</v>
      </c>
      <c r="C477" t="s">
        <v>951</v>
      </c>
      <c r="H477" t="s">
        <v>4006</v>
      </c>
      <c r="P477" t="s">
        <v>4007</v>
      </c>
      <c r="S477" t="s">
        <v>2077</v>
      </c>
      <c r="U477" t="s">
        <v>4008</v>
      </c>
      <c r="AA477" t="s">
        <v>2304</v>
      </c>
    </row>
    <row r="478" spans="1:27">
      <c r="A478" t="s">
        <v>405</v>
      </c>
      <c r="C478" t="s">
        <v>3613</v>
      </c>
      <c r="H478" t="s">
        <v>4009</v>
      </c>
      <c r="P478" t="s">
        <v>4010</v>
      </c>
      <c r="S478" t="s">
        <v>4011</v>
      </c>
      <c r="U478" t="s">
        <v>3945</v>
      </c>
    </row>
    <row r="479" spans="1:27">
      <c r="A479" t="s">
        <v>3203</v>
      </c>
      <c r="C479" t="s">
        <v>4012</v>
      </c>
      <c r="H479" t="s">
        <v>959</v>
      </c>
      <c r="P479" t="s">
        <v>4013</v>
      </c>
      <c r="S479" t="s">
        <v>2086</v>
      </c>
      <c r="U479" t="s">
        <v>2988</v>
      </c>
    </row>
    <row r="480" spans="1:27">
      <c r="A480" t="s">
        <v>3286</v>
      </c>
      <c r="C480" t="s">
        <v>914</v>
      </c>
      <c r="H480" t="s">
        <v>4014</v>
      </c>
      <c r="P480" t="s">
        <v>4015</v>
      </c>
      <c r="S480" t="s">
        <v>4016</v>
      </c>
      <c r="U480" t="s">
        <v>3950</v>
      </c>
    </row>
    <row r="481" spans="1:21">
      <c r="A481" t="s">
        <v>929</v>
      </c>
      <c r="C481" t="s">
        <v>3359</v>
      </c>
      <c r="H481" t="s">
        <v>4017</v>
      </c>
      <c r="P481" t="s">
        <v>4018</v>
      </c>
      <c r="S481" t="s">
        <v>4019</v>
      </c>
      <c r="U481" t="s">
        <v>3955</v>
      </c>
    </row>
    <row r="482" spans="1:21">
      <c r="A482" t="s">
        <v>3825</v>
      </c>
      <c r="C482" t="s">
        <v>4020</v>
      </c>
      <c r="H482" t="s">
        <v>997</v>
      </c>
      <c r="P482" t="s">
        <v>4021</v>
      </c>
      <c r="S482" t="s">
        <v>2094</v>
      </c>
      <c r="U482" t="s">
        <v>3958</v>
      </c>
    </row>
    <row r="483" spans="1:21">
      <c r="A483" t="s">
        <v>4022</v>
      </c>
      <c r="C483" t="s">
        <v>4023</v>
      </c>
      <c r="H483" t="s">
        <v>4024</v>
      </c>
      <c r="P483" t="s">
        <v>4025</v>
      </c>
      <c r="S483" t="s">
        <v>4026</v>
      </c>
      <c r="U483" t="s">
        <v>3965</v>
      </c>
    </row>
    <row r="484" spans="1:21">
      <c r="A484" t="s">
        <v>2898</v>
      </c>
      <c r="C484" t="s">
        <v>2560</v>
      </c>
      <c r="H484" t="s">
        <v>839</v>
      </c>
      <c r="P484" t="s">
        <v>4027</v>
      </c>
      <c r="S484" t="s">
        <v>2106</v>
      </c>
      <c r="U484" t="s">
        <v>3968</v>
      </c>
    </row>
    <row r="485" spans="1:21">
      <c r="A485" t="s">
        <v>982</v>
      </c>
      <c r="C485" t="s">
        <v>4028</v>
      </c>
      <c r="H485" t="s">
        <v>4029</v>
      </c>
      <c r="P485" t="s">
        <v>4030</v>
      </c>
      <c r="S485" t="s">
        <v>1340</v>
      </c>
      <c r="U485" t="s">
        <v>3972</v>
      </c>
    </row>
    <row r="486" spans="1:21">
      <c r="A486" t="s">
        <v>3099</v>
      </c>
      <c r="C486" t="s">
        <v>4031</v>
      </c>
      <c r="H486" t="s">
        <v>2149</v>
      </c>
      <c r="P486" t="s">
        <v>4032</v>
      </c>
      <c r="S486" t="s">
        <v>2124</v>
      </c>
      <c r="U486" t="s">
        <v>2024</v>
      </c>
    </row>
    <row r="487" spans="1:21">
      <c r="A487" t="s">
        <v>4033</v>
      </c>
      <c r="C487" t="s">
        <v>2520</v>
      </c>
      <c r="H487" t="s">
        <v>4034</v>
      </c>
      <c r="P487" t="s">
        <v>4035</v>
      </c>
      <c r="S487" t="s">
        <v>1356</v>
      </c>
      <c r="U487" t="s">
        <v>2035</v>
      </c>
    </row>
    <row r="488" spans="1:21">
      <c r="A488" t="s">
        <v>1893</v>
      </c>
      <c r="C488" t="s">
        <v>3762</v>
      </c>
      <c r="H488" t="s">
        <v>4036</v>
      </c>
      <c r="P488" t="s">
        <v>4037</v>
      </c>
      <c r="S488" t="s">
        <v>4038</v>
      </c>
      <c r="U488" t="s">
        <v>2044</v>
      </c>
    </row>
    <row r="489" spans="1:21">
      <c r="A489" t="s">
        <v>951</v>
      </c>
      <c r="C489" t="s">
        <v>1776</v>
      </c>
      <c r="H489" t="s">
        <v>4039</v>
      </c>
      <c r="P489" t="s">
        <v>4040</v>
      </c>
      <c r="S489" t="s">
        <v>2132</v>
      </c>
      <c r="U489" t="s">
        <v>1324</v>
      </c>
    </row>
    <row r="490" spans="1:21">
      <c r="A490" t="s">
        <v>3622</v>
      </c>
      <c r="C490" t="s">
        <v>2652</v>
      </c>
      <c r="H490" t="s">
        <v>4041</v>
      </c>
      <c r="P490" t="s">
        <v>4042</v>
      </c>
      <c r="S490" t="s">
        <v>4043</v>
      </c>
      <c r="U490" t="s">
        <v>2056</v>
      </c>
    </row>
    <row r="491" spans="1:21">
      <c r="A491" t="s">
        <v>2632</v>
      </c>
      <c r="C491" t="s">
        <v>4044</v>
      </c>
      <c r="H491" t="s">
        <v>4045</v>
      </c>
      <c r="P491" t="s">
        <v>4046</v>
      </c>
      <c r="S491" t="s">
        <v>4003</v>
      </c>
      <c r="U491" t="s">
        <v>818</v>
      </c>
    </row>
    <row r="492" spans="1:21">
      <c r="A492" t="s">
        <v>1034</v>
      </c>
      <c r="C492" t="s">
        <v>3873</v>
      </c>
      <c r="H492" t="s">
        <v>4047</v>
      </c>
      <c r="P492" t="s">
        <v>4048</v>
      </c>
      <c r="S492" t="s">
        <v>959</v>
      </c>
      <c r="U492" t="s">
        <v>3993</v>
      </c>
    </row>
    <row r="493" spans="1:21">
      <c r="A493" t="s">
        <v>541</v>
      </c>
      <c r="C493" t="s">
        <v>4049</v>
      </c>
      <c r="H493" t="s">
        <v>4050</v>
      </c>
      <c r="P493" t="s">
        <v>4051</v>
      </c>
      <c r="S493" t="s">
        <v>4014</v>
      </c>
      <c r="U493" t="s">
        <v>3997</v>
      </c>
    </row>
    <row r="494" spans="1:21">
      <c r="A494" t="s">
        <v>4052</v>
      </c>
      <c r="C494" t="s">
        <v>3574</v>
      </c>
      <c r="H494" t="s">
        <v>4053</v>
      </c>
      <c r="P494" t="s">
        <v>4054</v>
      </c>
      <c r="S494" t="s">
        <v>4017</v>
      </c>
      <c r="U494" t="s">
        <v>3914</v>
      </c>
    </row>
    <row r="495" spans="1:21">
      <c r="A495" t="s">
        <v>4055</v>
      </c>
      <c r="C495" t="s">
        <v>4056</v>
      </c>
      <c r="H495" t="s">
        <v>4057</v>
      </c>
      <c r="P495" t="s">
        <v>4058</v>
      </c>
      <c r="S495" t="s">
        <v>997</v>
      </c>
      <c r="U495" t="s">
        <v>1294</v>
      </c>
    </row>
    <row r="496" spans="1:21">
      <c r="A496" t="s">
        <v>4059</v>
      </c>
      <c r="C496" t="s">
        <v>4060</v>
      </c>
      <c r="H496" t="s">
        <v>4061</v>
      </c>
      <c r="P496" t="s">
        <v>4062</v>
      </c>
      <c r="S496" t="s">
        <v>4063</v>
      </c>
      <c r="U496" t="s">
        <v>4005</v>
      </c>
    </row>
    <row r="497" spans="1:21">
      <c r="A497" t="s">
        <v>3324</v>
      </c>
      <c r="C497" t="s">
        <v>4064</v>
      </c>
      <c r="H497" t="s">
        <v>4065</v>
      </c>
      <c r="P497" t="s">
        <v>4066</v>
      </c>
      <c r="S497" t="s">
        <v>839</v>
      </c>
      <c r="U497" t="s">
        <v>2077</v>
      </c>
    </row>
    <row r="498" spans="1:21">
      <c r="A498" t="s">
        <v>1260</v>
      </c>
      <c r="C498" t="s">
        <v>4067</v>
      </c>
      <c r="H498" t="s">
        <v>4068</v>
      </c>
      <c r="P498" t="s">
        <v>4069</v>
      </c>
      <c r="S498" t="s">
        <v>4070</v>
      </c>
      <c r="U498" t="s">
        <v>4011</v>
      </c>
    </row>
    <row r="499" spans="1:21">
      <c r="A499" t="s">
        <v>2108</v>
      </c>
      <c r="C499" t="s">
        <v>4071</v>
      </c>
      <c r="H499" t="s">
        <v>4072</v>
      </c>
      <c r="P499" t="s">
        <v>4073</v>
      </c>
      <c r="S499" t="s">
        <v>2149</v>
      </c>
      <c r="U499" t="s">
        <v>2086</v>
      </c>
    </row>
    <row r="500" spans="1:21">
      <c r="A500" t="s">
        <v>4074</v>
      </c>
      <c r="C500" t="s">
        <v>4075</v>
      </c>
      <c r="H500" t="s">
        <v>4076</v>
      </c>
      <c r="P500" t="s">
        <v>4077</v>
      </c>
      <c r="S500" t="s">
        <v>400</v>
      </c>
      <c r="U500" t="s">
        <v>4016</v>
      </c>
    </row>
    <row r="501" spans="1:21">
      <c r="A501" t="s">
        <v>780</v>
      </c>
      <c r="C501" t="s">
        <v>1114</v>
      </c>
      <c r="H501" t="s">
        <v>4078</v>
      </c>
      <c r="P501" t="s">
        <v>4079</v>
      </c>
      <c r="S501" t="s">
        <v>423</v>
      </c>
      <c r="U501" t="s">
        <v>4019</v>
      </c>
    </row>
    <row r="502" spans="1:21">
      <c r="A502" t="s">
        <v>3372</v>
      </c>
      <c r="C502" t="s">
        <v>4080</v>
      </c>
      <c r="H502" t="s">
        <v>4081</v>
      </c>
      <c r="P502" t="s">
        <v>4082</v>
      </c>
      <c r="S502" t="s">
        <v>4083</v>
      </c>
      <c r="U502" t="s">
        <v>2094</v>
      </c>
    </row>
    <row r="503" spans="1:21">
      <c r="A503" t="s">
        <v>1444</v>
      </c>
      <c r="C503" t="s">
        <v>1800</v>
      </c>
      <c r="H503" t="s">
        <v>4084</v>
      </c>
      <c r="P503" t="s">
        <v>4085</v>
      </c>
      <c r="S503" t="s">
        <v>4086</v>
      </c>
      <c r="U503" t="s">
        <v>4026</v>
      </c>
    </row>
    <row r="504" spans="1:21">
      <c r="A504" t="s">
        <v>1486</v>
      </c>
      <c r="C504" t="s">
        <v>3444</v>
      </c>
      <c r="H504" t="s">
        <v>4087</v>
      </c>
      <c r="P504" t="s">
        <v>1318</v>
      </c>
      <c r="S504" t="s">
        <v>4088</v>
      </c>
      <c r="U504" t="s">
        <v>2106</v>
      </c>
    </row>
    <row r="505" spans="1:21">
      <c r="A505" t="s">
        <v>1348</v>
      </c>
      <c r="C505" t="s">
        <v>4089</v>
      </c>
      <c r="H505" t="s">
        <v>4090</v>
      </c>
      <c r="P505" t="s">
        <v>3218</v>
      </c>
      <c r="S505" t="s">
        <v>4091</v>
      </c>
      <c r="U505" t="s">
        <v>1340</v>
      </c>
    </row>
    <row r="506" spans="1:21">
      <c r="A506" t="s">
        <v>1457</v>
      </c>
      <c r="C506" t="s">
        <v>3542</v>
      </c>
      <c r="H506" t="s">
        <v>4092</v>
      </c>
      <c r="P506" t="s">
        <v>4093</v>
      </c>
      <c r="S506" t="s">
        <v>1975</v>
      </c>
      <c r="U506" t="s">
        <v>2124</v>
      </c>
    </row>
    <row r="507" spans="1:21">
      <c r="A507" t="s">
        <v>2271</v>
      </c>
      <c r="C507" t="s">
        <v>4094</v>
      </c>
      <c r="H507" t="s">
        <v>4095</v>
      </c>
      <c r="P507" t="s">
        <v>4096</v>
      </c>
      <c r="S507" t="s">
        <v>1379</v>
      </c>
      <c r="U507" t="s">
        <v>1356</v>
      </c>
    </row>
    <row r="508" spans="1:21">
      <c r="A508" t="s">
        <v>1035</v>
      </c>
      <c r="C508" t="s">
        <v>4097</v>
      </c>
      <c r="H508" t="s">
        <v>4098</v>
      </c>
      <c r="P508" t="s">
        <v>3699</v>
      </c>
      <c r="S508" t="s">
        <v>4084</v>
      </c>
      <c r="U508" t="s">
        <v>4038</v>
      </c>
    </row>
    <row r="509" spans="1:21">
      <c r="A509" t="s">
        <v>1693</v>
      </c>
      <c r="C509" t="s">
        <v>3606</v>
      </c>
      <c r="H509" t="s">
        <v>4099</v>
      </c>
      <c r="P509" t="s">
        <v>2534</v>
      </c>
      <c r="S509" t="s">
        <v>1394</v>
      </c>
      <c r="U509" t="s">
        <v>2132</v>
      </c>
    </row>
    <row r="510" spans="1:21">
      <c r="A510" t="s">
        <v>2152</v>
      </c>
      <c r="C510" t="s">
        <v>4100</v>
      </c>
      <c r="H510" t="s">
        <v>4101</v>
      </c>
      <c r="P510" t="s">
        <v>4102</v>
      </c>
      <c r="S510" t="s">
        <v>1819</v>
      </c>
      <c r="U510" t="s">
        <v>4003</v>
      </c>
    </row>
    <row r="511" spans="1:21">
      <c r="A511" t="s">
        <v>2781</v>
      </c>
      <c r="C511" t="s">
        <v>3196</v>
      </c>
      <c r="H511" t="s">
        <v>4103</v>
      </c>
      <c r="P511" t="s">
        <v>4104</v>
      </c>
      <c r="S511" t="s">
        <v>2181</v>
      </c>
      <c r="U511" t="s">
        <v>4017</v>
      </c>
    </row>
    <row r="512" spans="1:21">
      <c r="A512" t="s">
        <v>4105</v>
      </c>
      <c r="C512" t="s">
        <v>4106</v>
      </c>
      <c r="H512" t="s">
        <v>4107</v>
      </c>
      <c r="P512" t="s">
        <v>4108</v>
      </c>
      <c r="S512" t="s">
        <v>4109</v>
      </c>
      <c r="U512" t="s">
        <v>4070</v>
      </c>
    </row>
    <row r="513" spans="1:21">
      <c r="A513" t="s">
        <v>2789</v>
      </c>
      <c r="C513" t="s">
        <v>3407</v>
      </c>
      <c r="H513" t="s">
        <v>4110</v>
      </c>
      <c r="P513" t="s">
        <v>4111</v>
      </c>
      <c r="S513" t="s">
        <v>4112</v>
      </c>
      <c r="U513" t="s">
        <v>2149</v>
      </c>
    </row>
    <row r="514" spans="1:21">
      <c r="A514" t="s">
        <v>1708</v>
      </c>
      <c r="C514" t="s">
        <v>1731</v>
      </c>
      <c r="H514" t="s">
        <v>4113</v>
      </c>
      <c r="P514" t="s">
        <v>4114</v>
      </c>
      <c r="S514" t="s">
        <v>1407</v>
      </c>
      <c r="U514" t="s">
        <v>4088</v>
      </c>
    </row>
    <row r="515" spans="1:21">
      <c r="A515" t="s">
        <v>4115</v>
      </c>
      <c r="C515" t="s">
        <v>4116</v>
      </c>
      <c r="H515" t="s">
        <v>4117</v>
      </c>
      <c r="P515" t="s">
        <v>4118</v>
      </c>
      <c r="S515" t="s">
        <v>381</v>
      </c>
      <c r="U515" t="s">
        <v>1379</v>
      </c>
    </row>
    <row r="516" spans="1:21">
      <c r="A516" t="s">
        <v>2996</v>
      </c>
      <c r="C516" t="s">
        <v>4119</v>
      </c>
      <c r="H516" t="s">
        <v>1407</v>
      </c>
      <c r="P516" t="s">
        <v>2624</v>
      </c>
      <c r="S516" t="s">
        <v>2191</v>
      </c>
      <c r="U516" t="s">
        <v>1394</v>
      </c>
    </row>
    <row r="517" spans="1:21">
      <c r="A517" t="s">
        <v>3361</v>
      </c>
      <c r="C517" t="s">
        <v>4120</v>
      </c>
      <c r="H517" t="s">
        <v>4121</v>
      </c>
      <c r="P517" t="s">
        <v>4122</v>
      </c>
      <c r="S517" t="s">
        <v>402</v>
      </c>
      <c r="U517" t="s">
        <v>2181</v>
      </c>
    </row>
    <row r="518" spans="1:21">
      <c r="A518" t="s">
        <v>2633</v>
      </c>
      <c r="C518" t="s">
        <v>4123</v>
      </c>
      <c r="H518" t="s">
        <v>4124</v>
      </c>
      <c r="P518" t="s">
        <v>4125</v>
      </c>
      <c r="S518" t="s">
        <v>4126</v>
      </c>
      <c r="U518" t="s">
        <v>4109</v>
      </c>
    </row>
    <row r="519" spans="1:21">
      <c r="A519" t="s">
        <v>429</v>
      </c>
      <c r="C519" t="s">
        <v>4127</v>
      </c>
      <c r="H519" t="s">
        <v>402</v>
      </c>
      <c r="P519" t="s">
        <v>4128</v>
      </c>
      <c r="S519" t="s">
        <v>1013</v>
      </c>
      <c r="U519" t="s">
        <v>1407</v>
      </c>
    </row>
    <row r="520" spans="1:21">
      <c r="A520" t="s">
        <v>2870</v>
      </c>
      <c r="C520" t="s">
        <v>4129</v>
      </c>
      <c r="H520" t="s">
        <v>4130</v>
      </c>
      <c r="P520" t="s">
        <v>4131</v>
      </c>
      <c r="S520" t="s">
        <v>4132</v>
      </c>
      <c r="U520" t="s">
        <v>2191</v>
      </c>
    </row>
    <row r="521" spans="1:21">
      <c r="A521" t="s">
        <v>2445</v>
      </c>
      <c r="C521" t="s">
        <v>3528</v>
      </c>
      <c r="H521" t="s">
        <v>4133</v>
      </c>
      <c r="P521" t="s">
        <v>4134</v>
      </c>
      <c r="S521" t="s">
        <v>4135</v>
      </c>
      <c r="U521" t="s">
        <v>4135</v>
      </c>
    </row>
    <row r="522" spans="1:21">
      <c r="A522" t="s">
        <v>1542</v>
      </c>
      <c r="C522" t="s">
        <v>1665</v>
      </c>
      <c r="H522" t="s">
        <v>4136</v>
      </c>
      <c r="P522" t="s">
        <v>4137</v>
      </c>
      <c r="S522" t="s">
        <v>4138</v>
      </c>
      <c r="U522" t="s">
        <v>4138</v>
      </c>
    </row>
    <row r="523" spans="1:21">
      <c r="A523" t="s">
        <v>3781</v>
      </c>
      <c r="C523" t="s">
        <v>3681</v>
      </c>
      <c r="H523" t="s">
        <v>4139</v>
      </c>
      <c r="P523" t="s">
        <v>4140</v>
      </c>
      <c r="S523" t="s">
        <v>2204</v>
      </c>
      <c r="U523" t="s">
        <v>2204</v>
      </c>
    </row>
    <row r="524" spans="1:21">
      <c r="A524" t="s">
        <v>4020</v>
      </c>
      <c r="C524" t="s">
        <v>3823</v>
      </c>
      <c r="H524" t="s">
        <v>4141</v>
      </c>
      <c r="P524" t="s">
        <v>4142</v>
      </c>
      <c r="S524" t="s">
        <v>2216</v>
      </c>
      <c r="U524" t="s">
        <v>2216</v>
      </c>
    </row>
    <row r="525" spans="1:21">
      <c r="A525" t="s">
        <v>3745</v>
      </c>
      <c r="C525" t="s">
        <v>3943</v>
      </c>
      <c r="H525" t="s">
        <v>4143</v>
      </c>
      <c r="P525" t="s">
        <v>2297</v>
      </c>
      <c r="S525" t="s">
        <v>2227</v>
      </c>
      <c r="U525" t="s">
        <v>2227</v>
      </c>
    </row>
    <row r="526" spans="1:21">
      <c r="A526" t="s">
        <v>3823</v>
      </c>
      <c r="H526" t="s">
        <v>4144</v>
      </c>
      <c r="P526" t="s">
        <v>2422</v>
      </c>
      <c r="S526" t="s">
        <v>4145</v>
      </c>
      <c r="U526" t="s">
        <v>4145</v>
      </c>
    </row>
    <row r="527" spans="1:21">
      <c r="A527" t="s">
        <v>3595</v>
      </c>
      <c r="H527" t="s">
        <v>1013</v>
      </c>
      <c r="P527" t="s">
        <v>4146</v>
      </c>
      <c r="S527" t="s">
        <v>2237</v>
      </c>
      <c r="U527" t="s">
        <v>2237</v>
      </c>
    </row>
    <row r="528" spans="1:21">
      <c r="A528" t="s">
        <v>3946</v>
      </c>
      <c r="H528" t="s">
        <v>4147</v>
      </c>
      <c r="P528" t="s">
        <v>4148</v>
      </c>
      <c r="S528" t="s">
        <v>4149</v>
      </c>
      <c r="U528" t="s">
        <v>4149</v>
      </c>
    </row>
    <row r="529" spans="1:21">
      <c r="A529" t="s">
        <v>1303</v>
      </c>
      <c r="H529" t="s">
        <v>4150</v>
      </c>
      <c r="P529" t="s">
        <v>4151</v>
      </c>
      <c r="S529" t="s">
        <v>2250</v>
      </c>
      <c r="U529" t="s">
        <v>2250</v>
      </c>
    </row>
    <row r="530" spans="1:21">
      <c r="A530" t="s">
        <v>294</v>
      </c>
      <c r="H530" t="s">
        <v>4152</v>
      </c>
      <c r="P530" t="s">
        <v>4153</v>
      </c>
      <c r="S530" t="s">
        <v>696</v>
      </c>
      <c r="U530" t="s">
        <v>696</v>
      </c>
    </row>
    <row r="531" spans="1:21">
      <c r="A531" t="s">
        <v>565</v>
      </c>
      <c r="H531" t="s">
        <v>4154</v>
      </c>
      <c r="P531" t="s">
        <v>4155</v>
      </c>
      <c r="S531" t="s">
        <v>992</v>
      </c>
      <c r="U531" t="s">
        <v>992</v>
      </c>
    </row>
    <row r="532" spans="1:21">
      <c r="A532" t="s">
        <v>4156</v>
      </c>
      <c r="H532" t="s">
        <v>4157</v>
      </c>
      <c r="P532" t="s">
        <v>4158</v>
      </c>
      <c r="S532" t="s">
        <v>2259</v>
      </c>
      <c r="U532" t="s">
        <v>2259</v>
      </c>
    </row>
    <row r="533" spans="1:21">
      <c r="A533" t="s">
        <v>4080</v>
      </c>
      <c r="H533" t="s">
        <v>4159</v>
      </c>
      <c r="P533" t="s">
        <v>4160</v>
      </c>
      <c r="S533" t="s">
        <v>4161</v>
      </c>
      <c r="U533" t="s">
        <v>4161</v>
      </c>
    </row>
    <row r="534" spans="1:21">
      <c r="A534" t="s">
        <v>4162</v>
      </c>
      <c r="H534" t="s">
        <v>4163</v>
      </c>
      <c r="P534" t="s">
        <v>4164</v>
      </c>
      <c r="S534" t="s">
        <v>2269</v>
      </c>
      <c r="U534" t="s">
        <v>2269</v>
      </c>
    </row>
    <row r="535" spans="1:21">
      <c r="A535" t="s">
        <v>1360</v>
      </c>
      <c r="H535" t="s">
        <v>4165</v>
      </c>
      <c r="P535" t="s">
        <v>4166</v>
      </c>
      <c r="S535" t="s">
        <v>1466</v>
      </c>
      <c r="U535" t="s">
        <v>1466</v>
      </c>
    </row>
    <row r="536" spans="1:21">
      <c r="A536" t="s">
        <v>1413</v>
      </c>
      <c r="H536" t="s">
        <v>4167</v>
      </c>
      <c r="P536" t="s">
        <v>4168</v>
      </c>
      <c r="S536" t="s">
        <v>4169</v>
      </c>
      <c r="U536" t="s">
        <v>4170</v>
      </c>
    </row>
    <row r="537" spans="1:21">
      <c r="A537" t="s">
        <v>2522</v>
      </c>
      <c r="H537" t="s">
        <v>4171</v>
      </c>
      <c r="P537" t="s">
        <v>4172</v>
      </c>
      <c r="S537" t="s">
        <v>4173</v>
      </c>
      <c r="U537" t="s">
        <v>2288</v>
      </c>
    </row>
    <row r="538" spans="1:21">
      <c r="A538" t="s">
        <v>3416</v>
      </c>
      <c r="H538" t="s">
        <v>4174</v>
      </c>
      <c r="P538" t="s">
        <v>4175</v>
      </c>
      <c r="S538" t="s">
        <v>4170</v>
      </c>
      <c r="U538" t="s">
        <v>2298</v>
      </c>
    </row>
    <row r="539" spans="1:21">
      <c r="A539" t="s">
        <v>3259</v>
      </c>
      <c r="H539" t="s">
        <v>4176</v>
      </c>
      <c r="P539" t="s">
        <v>4177</v>
      </c>
      <c r="S539" t="s">
        <v>4178</v>
      </c>
      <c r="U539" t="s">
        <v>1479</v>
      </c>
    </row>
    <row r="540" spans="1:21">
      <c r="A540" t="s">
        <v>3452</v>
      </c>
      <c r="H540" t="s">
        <v>4179</v>
      </c>
      <c r="P540" t="s">
        <v>4180</v>
      </c>
      <c r="S540" t="s">
        <v>2288</v>
      </c>
      <c r="U540" t="s">
        <v>4181</v>
      </c>
    </row>
    <row r="541" spans="1:21">
      <c r="A541" t="s">
        <v>1514</v>
      </c>
      <c r="H541" t="s">
        <v>4182</v>
      </c>
      <c r="P541" t="s">
        <v>1971</v>
      </c>
      <c r="S541" t="s">
        <v>2298</v>
      </c>
      <c r="U541" t="s">
        <v>1493</v>
      </c>
    </row>
    <row r="542" spans="1:21">
      <c r="A542" t="s">
        <v>1779</v>
      </c>
      <c r="H542" t="s">
        <v>4183</v>
      </c>
      <c r="P542" t="s">
        <v>4184</v>
      </c>
      <c r="S542" t="s">
        <v>4185</v>
      </c>
      <c r="U542" t="s">
        <v>2308</v>
      </c>
    </row>
    <row r="543" spans="1:21">
      <c r="A543" t="s">
        <v>1814</v>
      </c>
      <c r="H543" t="s">
        <v>4186</v>
      </c>
      <c r="P543" t="s">
        <v>4187</v>
      </c>
      <c r="S543" t="s">
        <v>4188</v>
      </c>
      <c r="U543" t="s">
        <v>4189</v>
      </c>
    </row>
    <row r="544" spans="1:21">
      <c r="A544" t="s">
        <v>1597</v>
      </c>
      <c r="H544" t="s">
        <v>4190</v>
      </c>
      <c r="P544" t="s">
        <v>4191</v>
      </c>
      <c r="S544" t="s">
        <v>1479</v>
      </c>
      <c r="U544" t="s">
        <v>1507</v>
      </c>
    </row>
    <row r="545" spans="1:21">
      <c r="A545" t="s">
        <v>2097</v>
      </c>
      <c r="H545" t="s">
        <v>4192</v>
      </c>
      <c r="P545" t="s">
        <v>4193</v>
      </c>
      <c r="S545" t="s">
        <v>4194</v>
      </c>
      <c r="U545" t="s">
        <v>1523</v>
      </c>
    </row>
    <row r="546" spans="1:21">
      <c r="A546" t="s">
        <v>2849</v>
      </c>
      <c r="H546" t="s">
        <v>4195</v>
      </c>
      <c r="P546" t="s">
        <v>4196</v>
      </c>
      <c r="S546" t="s">
        <v>4181</v>
      </c>
      <c r="U546" t="s">
        <v>785</v>
      </c>
    </row>
    <row r="547" spans="1:21">
      <c r="A547" t="s">
        <v>4002</v>
      </c>
      <c r="H547" t="s">
        <v>4197</v>
      </c>
      <c r="P547" t="s">
        <v>4198</v>
      </c>
      <c r="S547" t="s">
        <v>1493</v>
      </c>
      <c r="U547" t="s">
        <v>2321</v>
      </c>
    </row>
    <row r="548" spans="1:21">
      <c r="A548" t="s">
        <v>3460</v>
      </c>
      <c r="H548" t="s">
        <v>4199</v>
      </c>
      <c r="P548" t="s">
        <v>4200</v>
      </c>
      <c r="S548" t="s">
        <v>4201</v>
      </c>
      <c r="U548" t="s">
        <v>1823</v>
      </c>
    </row>
    <row r="549" spans="1:21">
      <c r="A549" t="s">
        <v>3843</v>
      </c>
      <c r="H549" t="s">
        <v>4202</v>
      </c>
      <c r="P549" t="s">
        <v>4203</v>
      </c>
      <c r="S549" t="s">
        <v>2308</v>
      </c>
      <c r="U549" t="s">
        <v>2329</v>
      </c>
    </row>
    <row r="550" spans="1:21">
      <c r="A550" t="s">
        <v>2804</v>
      </c>
      <c r="H550" t="s">
        <v>4173</v>
      </c>
      <c r="P550" t="s">
        <v>4204</v>
      </c>
      <c r="S550" t="s">
        <v>900</v>
      </c>
      <c r="U550" t="s">
        <v>2340</v>
      </c>
    </row>
    <row r="551" spans="1:21">
      <c r="A551" t="s">
        <v>2798</v>
      </c>
      <c r="H551" t="s">
        <v>4205</v>
      </c>
      <c r="P551" t="s">
        <v>4206</v>
      </c>
      <c r="S551" t="s">
        <v>4207</v>
      </c>
      <c r="U551" t="s">
        <v>1550</v>
      </c>
    </row>
    <row r="552" spans="1:21">
      <c r="A552" t="s">
        <v>2588</v>
      </c>
      <c r="H552" t="s">
        <v>4208</v>
      </c>
      <c r="P552" t="s">
        <v>4209</v>
      </c>
      <c r="S552" t="s">
        <v>4210</v>
      </c>
      <c r="U552" t="s">
        <v>1591</v>
      </c>
    </row>
    <row r="553" spans="1:21">
      <c r="A553" t="s">
        <v>2241</v>
      </c>
      <c r="H553" t="s">
        <v>4211</v>
      </c>
      <c r="P553" t="s">
        <v>4212</v>
      </c>
      <c r="S553" t="s">
        <v>4213</v>
      </c>
      <c r="U553" t="s">
        <v>2365</v>
      </c>
    </row>
    <row r="554" spans="1:21">
      <c r="A554" t="s">
        <v>564</v>
      </c>
      <c r="H554" t="s">
        <v>4188</v>
      </c>
      <c r="P554" t="s">
        <v>4214</v>
      </c>
      <c r="S554" t="s">
        <v>4215</v>
      </c>
      <c r="U554" t="s">
        <v>2373</v>
      </c>
    </row>
    <row r="555" spans="1:21">
      <c r="A555" t="s">
        <v>3130</v>
      </c>
      <c r="H555" t="s">
        <v>1479</v>
      </c>
      <c r="P555" t="s">
        <v>2018</v>
      </c>
      <c r="S555" t="s">
        <v>4189</v>
      </c>
      <c r="U555" t="s">
        <v>1603</v>
      </c>
    </row>
    <row r="556" spans="1:21">
      <c r="A556" t="s">
        <v>2553</v>
      </c>
      <c r="H556" t="s">
        <v>4216</v>
      </c>
      <c r="P556" t="s">
        <v>1583</v>
      </c>
      <c r="S556" t="s">
        <v>4217</v>
      </c>
      <c r="U556" t="s">
        <v>1613</v>
      </c>
    </row>
    <row r="557" spans="1:21">
      <c r="A557" t="s">
        <v>2805</v>
      </c>
      <c r="H557" t="s">
        <v>4218</v>
      </c>
      <c r="P557" t="s">
        <v>4219</v>
      </c>
      <c r="S557" t="s">
        <v>4220</v>
      </c>
      <c r="U557" t="s">
        <v>1628</v>
      </c>
    </row>
    <row r="558" spans="1:21">
      <c r="A558" t="s">
        <v>3121</v>
      </c>
      <c r="H558" t="s">
        <v>4194</v>
      </c>
      <c r="P558" t="s">
        <v>4221</v>
      </c>
      <c r="S558" t="s">
        <v>4222</v>
      </c>
      <c r="U558" t="s">
        <v>4223</v>
      </c>
    </row>
    <row r="559" spans="1:21">
      <c r="A559" t="s">
        <v>1528</v>
      </c>
      <c r="H559" t="s">
        <v>4181</v>
      </c>
      <c r="P559" t="s">
        <v>4224</v>
      </c>
      <c r="S559" t="s">
        <v>4225</v>
      </c>
      <c r="U559" t="s">
        <v>2970</v>
      </c>
    </row>
    <row r="560" spans="1:21">
      <c r="A560" t="s">
        <v>3926</v>
      </c>
      <c r="H560" t="s">
        <v>4226</v>
      </c>
      <c r="P560" t="s">
        <v>4227</v>
      </c>
      <c r="S560" t="s">
        <v>4228</v>
      </c>
      <c r="U560" t="s">
        <v>4229</v>
      </c>
    </row>
    <row r="561" spans="1:21">
      <c r="A561" t="s">
        <v>3045</v>
      </c>
      <c r="H561" t="s">
        <v>2308</v>
      </c>
      <c r="P561" t="s">
        <v>4230</v>
      </c>
      <c r="S561" t="s">
        <v>4231</v>
      </c>
      <c r="U561" t="s">
        <v>1641</v>
      </c>
    </row>
    <row r="562" spans="1:21">
      <c r="A562" t="s">
        <v>1371</v>
      </c>
      <c r="H562" t="s">
        <v>4210</v>
      </c>
      <c r="P562" t="s">
        <v>4232</v>
      </c>
      <c r="S562" t="s">
        <v>4233</v>
      </c>
      <c r="U562" t="s">
        <v>4234</v>
      </c>
    </row>
    <row r="563" spans="1:21">
      <c r="A563" t="s">
        <v>1081</v>
      </c>
      <c r="H563" t="s">
        <v>4189</v>
      </c>
      <c r="P563" t="s">
        <v>4235</v>
      </c>
      <c r="S563" t="s">
        <v>4236</v>
      </c>
      <c r="U563" t="s">
        <v>4237</v>
      </c>
    </row>
    <row r="564" spans="1:21">
      <c r="A564" t="s">
        <v>1812</v>
      </c>
      <c r="H564" t="s">
        <v>4217</v>
      </c>
      <c r="P564" t="s">
        <v>4238</v>
      </c>
      <c r="S564" t="s">
        <v>4239</v>
      </c>
      <c r="U564" t="s">
        <v>4240</v>
      </c>
    </row>
    <row r="565" spans="1:21">
      <c r="A565" t="s">
        <v>243</v>
      </c>
      <c r="H565" t="s">
        <v>4220</v>
      </c>
      <c r="P565" t="s">
        <v>4241</v>
      </c>
      <c r="S565" t="s">
        <v>4242</v>
      </c>
      <c r="U565" t="s">
        <v>4243</v>
      </c>
    </row>
    <row r="566" spans="1:21">
      <c r="A566" t="s">
        <v>1824</v>
      </c>
      <c r="H566" t="s">
        <v>4222</v>
      </c>
      <c r="P566" t="s">
        <v>4244</v>
      </c>
      <c r="S566" t="s">
        <v>4245</v>
      </c>
      <c r="U566" t="s">
        <v>4246</v>
      </c>
    </row>
    <row r="567" spans="1:21">
      <c r="A567" t="s">
        <v>3228</v>
      </c>
      <c r="H567" t="s">
        <v>4225</v>
      </c>
      <c r="P567" t="s">
        <v>4070</v>
      </c>
      <c r="S567" t="s">
        <v>4247</v>
      </c>
      <c r="U567" t="s">
        <v>4248</v>
      </c>
    </row>
    <row r="568" spans="1:21">
      <c r="A568" t="s">
        <v>2058</v>
      </c>
      <c r="H568" t="s">
        <v>4233</v>
      </c>
      <c r="P568" t="s">
        <v>4249</v>
      </c>
      <c r="S568" t="s">
        <v>4250</v>
      </c>
      <c r="U568" t="s">
        <v>1657</v>
      </c>
    </row>
    <row r="569" spans="1:21">
      <c r="A569" t="s">
        <v>1274</v>
      </c>
      <c r="H569" t="s">
        <v>4236</v>
      </c>
      <c r="P569" t="s">
        <v>4251</v>
      </c>
      <c r="S569" t="s">
        <v>1507</v>
      </c>
      <c r="U569" t="s">
        <v>4252</v>
      </c>
    </row>
    <row r="570" spans="1:21">
      <c r="A570" t="s">
        <v>1777</v>
      </c>
      <c r="H570" t="s">
        <v>4253</v>
      </c>
      <c r="P570" t="s">
        <v>4254</v>
      </c>
      <c r="S570" t="s">
        <v>1523</v>
      </c>
      <c r="U570" t="s">
        <v>1674</v>
      </c>
    </row>
    <row r="571" spans="1:21">
      <c r="A571" t="s">
        <v>2979</v>
      </c>
      <c r="H571" t="s">
        <v>4242</v>
      </c>
      <c r="P571" t="s">
        <v>4255</v>
      </c>
      <c r="S571" t="s">
        <v>785</v>
      </c>
      <c r="U571" t="s">
        <v>1687</v>
      </c>
    </row>
    <row r="572" spans="1:21">
      <c r="A572" t="s">
        <v>2218</v>
      </c>
      <c r="H572" t="s">
        <v>4256</v>
      </c>
      <c r="P572" t="s">
        <v>4257</v>
      </c>
      <c r="S572" t="s">
        <v>1773</v>
      </c>
      <c r="U572" t="s">
        <v>2390</v>
      </c>
    </row>
    <row r="573" spans="1:21">
      <c r="A573" t="s">
        <v>850</v>
      </c>
      <c r="H573" t="s">
        <v>4258</v>
      </c>
      <c r="P573" t="s">
        <v>4259</v>
      </c>
      <c r="S573" t="s">
        <v>2321</v>
      </c>
      <c r="U573" t="s">
        <v>1702</v>
      </c>
    </row>
    <row r="574" spans="1:21">
      <c r="A574" t="s">
        <v>2350</v>
      </c>
      <c r="H574" t="s">
        <v>4245</v>
      </c>
      <c r="P574" t="s">
        <v>4260</v>
      </c>
      <c r="S574" t="s">
        <v>1810</v>
      </c>
      <c r="U574" t="s">
        <v>2400</v>
      </c>
    </row>
    <row r="575" spans="1:21">
      <c r="A575" t="s">
        <v>2014</v>
      </c>
      <c r="H575" t="s">
        <v>4247</v>
      </c>
      <c r="P575" t="s">
        <v>2250</v>
      </c>
      <c r="S575" t="s">
        <v>1823</v>
      </c>
      <c r="U575" t="s">
        <v>1659</v>
      </c>
    </row>
    <row r="576" spans="1:21">
      <c r="A576" t="s">
        <v>2456</v>
      </c>
      <c r="H576" t="s">
        <v>4250</v>
      </c>
      <c r="P576" t="s">
        <v>4261</v>
      </c>
      <c r="S576" t="s">
        <v>2329</v>
      </c>
      <c r="U576" t="s">
        <v>1716</v>
      </c>
    </row>
    <row r="577" spans="1:21">
      <c r="A577" t="s">
        <v>2761</v>
      </c>
      <c r="H577" t="s">
        <v>4262</v>
      </c>
      <c r="P577" t="s">
        <v>4263</v>
      </c>
      <c r="S577" t="s">
        <v>2340</v>
      </c>
      <c r="U577" t="s">
        <v>1728</v>
      </c>
    </row>
    <row r="578" spans="1:21">
      <c r="A578" t="s">
        <v>2068</v>
      </c>
      <c r="H578" t="s">
        <v>4264</v>
      </c>
      <c r="P578" t="s">
        <v>3322</v>
      </c>
      <c r="S578" t="s">
        <v>1550</v>
      </c>
      <c r="U578" t="s">
        <v>98</v>
      </c>
    </row>
    <row r="579" spans="1:21">
      <c r="A579" t="s">
        <v>2697</v>
      </c>
      <c r="H579" t="s">
        <v>4265</v>
      </c>
      <c r="P579" t="s">
        <v>4266</v>
      </c>
      <c r="S579" t="s">
        <v>425</v>
      </c>
      <c r="U579" t="s">
        <v>4267</v>
      </c>
    </row>
    <row r="580" spans="1:21">
      <c r="A580" t="s">
        <v>1968</v>
      </c>
      <c r="H580" t="s">
        <v>4268</v>
      </c>
      <c r="P580" t="s">
        <v>4269</v>
      </c>
      <c r="S580" t="s">
        <v>449</v>
      </c>
      <c r="U580" t="s">
        <v>4270</v>
      </c>
    </row>
    <row r="581" spans="1:21">
      <c r="A581" t="s">
        <v>2133</v>
      </c>
      <c r="H581" t="s">
        <v>4271</v>
      </c>
      <c r="P581" t="s">
        <v>4272</v>
      </c>
      <c r="S581" t="s">
        <v>4273</v>
      </c>
      <c r="U581" t="s">
        <v>1740</v>
      </c>
    </row>
    <row r="582" spans="1:21">
      <c r="A582" t="s">
        <v>2375</v>
      </c>
      <c r="H582" t="s">
        <v>4274</v>
      </c>
      <c r="P582" t="s">
        <v>4275</v>
      </c>
      <c r="S582" t="s">
        <v>4276</v>
      </c>
      <c r="U582" t="s">
        <v>2414</v>
      </c>
    </row>
    <row r="583" spans="1:21">
      <c r="A583" t="s">
        <v>2856</v>
      </c>
      <c r="H583" t="s">
        <v>4277</v>
      </c>
      <c r="P583" t="s">
        <v>4278</v>
      </c>
      <c r="S583" t="s">
        <v>4279</v>
      </c>
      <c r="U583" t="s">
        <v>4280</v>
      </c>
    </row>
    <row r="584" spans="1:21">
      <c r="A584" t="s">
        <v>1870</v>
      </c>
      <c r="H584" t="s">
        <v>4281</v>
      </c>
      <c r="P584" t="s">
        <v>4282</v>
      </c>
      <c r="S584" t="s">
        <v>4283</v>
      </c>
      <c r="U584" t="s">
        <v>4284</v>
      </c>
    </row>
    <row r="585" spans="1:21">
      <c r="A585" t="s">
        <v>830</v>
      </c>
      <c r="H585" t="s">
        <v>4285</v>
      </c>
      <c r="P585" t="s">
        <v>3594</v>
      </c>
      <c r="S585" t="s">
        <v>4286</v>
      </c>
      <c r="U585" t="s">
        <v>2422</v>
      </c>
    </row>
    <row r="586" spans="1:21">
      <c r="A586" t="s">
        <v>3053</v>
      </c>
      <c r="H586" t="s">
        <v>4287</v>
      </c>
      <c r="P586" t="s">
        <v>4288</v>
      </c>
      <c r="S586" t="s">
        <v>1591</v>
      </c>
      <c r="U586" t="s">
        <v>2430</v>
      </c>
    </row>
    <row r="587" spans="1:21">
      <c r="A587" t="s">
        <v>2230</v>
      </c>
      <c r="H587" t="s">
        <v>4289</v>
      </c>
      <c r="P587" t="s">
        <v>4290</v>
      </c>
      <c r="S587" t="s">
        <v>2365</v>
      </c>
      <c r="U587" t="s">
        <v>4291</v>
      </c>
    </row>
    <row r="588" spans="1:21">
      <c r="A588" t="s">
        <v>2727</v>
      </c>
      <c r="H588" t="s">
        <v>2340</v>
      </c>
      <c r="P588" t="s">
        <v>4292</v>
      </c>
      <c r="S588" t="s">
        <v>2373</v>
      </c>
      <c r="U588" t="s">
        <v>3221</v>
      </c>
    </row>
    <row r="589" spans="1:21">
      <c r="A589" t="s">
        <v>3024</v>
      </c>
      <c r="H589" t="s">
        <v>1550</v>
      </c>
      <c r="P589" t="s">
        <v>154</v>
      </c>
      <c r="S589" t="s">
        <v>1603</v>
      </c>
      <c r="U589" t="s">
        <v>4293</v>
      </c>
    </row>
    <row r="590" spans="1:21">
      <c r="A590" t="s">
        <v>3429</v>
      </c>
      <c r="H590" t="s">
        <v>4294</v>
      </c>
      <c r="P590" t="s">
        <v>4295</v>
      </c>
      <c r="S590" t="s">
        <v>4296</v>
      </c>
      <c r="U590" t="s">
        <v>2442</v>
      </c>
    </row>
    <row r="591" spans="1:21">
      <c r="A591" t="s">
        <v>1470</v>
      </c>
      <c r="H591" t="s">
        <v>4297</v>
      </c>
      <c r="P591" t="s">
        <v>4298</v>
      </c>
      <c r="S591" t="s">
        <v>2043</v>
      </c>
      <c r="U591" t="s">
        <v>4299</v>
      </c>
    </row>
    <row r="592" spans="1:21">
      <c r="A592" t="s">
        <v>1286</v>
      </c>
      <c r="H592" t="s">
        <v>4300</v>
      </c>
      <c r="P592" t="s">
        <v>439</v>
      </c>
      <c r="S592" t="s">
        <v>1628</v>
      </c>
      <c r="U592" t="s">
        <v>4301</v>
      </c>
    </row>
    <row r="593" spans="1:21">
      <c r="A593" t="s">
        <v>2748</v>
      </c>
      <c r="H593" t="s">
        <v>4302</v>
      </c>
      <c r="P593" t="s">
        <v>3706</v>
      </c>
      <c r="S593" t="s">
        <v>3327</v>
      </c>
      <c r="U593" t="s">
        <v>2453</v>
      </c>
    </row>
    <row r="594" spans="1:21">
      <c r="A594" t="s">
        <v>3655</v>
      </c>
      <c r="H594" t="s">
        <v>4303</v>
      </c>
      <c r="P594" t="s">
        <v>4304</v>
      </c>
      <c r="S594" t="s">
        <v>4223</v>
      </c>
      <c r="U594" t="s">
        <v>4305</v>
      </c>
    </row>
    <row r="595" spans="1:21">
      <c r="A595" t="s">
        <v>1001</v>
      </c>
      <c r="H595" t="s">
        <v>4306</v>
      </c>
      <c r="P595" t="s">
        <v>4307</v>
      </c>
      <c r="S595" t="s">
        <v>2970</v>
      </c>
      <c r="U595" t="s">
        <v>4308</v>
      </c>
    </row>
    <row r="596" spans="1:21">
      <c r="A596" t="s">
        <v>1555</v>
      </c>
      <c r="H596" t="s">
        <v>4309</v>
      </c>
      <c r="P596" t="s">
        <v>4310</v>
      </c>
      <c r="S596" t="s">
        <v>2055</v>
      </c>
      <c r="U596" t="s">
        <v>2462</v>
      </c>
    </row>
    <row r="597" spans="1:21">
      <c r="A597" t="s">
        <v>3469</v>
      </c>
      <c r="H597" t="s">
        <v>4311</v>
      </c>
      <c r="P597" t="s">
        <v>4312</v>
      </c>
      <c r="S597" t="s">
        <v>4229</v>
      </c>
      <c r="U597" t="s">
        <v>2472</v>
      </c>
    </row>
    <row r="598" spans="1:21">
      <c r="A598" t="s">
        <v>625</v>
      </c>
      <c r="H598" t="s">
        <v>4313</v>
      </c>
      <c r="P598" t="s">
        <v>4314</v>
      </c>
      <c r="S598" t="s">
        <v>1641</v>
      </c>
      <c r="U598" t="s">
        <v>2490</v>
      </c>
    </row>
    <row r="599" spans="1:21">
      <c r="A599" t="s">
        <v>2483</v>
      </c>
      <c r="H599" t="s">
        <v>4315</v>
      </c>
      <c r="P599" t="s">
        <v>4316</v>
      </c>
      <c r="S599" t="s">
        <v>4234</v>
      </c>
      <c r="U599" t="s">
        <v>1880</v>
      </c>
    </row>
    <row r="600" spans="1:21">
      <c r="A600" t="s">
        <v>3929</v>
      </c>
      <c r="H600" t="s">
        <v>4317</v>
      </c>
      <c r="P600" t="s">
        <v>4318</v>
      </c>
      <c r="S600" t="s">
        <v>4237</v>
      </c>
      <c r="U600" t="s">
        <v>2510</v>
      </c>
    </row>
    <row r="601" spans="1:21">
      <c r="A601" t="s">
        <v>2184</v>
      </c>
      <c r="H601" t="s">
        <v>4319</v>
      </c>
      <c r="P601" t="s">
        <v>4320</v>
      </c>
      <c r="S601" t="s">
        <v>4240</v>
      </c>
      <c r="U601" t="s">
        <v>1762</v>
      </c>
    </row>
    <row r="602" spans="1:21">
      <c r="A602" t="s">
        <v>3190</v>
      </c>
      <c r="H602" t="s">
        <v>4321</v>
      </c>
      <c r="P602" t="s">
        <v>4322</v>
      </c>
      <c r="S602" t="s">
        <v>4243</v>
      </c>
      <c r="U602" t="s">
        <v>4323</v>
      </c>
    </row>
    <row r="603" spans="1:21">
      <c r="A603" t="s">
        <v>2832</v>
      </c>
      <c r="H603" t="s">
        <v>4324</v>
      </c>
      <c r="P603" t="s">
        <v>4325</v>
      </c>
      <c r="S603" t="s">
        <v>4246</v>
      </c>
      <c r="U603" t="s">
        <v>4326</v>
      </c>
    </row>
    <row r="604" spans="1:21">
      <c r="A604" t="s">
        <v>3727</v>
      </c>
      <c r="H604" t="s">
        <v>4327</v>
      </c>
      <c r="P604" t="s">
        <v>4328</v>
      </c>
      <c r="S604" t="s">
        <v>2065</v>
      </c>
      <c r="U604" t="s">
        <v>1775</v>
      </c>
    </row>
    <row r="605" spans="1:21">
      <c r="A605" t="s">
        <v>384</v>
      </c>
      <c r="H605" t="s">
        <v>4329</v>
      </c>
      <c r="P605" t="s">
        <v>4330</v>
      </c>
      <c r="S605" t="s">
        <v>4248</v>
      </c>
      <c r="U605" t="s">
        <v>1786</v>
      </c>
    </row>
    <row r="606" spans="1:21">
      <c r="A606" t="s">
        <v>3019</v>
      </c>
      <c r="H606" t="s">
        <v>4331</v>
      </c>
      <c r="P606" t="s">
        <v>4332</v>
      </c>
      <c r="S606" t="s">
        <v>1657</v>
      </c>
      <c r="U606" t="s">
        <v>1797</v>
      </c>
    </row>
    <row r="607" spans="1:21">
      <c r="A607" t="s">
        <v>1513</v>
      </c>
      <c r="H607" t="s">
        <v>4333</v>
      </c>
      <c r="P607" t="s">
        <v>4334</v>
      </c>
      <c r="S607" t="s">
        <v>4252</v>
      </c>
      <c r="U607" t="s">
        <v>2530</v>
      </c>
    </row>
    <row r="608" spans="1:21">
      <c r="A608" t="s">
        <v>3129</v>
      </c>
      <c r="H608" t="s">
        <v>4335</v>
      </c>
      <c r="P608" t="s">
        <v>4336</v>
      </c>
      <c r="S608" t="s">
        <v>4337</v>
      </c>
      <c r="U608" t="s">
        <v>2540</v>
      </c>
    </row>
    <row r="609" spans="1:21">
      <c r="A609" t="s">
        <v>3032</v>
      </c>
      <c r="H609" t="s">
        <v>4338</v>
      </c>
      <c r="P609" t="s">
        <v>770</v>
      </c>
      <c r="S609" t="s">
        <v>4339</v>
      </c>
      <c r="U609" t="s">
        <v>2550</v>
      </c>
    </row>
    <row r="610" spans="1:21">
      <c r="A610" t="s">
        <v>2501</v>
      </c>
      <c r="H610" t="s">
        <v>4340</v>
      </c>
      <c r="P610" t="s">
        <v>4341</v>
      </c>
      <c r="S610" t="s">
        <v>1674</v>
      </c>
      <c r="U610" t="s">
        <v>1809</v>
      </c>
    </row>
    <row r="611" spans="1:21">
      <c r="A611" t="s">
        <v>2712</v>
      </c>
      <c r="H611" t="s">
        <v>4342</v>
      </c>
      <c r="P611" t="s">
        <v>4343</v>
      </c>
      <c r="S611" t="s">
        <v>471</v>
      </c>
      <c r="U611" t="s">
        <v>2559</v>
      </c>
    </row>
    <row r="612" spans="1:21">
      <c r="A612" t="s">
        <v>3081</v>
      </c>
      <c r="H612" t="s">
        <v>4344</v>
      </c>
      <c r="P612" t="s">
        <v>4345</v>
      </c>
      <c r="S612" t="s">
        <v>4346</v>
      </c>
      <c r="U612" t="s">
        <v>447</v>
      </c>
    </row>
    <row r="613" spans="1:21">
      <c r="A613" t="s">
        <v>2163</v>
      </c>
      <c r="H613" t="s">
        <v>4347</v>
      </c>
      <c r="P613" t="s">
        <v>4348</v>
      </c>
      <c r="S613" t="s">
        <v>4349</v>
      </c>
      <c r="U613" t="s">
        <v>2578</v>
      </c>
    </row>
    <row r="614" spans="1:21">
      <c r="A614" t="s">
        <v>1582</v>
      </c>
      <c r="H614" t="s">
        <v>4273</v>
      </c>
      <c r="P614" t="s">
        <v>4350</v>
      </c>
      <c r="S614" t="s">
        <v>1687</v>
      </c>
      <c r="U614" t="s">
        <v>1821</v>
      </c>
    </row>
    <row r="615" spans="1:21">
      <c r="A615" t="s">
        <v>791</v>
      </c>
      <c r="H615" t="s">
        <v>4276</v>
      </c>
      <c r="P615" t="s">
        <v>3704</v>
      </c>
      <c r="S615" t="s">
        <v>4351</v>
      </c>
      <c r="U615" t="s">
        <v>1834</v>
      </c>
    </row>
    <row r="616" spans="1:21">
      <c r="A616" t="s">
        <v>2552</v>
      </c>
      <c r="H616" t="s">
        <v>4279</v>
      </c>
      <c r="P616" t="s">
        <v>4352</v>
      </c>
      <c r="S616" t="s">
        <v>4353</v>
      </c>
      <c r="U616" t="s">
        <v>2592</v>
      </c>
    </row>
    <row r="617" spans="1:21">
      <c r="A617" t="s">
        <v>1744</v>
      </c>
      <c r="H617" t="s">
        <v>4354</v>
      </c>
      <c r="P617" t="s">
        <v>4355</v>
      </c>
      <c r="S617" t="s">
        <v>4356</v>
      </c>
      <c r="U617" t="s">
        <v>1367</v>
      </c>
    </row>
    <row r="618" spans="1:21">
      <c r="A618" t="s">
        <v>1359</v>
      </c>
      <c r="H618" t="s">
        <v>1591</v>
      </c>
      <c r="P618" t="s">
        <v>4357</v>
      </c>
      <c r="S618" t="s">
        <v>4358</v>
      </c>
      <c r="U618" t="s">
        <v>2605</v>
      </c>
    </row>
    <row r="619" spans="1:21">
      <c r="A619" t="s">
        <v>3677</v>
      </c>
      <c r="H619" t="s">
        <v>2365</v>
      </c>
      <c r="P619" t="s">
        <v>4359</v>
      </c>
      <c r="S619" t="s">
        <v>2390</v>
      </c>
      <c r="U619" t="s">
        <v>1844</v>
      </c>
    </row>
    <row r="620" spans="1:21">
      <c r="A620" t="s">
        <v>2262</v>
      </c>
      <c r="H620" t="s">
        <v>2373</v>
      </c>
      <c r="P620" t="s">
        <v>4360</v>
      </c>
      <c r="S620" t="s">
        <v>1702</v>
      </c>
      <c r="U620" t="s">
        <v>1856</v>
      </c>
    </row>
    <row r="621" spans="1:21">
      <c r="A621" t="s">
        <v>1200</v>
      </c>
      <c r="H621" t="s">
        <v>1603</v>
      </c>
      <c r="P621" t="s">
        <v>4361</v>
      </c>
      <c r="S621" t="s">
        <v>4362</v>
      </c>
      <c r="U621" t="s">
        <v>1866</v>
      </c>
    </row>
    <row r="622" spans="1:21">
      <c r="A622" t="s">
        <v>2359</v>
      </c>
      <c r="H622" t="s">
        <v>2585</v>
      </c>
      <c r="P622" t="s">
        <v>4363</v>
      </c>
      <c r="S622" t="s">
        <v>4364</v>
      </c>
      <c r="U622" t="s">
        <v>2630</v>
      </c>
    </row>
    <row r="623" spans="1:21">
      <c r="A623" t="s">
        <v>3279</v>
      </c>
      <c r="H623" t="s">
        <v>2043</v>
      </c>
      <c r="P623" t="s">
        <v>4365</v>
      </c>
      <c r="S623" t="s">
        <v>4366</v>
      </c>
      <c r="U623" t="s">
        <v>2638</v>
      </c>
    </row>
    <row r="624" spans="1:21">
      <c r="A624" t="s">
        <v>647</v>
      </c>
      <c r="H624" t="s">
        <v>3327</v>
      </c>
      <c r="P624" t="s">
        <v>3407</v>
      </c>
      <c r="S624" t="s">
        <v>4367</v>
      </c>
      <c r="U624" t="s">
        <v>4368</v>
      </c>
    </row>
    <row r="625" spans="1:21">
      <c r="A625" t="s">
        <v>3244</v>
      </c>
      <c r="H625" t="s">
        <v>2970</v>
      </c>
      <c r="P625" t="s">
        <v>4369</v>
      </c>
      <c r="S625" t="s">
        <v>4370</v>
      </c>
      <c r="U625" t="s">
        <v>2643</v>
      </c>
    </row>
    <row r="626" spans="1:21">
      <c r="A626" t="s">
        <v>2897</v>
      </c>
      <c r="H626" t="s">
        <v>2055</v>
      </c>
      <c r="P626" t="s">
        <v>4371</v>
      </c>
      <c r="S626" t="s">
        <v>4372</v>
      </c>
      <c r="U626" t="s">
        <v>2650</v>
      </c>
    </row>
    <row r="627" spans="1:21">
      <c r="A627" t="s">
        <v>2645</v>
      </c>
      <c r="H627" t="s">
        <v>4229</v>
      </c>
      <c r="P627" t="s">
        <v>4373</v>
      </c>
      <c r="S627" t="s">
        <v>4374</v>
      </c>
      <c r="U627" t="s">
        <v>2656</v>
      </c>
    </row>
    <row r="628" spans="1:21">
      <c r="A628" t="s">
        <v>453</v>
      </c>
      <c r="H628" t="s">
        <v>4234</v>
      </c>
      <c r="P628" t="s">
        <v>4375</v>
      </c>
      <c r="S628" t="s">
        <v>4376</v>
      </c>
      <c r="U628" t="s">
        <v>2662</v>
      </c>
    </row>
    <row r="629" spans="1:21">
      <c r="A629" t="s">
        <v>1927</v>
      </c>
      <c r="H629" t="s">
        <v>4377</v>
      </c>
      <c r="P629" t="s">
        <v>4378</v>
      </c>
      <c r="S629" t="s">
        <v>4379</v>
      </c>
      <c r="U629" t="s">
        <v>4380</v>
      </c>
    </row>
    <row r="630" spans="1:21">
      <c r="A630" t="s">
        <v>2938</v>
      </c>
      <c r="H630" t="s">
        <v>4381</v>
      </c>
      <c r="P630" t="s">
        <v>4382</v>
      </c>
      <c r="S630" t="s">
        <v>4383</v>
      </c>
      <c r="U630" t="s">
        <v>2666</v>
      </c>
    </row>
    <row r="631" spans="1:21">
      <c r="A631" t="s">
        <v>3557</v>
      </c>
      <c r="H631" t="s">
        <v>4384</v>
      </c>
      <c r="P631" t="s">
        <v>604</v>
      </c>
      <c r="S631" t="s">
        <v>4385</v>
      </c>
      <c r="U631" t="s">
        <v>4386</v>
      </c>
    </row>
    <row r="632" spans="1:21">
      <c r="A632" t="s">
        <v>3310</v>
      </c>
      <c r="H632" t="s">
        <v>4387</v>
      </c>
      <c r="P632" t="s">
        <v>4388</v>
      </c>
      <c r="S632" t="s">
        <v>4389</v>
      </c>
      <c r="U632" t="s">
        <v>2678</v>
      </c>
    </row>
    <row r="633" spans="1:21">
      <c r="A633" t="s">
        <v>2393</v>
      </c>
      <c r="H633" t="s">
        <v>4390</v>
      </c>
      <c r="P633" t="s">
        <v>4391</v>
      </c>
      <c r="S633" t="s">
        <v>4392</v>
      </c>
      <c r="U633" t="s">
        <v>2686</v>
      </c>
    </row>
    <row r="634" spans="1:21">
      <c r="A634" t="s">
        <v>360</v>
      </c>
      <c r="H634" t="s">
        <v>4393</v>
      </c>
      <c r="P634" t="s">
        <v>4394</v>
      </c>
      <c r="S634" t="s">
        <v>2400</v>
      </c>
      <c r="U634" t="s">
        <v>2695</v>
      </c>
    </row>
    <row r="635" spans="1:21">
      <c r="A635" t="s">
        <v>3881</v>
      </c>
      <c r="H635" t="s">
        <v>4248</v>
      </c>
      <c r="P635" t="s">
        <v>4395</v>
      </c>
      <c r="S635" t="s">
        <v>4396</v>
      </c>
      <c r="U635" t="s">
        <v>4397</v>
      </c>
    </row>
    <row r="636" spans="1:21">
      <c r="A636" t="s">
        <v>2612</v>
      </c>
      <c r="H636" t="s">
        <v>4398</v>
      </c>
      <c r="P636" t="s">
        <v>4399</v>
      </c>
      <c r="S636" t="s">
        <v>1659</v>
      </c>
      <c r="U636" t="s">
        <v>4400</v>
      </c>
    </row>
    <row r="637" spans="1:21">
      <c r="A637" t="s">
        <v>2755</v>
      </c>
      <c r="H637" t="s">
        <v>4401</v>
      </c>
      <c r="P637" t="s">
        <v>4402</v>
      </c>
      <c r="S637" t="s">
        <v>1716</v>
      </c>
      <c r="U637" t="s">
        <v>1878</v>
      </c>
    </row>
    <row r="638" spans="1:21">
      <c r="A638" t="s">
        <v>2125</v>
      </c>
      <c r="H638" t="s">
        <v>1674</v>
      </c>
      <c r="P638" t="s">
        <v>4403</v>
      </c>
      <c r="S638" t="s">
        <v>1728</v>
      </c>
      <c r="U638" t="s">
        <v>2702</v>
      </c>
    </row>
    <row r="639" spans="1:21">
      <c r="A639" t="s">
        <v>2047</v>
      </c>
      <c r="H639" t="s">
        <v>4404</v>
      </c>
      <c r="P639" t="s">
        <v>4405</v>
      </c>
      <c r="S639" t="s">
        <v>4406</v>
      </c>
      <c r="U639" t="s">
        <v>1890</v>
      </c>
    </row>
    <row r="640" spans="1:21">
      <c r="A640" t="s">
        <v>1100</v>
      </c>
      <c r="H640" t="s">
        <v>4407</v>
      </c>
      <c r="P640" t="s">
        <v>4408</v>
      </c>
      <c r="S640" t="s">
        <v>4409</v>
      </c>
      <c r="U640" t="s">
        <v>1900</v>
      </c>
    </row>
    <row r="641" spans="1:21">
      <c r="A641" t="s">
        <v>3198</v>
      </c>
      <c r="H641" t="s">
        <v>4410</v>
      </c>
      <c r="P641" t="s">
        <v>4411</v>
      </c>
      <c r="S641" t="s">
        <v>4412</v>
      </c>
      <c r="U641" t="s">
        <v>1911</v>
      </c>
    </row>
    <row r="642" spans="1:21">
      <c r="A642" t="s">
        <v>3598</v>
      </c>
      <c r="H642" t="s">
        <v>4413</v>
      </c>
      <c r="P642" t="s">
        <v>4414</v>
      </c>
      <c r="S642" t="s">
        <v>4415</v>
      </c>
      <c r="U642" t="s">
        <v>1922</v>
      </c>
    </row>
    <row r="643" spans="1:21">
      <c r="A643" t="s">
        <v>2657</v>
      </c>
      <c r="H643" t="s">
        <v>4416</v>
      </c>
      <c r="P643" t="s">
        <v>4417</v>
      </c>
      <c r="S643" t="s">
        <v>4418</v>
      </c>
      <c r="U643" t="s">
        <v>2717</v>
      </c>
    </row>
    <row r="644" spans="1:21">
      <c r="A644" t="s">
        <v>4419</v>
      </c>
      <c r="H644" t="s">
        <v>4420</v>
      </c>
      <c r="P644" t="s">
        <v>4421</v>
      </c>
      <c r="S644" t="s">
        <v>4422</v>
      </c>
      <c r="U644" t="s">
        <v>4423</v>
      </c>
    </row>
    <row r="645" spans="1:21">
      <c r="A645" t="s">
        <v>984</v>
      </c>
      <c r="H645" t="s">
        <v>4424</v>
      </c>
      <c r="P645" t="s">
        <v>4425</v>
      </c>
      <c r="S645" t="s">
        <v>4426</v>
      </c>
      <c r="U645" t="s">
        <v>1937</v>
      </c>
    </row>
    <row r="646" spans="1:21">
      <c r="A646" t="s">
        <v>1499</v>
      </c>
      <c r="H646" t="s">
        <v>4427</v>
      </c>
      <c r="P646" t="s">
        <v>3802</v>
      </c>
      <c r="S646" t="s">
        <v>98</v>
      </c>
      <c r="U646" t="s">
        <v>4428</v>
      </c>
    </row>
    <row r="647" spans="1:21">
      <c r="A647" t="s">
        <v>1332</v>
      </c>
      <c r="H647" t="s">
        <v>4429</v>
      </c>
      <c r="P647" t="s">
        <v>4430</v>
      </c>
      <c r="S647" t="s">
        <v>4431</v>
      </c>
      <c r="U647" t="s">
        <v>1947</v>
      </c>
    </row>
    <row r="648" spans="1:21">
      <c r="A648" t="s">
        <v>1304</v>
      </c>
      <c r="H648" t="s">
        <v>4432</v>
      </c>
      <c r="P648" t="s">
        <v>4433</v>
      </c>
      <c r="S648" t="s">
        <v>4434</v>
      </c>
      <c r="U648" t="s">
        <v>1957</v>
      </c>
    </row>
    <row r="649" spans="1:21">
      <c r="A649" t="s">
        <v>1217</v>
      </c>
      <c r="H649" t="s">
        <v>4435</v>
      </c>
      <c r="P649" t="s">
        <v>4436</v>
      </c>
      <c r="S649" t="s">
        <v>4437</v>
      </c>
      <c r="U649" t="s">
        <v>4438</v>
      </c>
    </row>
    <row r="650" spans="1:21">
      <c r="A650" t="s">
        <v>1873</v>
      </c>
      <c r="H650" t="s">
        <v>4439</v>
      </c>
      <c r="P650" t="s">
        <v>4440</v>
      </c>
      <c r="S650" t="s">
        <v>4441</v>
      </c>
      <c r="U650" t="s">
        <v>2725</v>
      </c>
    </row>
    <row r="651" spans="1:21">
      <c r="A651" t="s">
        <v>932</v>
      </c>
      <c r="H651" t="s">
        <v>4442</v>
      </c>
      <c r="P651" t="s">
        <v>4443</v>
      </c>
      <c r="S651" t="s">
        <v>4444</v>
      </c>
      <c r="U651" t="s">
        <v>2733</v>
      </c>
    </row>
    <row r="652" spans="1:21">
      <c r="A652" t="s">
        <v>915</v>
      </c>
      <c r="H652" t="s">
        <v>4445</v>
      </c>
      <c r="P652" t="s">
        <v>2977</v>
      </c>
      <c r="S652" t="s">
        <v>4267</v>
      </c>
      <c r="U652" t="s">
        <v>1967</v>
      </c>
    </row>
    <row r="653" spans="1:21">
      <c r="A653" t="s">
        <v>894</v>
      </c>
      <c r="H653" t="s">
        <v>4446</v>
      </c>
      <c r="P653" t="s">
        <v>4447</v>
      </c>
      <c r="S653" t="s">
        <v>4448</v>
      </c>
      <c r="U653" t="s">
        <v>4449</v>
      </c>
    </row>
    <row r="654" spans="1:21">
      <c r="A654" t="s">
        <v>776</v>
      </c>
      <c r="H654" t="s">
        <v>471</v>
      </c>
      <c r="P654" t="s">
        <v>4450</v>
      </c>
      <c r="S654" t="s">
        <v>4270</v>
      </c>
      <c r="U654" t="s">
        <v>1976</v>
      </c>
    </row>
    <row r="655" spans="1:21">
      <c r="A655" t="s">
        <v>795</v>
      </c>
      <c r="H655" t="s">
        <v>4451</v>
      </c>
      <c r="P655" t="s">
        <v>4452</v>
      </c>
      <c r="S655" t="s">
        <v>4453</v>
      </c>
      <c r="U655" t="s">
        <v>2740</v>
      </c>
    </row>
    <row r="656" spans="1:21">
      <c r="A656" t="s">
        <v>757</v>
      </c>
      <c r="H656" t="s">
        <v>4454</v>
      </c>
      <c r="P656" t="s">
        <v>4455</v>
      </c>
      <c r="S656" t="s">
        <v>4456</v>
      </c>
      <c r="U656" t="s">
        <v>1074</v>
      </c>
    </row>
    <row r="657" spans="1:21">
      <c r="A657" t="s">
        <v>735</v>
      </c>
      <c r="H657" t="s">
        <v>4457</v>
      </c>
      <c r="P657" t="s">
        <v>4458</v>
      </c>
      <c r="S657" t="s">
        <v>1740</v>
      </c>
      <c r="U657" t="s">
        <v>1090</v>
      </c>
    </row>
    <row r="658" spans="1:21">
      <c r="A658" t="s">
        <v>1102</v>
      </c>
      <c r="H658" t="s">
        <v>4459</v>
      </c>
      <c r="P658" t="s">
        <v>4460</v>
      </c>
      <c r="S658" t="s">
        <v>2414</v>
      </c>
      <c r="U658" t="s">
        <v>398</v>
      </c>
    </row>
    <row r="659" spans="1:21">
      <c r="A659" t="s">
        <v>519</v>
      </c>
      <c r="H659" t="s">
        <v>4346</v>
      </c>
      <c r="P659" t="s">
        <v>4461</v>
      </c>
      <c r="S659" t="s">
        <v>4280</v>
      </c>
      <c r="U659" t="s">
        <v>2753</v>
      </c>
    </row>
    <row r="660" spans="1:21">
      <c r="A660" t="s">
        <v>627</v>
      </c>
      <c r="H660" t="s">
        <v>4462</v>
      </c>
      <c r="P660" t="s">
        <v>4463</v>
      </c>
      <c r="S660" t="s">
        <v>4284</v>
      </c>
      <c r="U660" t="s">
        <v>2760</v>
      </c>
    </row>
    <row r="661" spans="1:21">
      <c r="A661" t="s">
        <v>245</v>
      </c>
      <c r="H661" t="s">
        <v>4464</v>
      </c>
      <c r="P661" t="s">
        <v>4465</v>
      </c>
      <c r="S661" t="s">
        <v>4466</v>
      </c>
      <c r="U661" t="s">
        <v>1992</v>
      </c>
    </row>
    <row r="662" spans="1:21">
      <c r="A662" t="s">
        <v>4064</v>
      </c>
      <c r="H662" t="s">
        <v>4467</v>
      </c>
      <c r="P662" t="s">
        <v>4468</v>
      </c>
      <c r="S662" t="s">
        <v>2422</v>
      </c>
      <c r="U662" t="s">
        <v>2003</v>
      </c>
    </row>
    <row r="663" spans="1:21">
      <c r="A663" t="s">
        <v>2561</v>
      </c>
      <c r="H663" t="s">
        <v>4469</v>
      </c>
      <c r="P663" t="s">
        <v>4470</v>
      </c>
      <c r="S663" t="s">
        <v>2430</v>
      </c>
      <c r="U663" t="s">
        <v>2767</v>
      </c>
    </row>
    <row r="664" spans="1:21">
      <c r="A664" t="s">
        <v>3807</v>
      </c>
      <c r="H664" t="s">
        <v>4471</v>
      </c>
      <c r="P664" t="s">
        <v>4472</v>
      </c>
      <c r="S664" t="s">
        <v>4291</v>
      </c>
      <c r="U664" t="s">
        <v>4473</v>
      </c>
    </row>
    <row r="665" spans="1:21">
      <c r="A665" t="s">
        <v>3794</v>
      </c>
      <c r="H665" t="s">
        <v>4474</v>
      </c>
      <c r="P665" t="s">
        <v>4475</v>
      </c>
      <c r="S665" t="s">
        <v>3221</v>
      </c>
      <c r="U665" t="s">
        <v>2011</v>
      </c>
    </row>
    <row r="666" spans="1:21">
      <c r="A666" t="s">
        <v>3151</v>
      </c>
      <c r="H666" t="s">
        <v>4476</v>
      </c>
      <c r="P666" t="s">
        <v>4477</v>
      </c>
      <c r="S666" t="s">
        <v>4293</v>
      </c>
      <c r="U666" t="s">
        <v>2775</v>
      </c>
    </row>
    <row r="667" spans="1:21">
      <c r="A667" t="s">
        <v>4478</v>
      </c>
      <c r="H667" t="s">
        <v>4479</v>
      </c>
      <c r="P667" t="s">
        <v>4480</v>
      </c>
      <c r="S667" t="s">
        <v>4481</v>
      </c>
      <c r="U667" t="s">
        <v>2780</v>
      </c>
    </row>
    <row r="668" spans="1:21">
      <c r="A668" t="s">
        <v>4482</v>
      </c>
      <c r="H668" t="s">
        <v>4483</v>
      </c>
      <c r="P668" t="s">
        <v>4484</v>
      </c>
      <c r="S668" t="s">
        <v>4485</v>
      </c>
      <c r="U668" t="s">
        <v>4486</v>
      </c>
    </row>
    <row r="669" spans="1:21">
      <c r="A669" t="s">
        <v>4487</v>
      </c>
      <c r="H669" t="s">
        <v>4488</v>
      </c>
      <c r="P669" t="s">
        <v>4489</v>
      </c>
      <c r="S669" t="s">
        <v>2442</v>
      </c>
      <c r="U669" t="s">
        <v>4490</v>
      </c>
    </row>
    <row r="670" spans="1:21">
      <c r="A670" t="s">
        <v>4491</v>
      </c>
      <c r="H670" t="s">
        <v>4492</v>
      </c>
      <c r="P670" t="s">
        <v>4493</v>
      </c>
      <c r="S670" t="s">
        <v>4299</v>
      </c>
      <c r="U670" t="s">
        <v>2786</v>
      </c>
    </row>
    <row r="671" spans="1:21">
      <c r="A671" t="s">
        <v>2542</v>
      </c>
      <c r="H671" t="s">
        <v>4494</v>
      </c>
      <c r="P671" t="s">
        <v>4495</v>
      </c>
      <c r="S671" t="s">
        <v>4301</v>
      </c>
      <c r="U671" t="s">
        <v>2796</v>
      </c>
    </row>
    <row r="672" spans="1:21">
      <c r="A672" t="s">
        <v>2818</v>
      </c>
      <c r="H672" t="s">
        <v>4496</v>
      </c>
      <c r="P672" t="s">
        <v>4497</v>
      </c>
      <c r="S672" t="s">
        <v>2453</v>
      </c>
      <c r="U672" t="s">
        <v>2023</v>
      </c>
    </row>
    <row r="673" spans="1:21">
      <c r="A673" t="s">
        <v>2769</v>
      </c>
      <c r="H673" t="s">
        <v>4498</v>
      </c>
      <c r="P673" t="s">
        <v>4499</v>
      </c>
      <c r="S673" t="s">
        <v>4500</v>
      </c>
      <c r="U673" t="s">
        <v>2034</v>
      </c>
    </row>
    <row r="674" spans="1:21">
      <c r="A674" t="s">
        <v>3219</v>
      </c>
      <c r="H674" t="s">
        <v>4501</v>
      </c>
      <c r="P674" t="s">
        <v>4502</v>
      </c>
      <c r="S674" t="s">
        <v>4305</v>
      </c>
      <c r="U674" t="s">
        <v>1107</v>
      </c>
    </row>
    <row r="675" spans="1:21">
      <c r="A675" t="s">
        <v>3451</v>
      </c>
      <c r="H675" t="s">
        <v>4503</v>
      </c>
      <c r="P675" t="s">
        <v>4504</v>
      </c>
      <c r="S675" t="s">
        <v>4308</v>
      </c>
      <c r="U675" t="s">
        <v>2815</v>
      </c>
    </row>
    <row r="676" spans="1:21">
      <c r="A676" t="s">
        <v>3701</v>
      </c>
      <c r="H676" t="s">
        <v>4505</v>
      </c>
      <c r="P676" t="s">
        <v>4506</v>
      </c>
      <c r="S676" t="s">
        <v>2462</v>
      </c>
      <c r="U676" t="s">
        <v>2831</v>
      </c>
    </row>
    <row r="677" spans="1:21">
      <c r="A677" t="s">
        <v>1169</v>
      </c>
      <c r="H677" t="s">
        <v>4507</v>
      </c>
      <c r="P677" t="s">
        <v>4508</v>
      </c>
      <c r="S677" t="s">
        <v>4509</v>
      </c>
      <c r="U677" t="s">
        <v>2837</v>
      </c>
    </row>
    <row r="678" spans="1:21">
      <c r="A678" t="s">
        <v>3854</v>
      </c>
      <c r="H678" t="s">
        <v>4510</v>
      </c>
      <c r="P678" t="s">
        <v>4511</v>
      </c>
      <c r="S678" t="s">
        <v>4512</v>
      </c>
      <c r="U678" t="s">
        <v>1282</v>
      </c>
    </row>
    <row r="679" spans="1:21">
      <c r="A679" t="s">
        <v>1881</v>
      </c>
      <c r="H679" t="s">
        <v>4513</v>
      </c>
      <c r="P679" t="s">
        <v>4514</v>
      </c>
      <c r="S679" t="s">
        <v>2472</v>
      </c>
      <c r="U679" t="s">
        <v>4515</v>
      </c>
    </row>
    <row r="680" spans="1:21">
      <c r="A680" t="s">
        <v>3753</v>
      </c>
      <c r="H680" t="s">
        <v>4516</v>
      </c>
      <c r="P680" t="s">
        <v>4517</v>
      </c>
      <c r="S680" t="s">
        <v>4518</v>
      </c>
      <c r="U680" t="s">
        <v>467</v>
      </c>
    </row>
    <row r="681" spans="1:21">
      <c r="A681" t="s">
        <v>3234</v>
      </c>
      <c r="H681" t="s">
        <v>4519</v>
      </c>
      <c r="P681" t="s">
        <v>4520</v>
      </c>
      <c r="S681" t="s">
        <v>4521</v>
      </c>
      <c r="U681" t="s">
        <v>2855</v>
      </c>
    </row>
    <row r="682" spans="1:21">
      <c r="A682" t="s">
        <v>3692</v>
      </c>
      <c r="H682" t="s">
        <v>4522</v>
      </c>
      <c r="P682" t="s">
        <v>4523</v>
      </c>
      <c r="S682" t="s">
        <v>1009</v>
      </c>
      <c r="U682" t="s">
        <v>2860</v>
      </c>
    </row>
    <row r="683" spans="1:21">
      <c r="A683" t="s">
        <v>3440</v>
      </c>
      <c r="H683" t="s">
        <v>4524</v>
      </c>
      <c r="P683" t="s">
        <v>4525</v>
      </c>
      <c r="S683" t="s">
        <v>4526</v>
      </c>
      <c r="U683" t="s">
        <v>2868</v>
      </c>
    </row>
    <row r="684" spans="1:21">
      <c r="A684" t="s">
        <v>408</v>
      </c>
      <c r="H684" t="s">
        <v>4527</v>
      </c>
      <c r="P684" t="s">
        <v>4528</v>
      </c>
      <c r="S684" t="s">
        <v>493</v>
      </c>
      <c r="U684" t="s">
        <v>2875</v>
      </c>
    </row>
    <row r="685" spans="1:21">
      <c r="A685" t="s">
        <v>315</v>
      </c>
      <c r="H685" t="s">
        <v>4529</v>
      </c>
      <c r="P685" t="s">
        <v>4530</v>
      </c>
      <c r="S685" t="s">
        <v>514</v>
      </c>
      <c r="U685" t="s">
        <v>2066</v>
      </c>
    </row>
    <row r="686" spans="1:21">
      <c r="A686" t="s">
        <v>1401</v>
      </c>
      <c r="H686" t="s">
        <v>4531</v>
      </c>
      <c r="P686" t="s">
        <v>4532</v>
      </c>
      <c r="S686" t="s">
        <v>4533</v>
      </c>
      <c r="U686" t="s">
        <v>2076</v>
      </c>
    </row>
    <row r="687" spans="1:21">
      <c r="A687" t="s">
        <v>1262</v>
      </c>
      <c r="H687" t="s">
        <v>4534</v>
      </c>
      <c r="P687" t="s">
        <v>4535</v>
      </c>
      <c r="S687" t="s">
        <v>4536</v>
      </c>
      <c r="U687" t="s">
        <v>4537</v>
      </c>
    </row>
    <row r="688" spans="1:21">
      <c r="A688" t="s">
        <v>3939</v>
      </c>
      <c r="H688" t="s">
        <v>4538</v>
      </c>
      <c r="P688" t="s">
        <v>4539</v>
      </c>
      <c r="S688" t="s">
        <v>2490</v>
      </c>
      <c r="U688" t="s">
        <v>2895</v>
      </c>
    </row>
    <row r="689" spans="1:21">
      <c r="A689" t="s">
        <v>4067</v>
      </c>
      <c r="H689" t="s">
        <v>4540</v>
      </c>
      <c r="P689" t="s">
        <v>4541</v>
      </c>
      <c r="S689" t="s">
        <v>4542</v>
      </c>
      <c r="U689" t="s">
        <v>2904</v>
      </c>
    </row>
    <row r="690" spans="1:21">
      <c r="A690" t="s">
        <v>1664</v>
      </c>
      <c r="H690" t="s">
        <v>4543</v>
      </c>
      <c r="P690" t="s">
        <v>4544</v>
      </c>
      <c r="S690" t="s">
        <v>4545</v>
      </c>
      <c r="U690" t="s">
        <v>2910</v>
      </c>
    </row>
    <row r="691" spans="1:21">
      <c r="A691" t="s">
        <v>3632</v>
      </c>
      <c r="H691" t="s">
        <v>4546</v>
      </c>
      <c r="P691" t="s">
        <v>4547</v>
      </c>
      <c r="S691" t="s">
        <v>1880</v>
      </c>
      <c r="U691" t="s">
        <v>2916</v>
      </c>
    </row>
    <row r="692" spans="1:21">
      <c r="A692" t="s">
        <v>3177</v>
      </c>
      <c r="H692" t="s">
        <v>4548</v>
      </c>
      <c r="P692" t="s">
        <v>4549</v>
      </c>
      <c r="S692" t="s">
        <v>2510</v>
      </c>
      <c r="U692" t="s">
        <v>512</v>
      </c>
    </row>
    <row r="693" spans="1:21">
      <c r="A693" t="s">
        <v>2952</v>
      </c>
      <c r="H693" t="s">
        <v>4550</v>
      </c>
      <c r="P693" t="s">
        <v>4551</v>
      </c>
      <c r="S693" t="s">
        <v>4552</v>
      </c>
      <c r="U693" t="s">
        <v>2924</v>
      </c>
    </row>
    <row r="694" spans="1:21">
      <c r="A694" t="s">
        <v>4553</v>
      </c>
      <c r="H694" t="s">
        <v>4554</v>
      </c>
      <c r="P694" t="s">
        <v>4555</v>
      </c>
      <c r="S694" t="s">
        <v>4556</v>
      </c>
      <c r="U694" t="s">
        <v>2930</v>
      </c>
    </row>
    <row r="695" spans="1:21">
      <c r="A695" t="s">
        <v>3275</v>
      </c>
      <c r="H695" t="s">
        <v>4557</v>
      </c>
      <c r="P695" t="s">
        <v>4558</v>
      </c>
      <c r="S695" t="s">
        <v>1762</v>
      </c>
      <c r="U695" t="s">
        <v>2937</v>
      </c>
    </row>
    <row r="696" spans="1:21">
      <c r="A696" t="s">
        <v>3165</v>
      </c>
      <c r="H696" t="s">
        <v>4559</v>
      </c>
      <c r="P696" t="s">
        <v>4560</v>
      </c>
      <c r="S696" t="s">
        <v>4561</v>
      </c>
      <c r="U696" t="s">
        <v>2945</v>
      </c>
    </row>
    <row r="697" spans="1:21">
      <c r="A697" t="s">
        <v>1124</v>
      </c>
      <c r="H697" t="s">
        <v>4562</v>
      </c>
      <c r="P697" t="s">
        <v>4337</v>
      </c>
      <c r="S697" t="s">
        <v>4563</v>
      </c>
      <c r="U697" t="s">
        <v>2085</v>
      </c>
    </row>
    <row r="698" spans="1:21">
      <c r="A698" t="s">
        <v>296</v>
      </c>
      <c r="H698" t="s">
        <v>4564</v>
      </c>
      <c r="P698" t="s">
        <v>4565</v>
      </c>
      <c r="S698" t="s">
        <v>4323</v>
      </c>
      <c r="U698" t="s">
        <v>2093</v>
      </c>
    </row>
    <row r="699" spans="1:21">
      <c r="A699" t="s">
        <v>967</v>
      </c>
      <c r="H699" t="s">
        <v>4566</v>
      </c>
      <c r="P699" t="s">
        <v>4567</v>
      </c>
      <c r="S699" t="s">
        <v>4326</v>
      </c>
      <c r="U699" t="s">
        <v>4568</v>
      </c>
    </row>
    <row r="700" spans="1:21">
      <c r="A700" t="s">
        <v>521</v>
      </c>
      <c r="H700" t="s">
        <v>4569</v>
      </c>
      <c r="P700" t="s">
        <v>4570</v>
      </c>
      <c r="S700" t="s">
        <v>1775</v>
      </c>
      <c r="U700" t="s">
        <v>2105</v>
      </c>
    </row>
    <row r="701" spans="1:21">
      <c r="A701" t="s">
        <v>567</v>
      </c>
      <c r="H701" t="s">
        <v>4571</v>
      </c>
      <c r="P701" t="s">
        <v>2540</v>
      </c>
      <c r="S701" t="s">
        <v>1786</v>
      </c>
      <c r="U701" t="s">
        <v>2115</v>
      </c>
    </row>
    <row r="702" spans="1:21">
      <c r="A702" t="s">
        <v>853</v>
      </c>
      <c r="H702" t="s">
        <v>4572</v>
      </c>
      <c r="P702" t="s">
        <v>1301</v>
      </c>
      <c r="S702" t="s">
        <v>1797</v>
      </c>
      <c r="U702" t="s">
        <v>2123</v>
      </c>
    </row>
    <row r="703" spans="1:21">
      <c r="A703" t="s">
        <v>712</v>
      </c>
      <c r="H703" t="s">
        <v>4573</v>
      </c>
      <c r="P703" t="s">
        <v>4574</v>
      </c>
      <c r="S703" t="s">
        <v>2530</v>
      </c>
      <c r="U703" t="s">
        <v>2131</v>
      </c>
    </row>
    <row r="704" spans="1:21">
      <c r="A704" t="s">
        <v>1118</v>
      </c>
      <c r="H704" t="s">
        <v>4575</v>
      </c>
      <c r="P704" t="s">
        <v>2904</v>
      </c>
      <c r="S704" t="s">
        <v>4576</v>
      </c>
      <c r="U704" t="s">
        <v>2959</v>
      </c>
    </row>
    <row r="705" spans="1:21">
      <c r="A705" t="s">
        <v>316</v>
      </c>
      <c r="H705" t="s">
        <v>4356</v>
      </c>
      <c r="P705" t="s">
        <v>4577</v>
      </c>
      <c r="S705" t="s">
        <v>4578</v>
      </c>
      <c r="U705" t="s">
        <v>2140</v>
      </c>
    </row>
    <row r="706" spans="1:21">
      <c r="A706" t="s">
        <v>628</v>
      </c>
      <c r="H706" t="s">
        <v>4358</v>
      </c>
      <c r="P706" t="s">
        <v>4579</v>
      </c>
      <c r="S706" t="s">
        <v>4580</v>
      </c>
      <c r="U706" t="s">
        <v>4581</v>
      </c>
    </row>
    <row r="707" spans="1:21">
      <c r="A707" t="s">
        <v>247</v>
      </c>
      <c r="H707" t="s">
        <v>2390</v>
      </c>
      <c r="P707" t="s">
        <v>4582</v>
      </c>
      <c r="S707" t="s">
        <v>2540</v>
      </c>
      <c r="U707" t="s">
        <v>4583</v>
      </c>
    </row>
    <row r="708" spans="1:21">
      <c r="A708" t="s">
        <v>1054</v>
      </c>
      <c r="H708" t="s">
        <v>1702</v>
      </c>
      <c r="P708" t="s">
        <v>3705</v>
      </c>
      <c r="S708" t="s">
        <v>4584</v>
      </c>
      <c r="U708" t="s">
        <v>2972</v>
      </c>
    </row>
    <row r="709" spans="1:21">
      <c r="A709" t="s">
        <v>457</v>
      </c>
      <c r="H709" t="s">
        <v>4362</v>
      </c>
      <c r="P709" t="s">
        <v>1150</v>
      </c>
      <c r="S709" t="s">
        <v>4585</v>
      </c>
      <c r="U709" t="s">
        <v>4586</v>
      </c>
    </row>
    <row r="710" spans="1:21">
      <c r="A710" t="s">
        <v>544</v>
      </c>
      <c r="H710" t="s">
        <v>4364</v>
      </c>
      <c r="P710" t="s">
        <v>313</v>
      </c>
      <c r="S710" t="s">
        <v>2550</v>
      </c>
      <c r="U710" t="s">
        <v>2978</v>
      </c>
    </row>
    <row r="711" spans="1:21">
      <c r="A711" t="s">
        <v>813</v>
      </c>
      <c r="H711" t="s">
        <v>4366</v>
      </c>
      <c r="P711" t="s">
        <v>4587</v>
      </c>
      <c r="S711" t="s">
        <v>1809</v>
      </c>
      <c r="U711" t="s">
        <v>2987</v>
      </c>
    </row>
    <row r="712" spans="1:21">
      <c r="A712" t="s">
        <v>1003</v>
      </c>
      <c r="H712" t="s">
        <v>4367</v>
      </c>
      <c r="P712" t="s">
        <v>4588</v>
      </c>
      <c r="S712" t="s">
        <v>2559</v>
      </c>
      <c r="U712" t="s">
        <v>2989</v>
      </c>
    </row>
    <row r="713" spans="1:21">
      <c r="A713" t="s">
        <v>3172</v>
      </c>
      <c r="H713" t="s">
        <v>4370</v>
      </c>
      <c r="P713" t="s">
        <v>4589</v>
      </c>
      <c r="S713" t="s">
        <v>3384</v>
      </c>
      <c r="U713" t="s">
        <v>2994</v>
      </c>
    </row>
    <row r="714" spans="1:21">
      <c r="A714" t="s">
        <v>3419</v>
      </c>
      <c r="H714" t="s">
        <v>4372</v>
      </c>
      <c r="P714" t="s">
        <v>4590</v>
      </c>
      <c r="S714" t="s">
        <v>4591</v>
      </c>
      <c r="U714" t="s">
        <v>4592</v>
      </c>
    </row>
    <row r="715" spans="1:21">
      <c r="A715" t="s">
        <v>1529</v>
      </c>
      <c r="H715" t="s">
        <v>4374</v>
      </c>
      <c r="P715" t="s">
        <v>4593</v>
      </c>
      <c r="S715" t="s">
        <v>447</v>
      </c>
      <c r="U715" t="s">
        <v>4594</v>
      </c>
    </row>
    <row r="716" spans="1:21">
      <c r="A716" t="s">
        <v>1596</v>
      </c>
      <c r="H716" t="s">
        <v>4379</v>
      </c>
      <c r="P716" t="s">
        <v>4595</v>
      </c>
      <c r="S716" t="s">
        <v>470</v>
      </c>
      <c r="U716" t="s">
        <v>2159</v>
      </c>
    </row>
    <row r="717" spans="1:21">
      <c r="A717" t="s">
        <v>2669</v>
      </c>
      <c r="H717" t="s">
        <v>4383</v>
      </c>
      <c r="P717" t="s">
        <v>4596</v>
      </c>
      <c r="S717" t="s">
        <v>4597</v>
      </c>
      <c r="U717" t="s">
        <v>2171</v>
      </c>
    </row>
    <row r="718" spans="1:21">
      <c r="A718" t="s">
        <v>2770</v>
      </c>
      <c r="H718" t="s">
        <v>4385</v>
      </c>
      <c r="P718" t="s">
        <v>4598</v>
      </c>
      <c r="S718" t="s">
        <v>4599</v>
      </c>
      <c r="U718" t="s">
        <v>1785</v>
      </c>
    </row>
    <row r="719" spans="1:21">
      <c r="A719" t="s">
        <v>708</v>
      </c>
      <c r="H719" t="s">
        <v>4389</v>
      </c>
      <c r="P719" t="s">
        <v>4600</v>
      </c>
      <c r="S719" t="s">
        <v>4601</v>
      </c>
      <c r="U719" t="s">
        <v>4602</v>
      </c>
    </row>
    <row r="720" spans="1:21">
      <c r="A720" t="s">
        <v>501</v>
      </c>
      <c r="H720" t="s">
        <v>4392</v>
      </c>
      <c r="P720" t="s">
        <v>4603</v>
      </c>
      <c r="S720" t="s">
        <v>4604</v>
      </c>
      <c r="U720" t="s">
        <v>4605</v>
      </c>
    </row>
    <row r="721" spans="1:21">
      <c r="A721" t="s">
        <v>947</v>
      </c>
      <c r="H721" t="s">
        <v>4406</v>
      </c>
      <c r="P721" t="s">
        <v>1080</v>
      </c>
      <c r="S721" t="s">
        <v>4606</v>
      </c>
      <c r="U721" t="s">
        <v>3008</v>
      </c>
    </row>
    <row r="722" spans="1:21">
      <c r="A722" t="s">
        <v>834</v>
      </c>
      <c r="H722" t="s">
        <v>4409</v>
      </c>
      <c r="P722" t="s">
        <v>4607</v>
      </c>
      <c r="S722" t="s">
        <v>1030</v>
      </c>
      <c r="U722" t="s">
        <v>3013</v>
      </c>
    </row>
    <row r="723" spans="1:21">
      <c r="A723" t="s">
        <v>1068</v>
      </c>
      <c r="H723" t="s">
        <v>4412</v>
      </c>
      <c r="P723" t="s">
        <v>4608</v>
      </c>
      <c r="S723" t="s">
        <v>2578</v>
      </c>
      <c r="U723" t="s">
        <v>4609</v>
      </c>
    </row>
    <row r="724" spans="1:21">
      <c r="A724" t="s">
        <v>1154</v>
      </c>
      <c r="H724" t="s">
        <v>4415</v>
      </c>
      <c r="P724" t="s">
        <v>4610</v>
      </c>
      <c r="S724" t="s">
        <v>1821</v>
      </c>
      <c r="U724" t="s">
        <v>4611</v>
      </c>
    </row>
    <row r="725" spans="1:21">
      <c r="A725" t="s">
        <v>1103</v>
      </c>
      <c r="H725" t="s">
        <v>4418</v>
      </c>
      <c r="P725" t="s">
        <v>4612</v>
      </c>
      <c r="S725" t="s">
        <v>4613</v>
      </c>
      <c r="U725" t="s">
        <v>2609</v>
      </c>
    </row>
    <row r="726" spans="1:21">
      <c r="A726" t="s">
        <v>690</v>
      </c>
      <c r="H726" t="s">
        <v>4422</v>
      </c>
      <c r="P726" t="s">
        <v>4614</v>
      </c>
      <c r="S726" t="s">
        <v>4615</v>
      </c>
      <c r="U726" t="s">
        <v>4616</v>
      </c>
    </row>
    <row r="727" spans="1:21">
      <c r="A727" t="s">
        <v>317</v>
      </c>
      <c r="H727" t="s">
        <v>4426</v>
      </c>
      <c r="P727" t="s">
        <v>4617</v>
      </c>
      <c r="S727" t="s">
        <v>4618</v>
      </c>
      <c r="U727" t="s">
        <v>3018</v>
      </c>
    </row>
    <row r="728" spans="1:21">
      <c r="A728" t="s">
        <v>608</v>
      </c>
      <c r="H728" t="s">
        <v>4619</v>
      </c>
      <c r="P728" t="s">
        <v>1063</v>
      </c>
      <c r="S728" t="s">
        <v>4620</v>
      </c>
      <c r="U728" t="s">
        <v>3023</v>
      </c>
    </row>
    <row r="729" spans="1:21">
      <c r="A729" t="s">
        <v>1082</v>
      </c>
      <c r="H729" t="s">
        <v>4434</v>
      </c>
      <c r="P729" t="s">
        <v>4621</v>
      </c>
      <c r="S729" t="s">
        <v>4622</v>
      </c>
      <c r="U729" t="s">
        <v>4623</v>
      </c>
    </row>
    <row r="730" spans="1:21">
      <c r="A730" t="s">
        <v>479</v>
      </c>
      <c r="H730" t="s">
        <v>4624</v>
      </c>
      <c r="P730" t="s">
        <v>4625</v>
      </c>
      <c r="S730" t="s">
        <v>4626</v>
      </c>
      <c r="U730" t="s">
        <v>3031</v>
      </c>
    </row>
    <row r="731" spans="1:21">
      <c r="A731" t="s">
        <v>1136</v>
      </c>
      <c r="H731" t="s">
        <v>4627</v>
      </c>
      <c r="P731" t="s">
        <v>4628</v>
      </c>
      <c r="S731" t="s">
        <v>4629</v>
      </c>
      <c r="U731" t="s">
        <v>4630</v>
      </c>
    </row>
    <row r="732" spans="1:21">
      <c r="A732" t="s">
        <v>364</v>
      </c>
      <c r="H732" t="s">
        <v>4631</v>
      </c>
      <c r="P732" t="s">
        <v>3997</v>
      </c>
      <c r="S732" t="s">
        <v>4632</v>
      </c>
      <c r="U732" t="s">
        <v>3037</v>
      </c>
    </row>
    <row r="733" spans="1:21">
      <c r="A733" t="s">
        <v>220</v>
      </c>
      <c r="H733" t="s">
        <v>4633</v>
      </c>
      <c r="P733" t="s">
        <v>4634</v>
      </c>
      <c r="S733" t="s">
        <v>1049</v>
      </c>
      <c r="U733" t="s">
        <v>3044</v>
      </c>
    </row>
    <row r="734" spans="1:21">
      <c r="A734" t="s">
        <v>1037</v>
      </c>
      <c r="H734" t="s">
        <v>4635</v>
      </c>
      <c r="P734" t="s">
        <v>4636</v>
      </c>
      <c r="S734" t="s">
        <v>4637</v>
      </c>
      <c r="U734" t="s">
        <v>4638</v>
      </c>
    </row>
    <row r="735" spans="1:21">
      <c r="A735" t="s">
        <v>588</v>
      </c>
      <c r="H735" t="s">
        <v>4639</v>
      </c>
      <c r="P735" t="s">
        <v>4640</v>
      </c>
      <c r="S735" t="s">
        <v>4641</v>
      </c>
      <c r="U735" t="s">
        <v>3052</v>
      </c>
    </row>
    <row r="736" spans="1:21">
      <c r="A736" t="s">
        <v>387</v>
      </c>
      <c r="H736" t="s">
        <v>4642</v>
      </c>
      <c r="P736" t="s">
        <v>4643</v>
      </c>
      <c r="S736" t="s">
        <v>4644</v>
      </c>
      <c r="U736" t="s">
        <v>4645</v>
      </c>
    </row>
    <row r="737" spans="1:21">
      <c r="A737" t="s">
        <v>670</v>
      </c>
      <c r="H737" t="s">
        <v>4646</v>
      </c>
      <c r="P737" t="s">
        <v>4647</v>
      </c>
      <c r="S737" t="s">
        <v>537</v>
      </c>
      <c r="U737" t="s">
        <v>4648</v>
      </c>
    </row>
    <row r="738" spans="1:21">
      <c r="A738" t="s">
        <v>1019</v>
      </c>
      <c r="H738" t="s">
        <v>4649</v>
      </c>
      <c r="P738" t="s">
        <v>4650</v>
      </c>
      <c r="S738" t="s">
        <v>4651</v>
      </c>
      <c r="U738" t="s">
        <v>2203</v>
      </c>
    </row>
    <row r="739" spans="1:21">
      <c r="A739" t="s">
        <v>651</v>
      </c>
      <c r="H739" t="s">
        <v>4453</v>
      </c>
      <c r="P739" t="s">
        <v>4652</v>
      </c>
      <c r="S739" t="s">
        <v>4653</v>
      </c>
      <c r="U739" t="s">
        <v>3064</v>
      </c>
    </row>
    <row r="740" spans="1:21">
      <c r="A740" t="s">
        <v>274</v>
      </c>
      <c r="H740" t="s">
        <v>4654</v>
      </c>
      <c r="P740" t="s">
        <v>4655</v>
      </c>
      <c r="S740" t="s">
        <v>4656</v>
      </c>
      <c r="U740" t="s">
        <v>2215</v>
      </c>
    </row>
    <row r="741" spans="1:21">
      <c r="A741" t="s">
        <v>409</v>
      </c>
      <c r="H741" t="s">
        <v>4657</v>
      </c>
      <c r="P741" t="s">
        <v>4658</v>
      </c>
      <c r="S741" t="s">
        <v>4659</v>
      </c>
      <c r="U741" t="s">
        <v>2226</v>
      </c>
    </row>
    <row r="742" spans="1:21">
      <c r="A742" t="s">
        <v>340</v>
      </c>
      <c r="H742" t="s">
        <v>4660</v>
      </c>
      <c r="P742" t="s">
        <v>4661</v>
      </c>
      <c r="S742" t="s">
        <v>1834</v>
      </c>
      <c r="U742" t="s">
        <v>4662</v>
      </c>
    </row>
    <row r="743" spans="1:21">
      <c r="A743" t="s">
        <v>433</v>
      </c>
      <c r="H743" t="s">
        <v>4663</v>
      </c>
      <c r="P743" t="s">
        <v>4664</v>
      </c>
      <c r="S743" t="s">
        <v>4665</v>
      </c>
      <c r="U743" t="s">
        <v>3080</v>
      </c>
    </row>
    <row r="744" spans="1:21">
      <c r="A744" t="s">
        <v>1695</v>
      </c>
      <c r="H744" t="s">
        <v>4666</v>
      </c>
      <c r="P744" t="s">
        <v>1867</v>
      </c>
      <c r="S744" t="s">
        <v>4667</v>
      </c>
      <c r="U744" t="s">
        <v>4668</v>
      </c>
    </row>
    <row r="745" spans="1:21">
      <c r="A745" t="s">
        <v>1766</v>
      </c>
      <c r="H745" t="s">
        <v>4669</v>
      </c>
      <c r="P745" t="s">
        <v>4670</v>
      </c>
      <c r="S745" t="s">
        <v>4671</v>
      </c>
      <c r="U745" t="s">
        <v>3097</v>
      </c>
    </row>
    <row r="746" spans="1:21">
      <c r="A746" t="s">
        <v>1996</v>
      </c>
      <c r="H746" t="s">
        <v>4672</v>
      </c>
      <c r="P746" t="s">
        <v>4673</v>
      </c>
      <c r="S746" t="s">
        <v>4674</v>
      </c>
      <c r="U746" t="s">
        <v>3103</v>
      </c>
    </row>
    <row r="747" spans="1:21">
      <c r="A747" t="s">
        <v>3513</v>
      </c>
      <c r="H747" t="s">
        <v>4675</v>
      </c>
      <c r="P747" t="s">
        <v>4676</v>
      </c>
      <c r="S747" t="s">
        <v>4677</v>
      </c>
      <c r="U747" t="s">
        <v>4678</v>
      </c>
    </row>
    <row r="748" spans="1:21">
      <c r="A748" t="s">
        <v>3738</v>
      </c>
      <c r="H748" t="s">
        <v>4679</v>
      </c>
      <c r="P748" t="s">
        <v>4680</v>
      </c>
      <c r="S748" t="s">
        <v>4681</v>
      </c>
      <c r="U748" t="s">
        <v>2236</v>
      </c>
    </row>
    <row r="749" spans="1:21">
      <c r="A749" t="s">
        <v>3716</v>
      </c>
      <c r="H749" t="s">
        <v>4682</v>
      </c>
      <c r="P749" t="s">
        <v>4683</v>
      </c>
      <c r="S749" t="s">
        <v>4684</v>
      </c>
      <c r="U749" t="s">
        <v>3110</v>
      </c>
    </row>
    <row r="750" spans="1:21">
      <c r="A750" t="s">
        <v>1980</v>
      </c>
      <c r="H750" t="s">
        <v>4685</v>
      </c>
      <c r="P750" t="s">
        <v>4686</v>
      </c>
      <c r="S750" t="s">
        <v>4687</v>
      </c>
      <c r="U750" t="s">
        <v>3119</v>
      </c>
    </row>
    <row r="751" spans="1:21">
      <c r="A751" t="s">
        <v>3786</v>
      </c>
      <c r="H751" t="s">
        <v>4688</v>
      </c>
      <c r="P751" t="s">
        <v>4689</v>
      </c>
      <c r="S751" t="s">
        <v>4690</v>
      </c>
      <c r="U751" t="s">
        <v>3096</v>
      </c>
    </row>
    <row r="752" spans="1:21">
      <c r="A752" t="s">
        <v>3969</v>
      </c>
      <c r="H752" t="s">
        <v>4691</v>
      </c>
      <c r="P752" t="s">
        <v>4692</v>
      </c>
      <c r="S752" t="s">
        <v>4693</v>
      </c>
      <c r="U752" t="s">
        <v>4694</v>
      </c>
    </row>
    <row r="753" spans="1:21">
      <c r="A753" t="s">
        <v>3543</v>
      </c>
      <c r="H753" t="s">
        <v>4695</v>
      </c>
      <c r="P753" t="s">
        <v>4696</v>
      </c>
      <c r="S753" t="s">
        <v>4697</v>
      </c>
      <c r="U753" t="s">
        <v>4698</v>
      </c>
    </row>
    <row r="754" spans="1:21">
      <c r="A754" t="s">
        <v>4699</v>
      </c>
      <c r="H754" t="s">
        <v>4518</v>
      </c>
      <c r="P754" t="s">
        <v>2232</v>
      </c>
      <c r="S754" t="s">
        <v>4700</v>
      </c>
      <c r="U754" t="s">
        <v>622</v>
      </c>
    </row>
    <row r="755" spans="1:21">
      <c r="A755" t="s">
        <v>3411</v>
      </c>
      <c r="H755" t="s">
        <v>4701</v>
      </c>
      <c r="P755" t="s">
        <v>4702</v>
      </c>
      <c r="S755" t="s">
        <v>4703</v>
      </c>
      <c r="U755" t="s">
        <v>2492</v>
      </c>
    </row>
    <row r="756" spans="1:21">
      <c r="A756" t="s">
        <v>1160</v>
      </c>
      <c r="H756" t="s">
        <v>4704</v>
      </c>
      <c r="P756" t="s">
        <v>4705</v>
      </c>
      <c r="S756" t="s">
        <v>2592</v>
      </c>
      <c r="U756" t="s">
        <v>2249</v>
      </c>
    </row>
    <row r="757" spans="1:21">
      <c r="A757" t="s">
        <v>1571</v>
      </c>
      <c r="H757" t="s">
        <v>4706</v>
      </c>
      <c r="P757" t="s">
        <v>4707</v>
      </c>
      <c r="S757" t="s">
        <v>1367</v>
      </c>
      <c r="U757" t="s">
        <v>2268</v>
      </c>
    </row>
    <row r="758" spans="1:21">
      <c r="A758" t="s">
        <v>3245</v>
      </c>
      <c r="H758" t="s">
        <v>4708</v>
      </c>
      <c r="P758" t="s">
        <v>4709</v>
      </c>
      <c r="S758" t="s">
        <v>2605</v>
      </c>
      <c r="U758" t="s">
        <v>2277</v>
      </c>
    </row>
    <row r="759" spans="1:21">
      <c r="A759" t="s">
        <v>3951</v>
      </c>
      <c r="H759" t="s">
        <v>4710</v>
      </c>
      <c r="P759" t="s">
        <v>4711</v>
      </c>
      <c r="S759" t="s">
        <v>2139</v>
      </c>
      <c r="U759" t="s">
        <v>4712</v>
      </c>
    </row>
    <row r="760" spans="1:21">
      <c r="A760" t="s">
        <v>3607</v>
      </c>
      <c r="H760" t="s">
        <v>4713</v>
      </c>
      <c r="P760" t="s">
        <v>4714</v>
      </c>
      <c r="S760" t="s">
        <v>1844</v>
      </c>
      <c r="U760" t="s">
        <v>2287</v>
      </c>
    </row>
    <row r="761" spans="1:21">
      <c r="A761" t="s">
        <v>2925</v>
      </c>
      <c r="H761" t="s">
        <v>4526</v>
      </c>
      <c r="P761" t="s">
        <v>4715</v>
      </c>
      <c r="S761" t="s">
        <v>1856</v>
      </c>
      <c r="U761" t="s">
        <v>2297</v>
      </c>
    </row>
    <row r="762" spans="1:21">
      <c r="A762" t="s">
        <v>2625</v>
      </c>
      <c r="H762" t="s">
        <v>493</v>
      </c>
      <c r="P762" t="s">
        <v>4716</v>
      </c>
      <c r="S762" t="s">
        <v>4717</v>
      </c>
      <c r="U762" t="s">
        <v>3139</v>
      </c>
    </row>
    <row r="763" spans="1:21">
      <c r="A763" t="s">
        <v>4023</v>
      </c>
      <c r="H763" t="s">
        <v>514</v>
      </c>
      <c r="P763" t="s">
        <v>1131</v>
      </c>
      <c r="S763" t="s">
        <v>4718</v>
      </c>
      <c r="U763" t="s">
        <v>2307</v>
      </c>
    </row>
    <row r="764" spans="1:21">
      <c r="A764" t="s">
        <v>3763</v>
      </c>
      <c r="H764" t="s">
        <v>4719</v>
      </c>
      <c r="P764" t="s">
        <v>553</v>
      </c>
      <c r="S764" t="s">
        <v>1866</v>
      </c>
      <c r="U764" t="s">
        <v>3145</v>
      </c>
    </row>
    <row r="765" spans="1:21">
      <c r="A765" t="s">
        <v>4119</v>
      </c>
      <c r="H765" t="s">
        <v>4720</v>
      </c>
      <c r="P765" t="s">
        <v>4721</v>
      </c>
      <c r="S765" t="s">
        <v>2630</v>
      </c>
      <c r="U765" t="s">
        <v>2969</v>
      </c>
    </row>
    <row r="766" spans="1:21">
      <c r="A766" t="s">
        <v>4120</v>
      </c>
      <c r="H766" t="s">
        <v>4722</v>
      </c>
      <c r="P766" t="s">
        <v>4723</v>
      </c>
      <c r="S766" t="s">
        <v>2638</v>
      </c>
      <c r="U766" t="s">
        <v>3148</v>
      </c>
    </row>
    <row r="767" spans="1:21">
      <c r="A767" t="s">
        <v>3768</v>
      </c>
      <c r="H767" t="s">
        <v>4724</v>
      </c>
      <c r="P767" t="s">
        <v>4725</v>
      </c>
      <c r="S767" t="s">
        <v>4726</v>
      </c>
      <c r="U767" t="s">
        <v>4727</v>
      </c>
    </row>
    <row r="768" spans="1:21">
      <c r="A768" t="s">
        <v>4028</v>
      </c>
      <c r="H768" t="s">
        <v>4536</v>
      </c>
      <c r="P768" t="s">
        <v>4728</v>
      </c>
      <c r="S768" t="s">
        <v>4368</v>
      </c>
      <c r="U768" t="s">
        <v>4729</v>
      </c>
    </row>
    <row r="769" spans="1:21">
      <c r="A769" t="s">
        <v>3902</v>
      </c>
      <c r="H769" t="s">
        <v>4542</v>
      </c>
      <c r="P769" t="s">
        <v>4730</v>
      </c>
      <c r="S769" t="s">
        <v>4731</v>
      </c>
      <c r="U769" t="s">
        <v>4732</v>
      </c>
    </row>
    <row r="770" spans="1:21">
      <c r="A770" t="s">
        <v>3696</v>
      </c>
      <c r="H770" t="s">
        <v>4733</v>
      </c>
      <c r="P770" t="s">
        <v>4734</v>
      </c>
      <c r="S770" t="s">
        <v>2643</v>
      </c>
      <c r="U770" t="s">
        <v>2314</v>
      </c>
    </row>
    <row r="771" spans="1:21">
      <c r="A771" t="s">
        <v>3690</v>
      </c>
      <c r="H771" t="s">
        <v>4545</v>
      </c>
      <c r="P771" t="s">
        <v>4735</v>
      </c>
      <c r="S771" t="s">
        <v>2650</v>
      </c>
      <c r="U771" t="s">
        <v>2320</v>
      </c>
    </row>
    <row r="772" spans="1:21">
      <c r="A772" t="s">
        <v>3317</v>
      </c>
      <c r="H772" t="s">
        <v>4736</v>
      </c>
      <c r="P772" t="s">
        <v>4737</v>
      </c>
      <c r="S772" t="s">
        <v>2656</v>
      </c>
      <c r="U772" t="s">
        <v>4738</v>
      </c>
    </row>
    <row r="773" spans="1:21">
      <c r="A773" t="s">
        <v>3637</v>
      </c>
      <c r="H773" t="s">
        <v>4739</v>
      </c>
      <c r="P773" t="s">
        <v>4740</v>
      </c>
      <c r="S773" t="s">
        <v>2662</v>
      </c>
      <c r="U773" t="s">
        <v>4741</v>
      </c>
    </row>
    <row r="774" spans="1:21">
      <c r="A774" t="s">
        <v>3797</v>
      </c>
      <c r="H774" t="s">
        <v>4742</v>
      </c>
      <c r="P774" t="s">
        <v>4743</v>
      </c>
      <c r="S774" t="s">
        <v>1516</v>
      </c>
      <c r="U774" t="s">
        <v>3164</v>
      </c>
    </row>
    <row r="775" spans="1:21">
      <c r="A775" t="s">
        <v>3668</v>
      </c>
      <c r="H775" t="s">
        <v>4744</v>
      </c>
      <c r="P775" t="s">
        <v>4745</v>
      </c>
      <c r="S775" t="s">
        <v>4380</v>
      </c>
      <c r="U775" t="s">
        <v>3176</v>
      </c>
    </row>
    <row r="776" spans="1:21">
      <c r="A776" t="s">
        <v>3167</v>
      </c>
      <c r="H776" t="s">
        <v>4746</v>
      </c>
      <c r="P776" t="s">
        <v>1520</v>
      </c>
      <c r="S776" t="s">
        <v>4747</v>
      </c>
      <c r="U776" t="s">
        <v>2339</v>
      </c>
    </row>
    <row r="777" spans="1:21">
      <c r="A777" t="s">
        <v>3924</v>
      </c>
      <c r="H777" t="s">
        <v>4748</v>
      </c>
      <c r="P777" t="s">
        <v>4749</v>
      </c>
      <c r="S777" t="s">
        <v>4750</v>
      </c>
      <c r="U777" t="s">
        <v>3182</v>
      </c>
    </row>
    <row r="778" spans="1:21">
      <c r="A778" t="s">
        <v>3601</v>
      </c>
      <c r="H778" t="s">
        <v>4751</v>
      </c>
      <c r="P778" t="s">
        <v>4752</v>
      </c>
      <c r="S778" t="s">
        <v>2666</v>
      </c>
      <c r="U778" t="s">
        <v>2348</v>
      </c>
    </row>
    <row r="779" spans="1:21">
      <c r="A779" t="s">
        <v>3918</v>
      </c>
      <c r="H779" t="s">
        <v>4753</v>
      </c>
      <c r="P779" t="s">
        <v>4754</v>
      </c>
      <c r="S779" t="s">
        <v>4386</v>
      </c>
      <c r="U779" t="s">
        <v>2356</v>
      </c>
    </row>
    <row r="780" spans="1:21">
      <c r="A780" t="s">
        <v>3184</v>
      </c>
      <c r="H780" t="s">
        <v>4755</v>
      </c>
      <c r="P780" t="s">
        <v>4756</v>
      </c>
      <c r="S780" t="s">
        <v>2072</v>
      </c>
      <c r="U780" t="s">
        <v>3189</v>
      </c>
    </row>
    <row r="781" spans="1:21">
      <c r="A781" t="s">
        <v>1414</v>
      </c>
      <c r="H781" t="s">
        <v>4757</v>
      </c>
      <c r="P781" t="s">
        <v>4758</v>
      </c>
      <c r="S781" t="s">
        <v>463</v>
      </c>
      <c r="U781" t="s">
        <v>3195</v>
      </c>
    </row>
    <row r="782" spans="1:21">
      <c r="A782" t="s">
        <v>4759</v>
      </c>
      <c r="H782" t="s">
        <v>4760</v>
      </c>
      <c r="P782" t="s">
        <v>4761</v>
      </c>
      <c r="S782" t="s">
        <v>2158</v>
      </c>
      <c r="U782" t="s">
        <v>3202</v>
      </c>
    </row>
    <row r="783" spans="1:21">
      <c r="A783" t="s">
        <v>313</v>
      </c>
      <c r="H783" t="s">
        <v>4556</v>
      </c>
      <c r="P783" t="s">
        <v>4762</v>
      </c>
      <c r="S783" t="s">
        <v>2678</v>
      </c>
      <c r="U783" t="s">
        <v>3213</v>
      </c>
    </row>
    <row r="784" spans="1:21">
      <c r="A784" t="s">
        <v>1646</v>
      </c>
      <c r="H784" t="s">
        <v>4763</v>
      </c>
      <c r="P784" t="s">
        <v>4764</v>
      </c>
      <c r="S784" t="s">
        <v>2686</v>
      </c>
      <c r="U784" t="s">
        <v>3218</v>
      </c>
    </row>
    <row r="785" spans="1:21">
      <c r="A785" t="s">
        <v>3778</v>
      </c>
      <c r="H785" t="s">
        <v>4765</v>
      </c>
      <c r="P785" t="s">
        <v>4766</v>
      </c>
      <c r="S785" t="s">
        <v>4767</v>
      </c>
      <c r="U785" t="s">
        <v>2364</v>
      </c>
    </row>
    <row r="786" spans="1:21">
      <c r="A786" t="s">
        <v>3093</v>
      </c>
      <c r="H786" t="s">
        <v>1762</v>
      </c>
      <c r="P786" t="s">
        <v>4768</v>
      </c>
      <c r="S786" t="s">
        <v>4769</v>
      </c>
      <c r="U786" t="s">
        <v>2372</v>
      </c>
    </row>
    <row r="787" spans="1:21">
      <c r="A787" t="s">
        <v>1016</v>
      </c>
      <c r="H787" t="s">
        <v>4561</v>
      </c>
      <c r="P787" t="s">
        <v>4770</v>
      </c>
      <c r="S787" t="s">
        <v>4771</v>
      </c>
      <c r="U787" t="s">
        <v>3232</v>
      </c>
    </row>
    <row r="788" spans="1:21">
      <c r="A788" t="s">
        <v>893</v>
      </c>
      <c r="H788" t="s">
        <v>4772</v>
      </c>
      <c r="P788" t="s">
        <v>4773</v>
      </c>
      <c r="S788" t="s">
        <v>2695</v>
      </c>
      <c r="U788" t="s">
        <v>2382</v>
      </c>
    </row>
    <row r="789" spans="1:21">
      <c r="A789" t="s">
        <v>4774</v>
      </c>
      <c r="H789" t="s">
        <v>4775</v>
      </c>
      <c r="P789" t="s">
        <v>4776</v>
      </c>
      <c r="S789" t="s">
        <v>4397</v>
      </c>
      <c r="U789" t="s">
        <v>3237</v>
      </c>
    </row>
    <row r="790" spans="1:21">
      <c r="A790" t="s">
        <v>3662</v>
      </c>
      <c r="H790" t="s">
        <v>4563</v>
      </c>
      <c r="P790" t="s">
        <v>4777</v>
      </c>
      <c r="S790" t="s">
        <v>4778</v>
      </c>
      <c r="U790" t="s">
        <v>4779</v>
      </c>
    </row>
    <row r="791" spans="1:21">
      <c r="A791" t="s">
        <v>3804</v>
      </c>
      <c r="H791" t="s">
        <v>4323</v>
      </c>
      <c r="P791" t="s">
        <v>1297</v>
      </c>
      <c r="S791" t="s">
        <v>4400</v>
      </c>
      <c r="U791" t="s">
        <v>2399</v>
      </c>
    </row>
    <row r="792" spans="1:21">
      <c r="A792" t="s">
        <v>2846</v>
      </c>
      <c r="H792" t="s">
        <v>4326</v>
      </c>
      <c r="P792" t="s">
        <v>4780</v>
      </c>
      <c r="S792" t="s">
        <v>1878</v>
      </c>
      <c r="U792" t="s">
        <v>4781</v>
      </c>
    </row>
    <row r="793" spans="1:21">
      <c r="A793" t="s">
        <v>1837</v>
      </c>
      <c r="H793" t="s">
        <v>4782</v>
      </c>
      <c r="P793" t="s">
        <v>2759</v>
      </c>
      <c r="S793" t="s">
        <v>4783</v>
      </c>
      <c r="U793" t="s">
        <v>4784</v>
      </c>
    </row>
    <row r="794" spans="1:21">
      <c r="A794" t="s">
        <v>4075</v>
      </c>
      <c r="H794" t="s">
        <v>4785</v>
      </c>
      <c r="P794" t="s">
        <v>4786</v>
      </c>
      <c r="S794" t="s">
        <v>4787</v>
      </c>
      <c r="U794" t="s">
        <v>3243</v>
      </c>
    </row>
    <row r="795" spans="1:21">
      <c r="A795" t="s">
        <v>4788</v>
      </c>
      <c r="H795" t="s">
        <v>4789</v>
      </c>
      <c r="P795" t="s">
        <v>4790</v>
      </c>
      <c r="S795" t="s">
        <v>2702</v>
      </c>
      <c r="U795" t="s">
        <v>3250</v>
      </c>
    </row>
    <row r="796" spans="1:21">
      <c r="A796" t="s">
        <v>2810</v>
      </c>
      <c r="H796" t="s">
        <v>1775</v>
      </c>
      <c r="P796" t="s">
        <v>4791</v>
      </c>
      <c r="S796" t="s">
        <v>2170</v>
      </c>
      <c r="U796" t="s">
        <v>4792</v>
      </c>
    </row>
    <row r="797" spans="1:21">
      <c r="A797" t="s">
        <v>1002</v>
      </c>
      <c r="H797" t="s">
        <v>4793</v>
      </c>
      <c r="P797" t="s">
        <v>4794</v>
      </c>
      <c r="S797" t="s">
        <v>4795</v>
      </c>
      <c r="U797" t="s">
        <v>4796</v>
      </c>
    </row>
    <row r="798" spans="1:21">
      <c r="A798" t="s">
        <v>3345</v>
      </c>
      <c r="H798" t="s">
        <v>4797</v>
      </c>
      <c r="P798" t="s">
        <v>4798</v>
      </c>
      <c r="S798" t="s">
        <v>4799</v>
      </c>
      <c r="U798" t="s">
        <v>3257</v>
      </c>
    </row>
    <row r="799" spans="1:21">
      <c r="A799" t="s">
        <v>4123</v>
      </c>
      <c r="H799" t="s">
        <v>4800</v>
      </c>
      <c r="P799" t="s">
        <v>4801</v>
      </c>
      <c r="S799" t="s">
        <v>1890</v>
      </c>
      <c r="U799" t="s">
        <v>856</v>
      </c>
    </row>
    <row r="800" spans="1:21">
      <c r="A800" t="s">
        <v>4044</v>
      </c>
      <c r="H800" t="s">
        <v>4802</v>
      </c>
      <c r="P800" t="s">
        <v>1186</v>
      </c>
      <c r="S800" t="s">
        <v>1900</v>
      </c>
      <c r="U800" t="s">
        <v>1353</v>
      </c>
    </row>
    <row r="801" spans="1:21">
      <c r="A801" t="s">
        <v>3191</v>
      </c>
      <c r="H801" t="s">
        <v>4803</v>
      </c>
      <c r="P801" t="s">
        <v>4804</v>
      </c>
      <c r="S801" t="s">
        <v>1911</v>
      </c>
      <c r="U801" t="s">
        <v>1832</v>
      </c>
    </row>
    <row r="802" spans="1:21">
      <c r="A802" t="s">
        <v>1080</v>
      </c>
      <c r="H802" t="s">
        <v>4805</v>
      </c>
      <c r="P802" t="s">
        <v>4806</v>
      </c>
      <c r="S802" t="s">
        <v>1922</v>
      </c>
      <c r="U802" t="s">
        <v>2270</v>
      </c>
    </row>
    <row r="803" spans="1:21">
      <c r="A803" t="s">
        <v>1131</v>
      </c>
      <c r="H803" t="s">
        <v>4807</v>
      </c>
      <c r="P803" t="s">
        <v>4808</v>
      </c>
      <c r="S803" t="s">
        <v>1029</v>
      </c>
      <c r="U803" t="s">
        <v>1377</v>
      </c>
    </row>
    <row r="804" spans="1:21">
      <c r="A804" t="s">
        <v>3185</v>
      </c>
      <c r="H804" t="s">
        <v>4809</v>
      </c>
      <c r="P804" t="s">
        <v>4810</v>
      </c>
      <c r="S804" t="s">
        <v>2717</v>
      </c>
      <c r="U804" t="s">
        <v>2429</v>
      </c>
    </row>
    <row r="805" spans="1:21">
      <c r="A805" t="s">
        <v>3725</v>
      </c>
      <c r="H805" t="s">
        <v>4811</v>
      </c>
      <c r="P805" t="s">
        <v>4812</v>
      </c>
      <c r="S805" t="s">
        <v>4813</v>
      </c>
      <c r="U805" t="s">
        <v>2441</v>
      </c>
    </row>
    <row r="806" spans="1:21">
      <c r="A806" t="s">
        <v>2839</v>
      </c>
      <c r="H806" t="s">
        <v>2540</v>
      </c>
      <c r="P806" t="s">
        <v>1656</v>
      </c>
      <c r="S806" t="s">
        <v>4423</v>
      </c>
      <c r="U806" t="s">
        <v>2025</v>
      </c>
    </row>
    <row r="807" spans="1:21">
      <c r="A807" t="s">
        <v>4814</v>
      </c>
      <c r="H807" t="s">
        <v>4815</v>
      </c>
      <c r="P807" t="s">
        <v>4005</v>
      </c>
      <c r="S807" t="s">
        <v>1937</v>
      </c>
      <c r="U807" t="s">
        <v>2054</v>
      </c>
    </row>
    <row r="808" spans="1:21">
      <c r="A808" t="s">
        <v>2143</v>
      </c>
      <c r="H808" t="s">
        <v>4816</v>
      </c>
      <c r="P808" t="s">
        <v>4817</v>
      </c>
      <c r="S808" t="s">
        <v>4428</v>
      </c>
      <c r="U808" t="s">
        <v>2461</v>
      </c>
    </row>
    <row r="809" spans="1:21">
      <c r="A809" t="s">
        <v>2117</v>
      </c>
      <c r="H809" t="s">
        <v>4818</v>
      </c>
      <c r="P809" t="s">
        <v>4819</v>
      </c>
      <c r="S809" t="s">
        <v>4820</v>
      </c>
      <c r="U809" t="s">
        <v>3267</v>
      </c>
    </row>
    <row r="810" spans="1:21">
      <c r="A810" t="s">
        <v>3630</v>
      </c>
      <c r="H810" t="s">
        <v>1809</v>
      </c>
      <c r="P810" t="s">
        <v>4821</v>
      </c>
      <c r="S810" t="s">
        <v>1064</v>
      </c>
      <c r="U810" t="s">
        <v>4822</v>
      </c>
    </row>
    <row r="811" spans="1:21">
      <c r="A811" t="s">
        <v>914</v>
      </c>
      <c r="H811" t="s">
        <v>2559</v>
      </c>
      <c r="P811" t="s">
        <v>4823</v>
      </c>
      <c r="S811" t="s">
        <v>1947</v>
      </c>
      <c r="U811" t="s">
        <v>4824</v>
      </c>
    </row>
    <row r="812" spans="1:21">
      <c r="A812" t="s">
        <v>3614</v>
      </c>
      <c r="H812" t="s">
        <v>3384</v>
      </c>
      <c r="P812" t="s">
        <v>4825</v>
      </c>
      <c r="S812" t="s">
        <v>4826</v>
      </c>
      <c r="U812" t="s">
        <v>3272</v>
      </c>
    </row>
    <row r="813" spans="1:21">
      <c r="A813" t="s">
        <v>3398</v>
      </c>
      <c r="H813" t="s">
        <v>4827</v>
      </c>
      <c r="P813" t="s">
        <v>4828</v>
      </c>
      <c r="S813" t="s">
        <v>1957</v>
      </c>
      <c r="U813" t="s">
        <v>2481</v>
      </c>
    </row>
    <row r="814" spans="1:21">
      <c r="A814" t="s">
        <v>217</v>
      </c>
      <c r="H814" t="s">
        <v>4591</v>
      </c>
      <c r="P814" t="s">
        <v>4829</v>
      </c>
      <c r="S814" t="s">
        <v>4438</v>
      </c>
      <c r="U814" t="s">
        <v>3284</v>
      </c>
    </row>
    <row r="815" spans="1:21">
      <c r="A815" t="s">
        <v>3436</v>
      </c>
      <c r="H815" t="s">
        <v>4830</v>
      </c>
      <c r="P815" t="s">
        <v>4831</v>
      </c>
      <c r="S815" t="s">
        <v>4832</v>
      </c>
      <c r="U815" t="s">
        <v>3291</v>
      </c>
    </row>
    <row r="816" spans="1:21">
      <c r="A816" t="s">
        <v>336</v>
      </c>
      <c r="H816" t="s">
        <v>4833</v>
      </c>
      <c r="P816" t="s">
        <v>4834</v>
      </c>
      <c r="S816" t="s">
        <v>4835</v>
      </c>
      <c r="U816" t="s">
        <v>3298</v>
      </c>
    </row>
    <row r="817" spans="1:21">
      <c r="A817" t="s">
        <v>585</v>
      </c>
      <c r="H817" t="s">
        <v>4836</v>
      </c>
      <c r="P817" t="s">
        <v>4837</v>
      </c>
      <c r="S817" t="s">
        <v>2725</v>
      </c>
      <c r="U817" t="s">
        <v>3304</v>
      </c>
    </row>
    <row r="818" spans="1:21">
      <c r="A818" t="s">
        <v>2174</v>
      </c>
      <c r="H818" t="s">
        <v>4838</v>
      </c>
      <c r="P818" t="s">
        <v>4839</v>
      </c>
      <c r="S818" t="s">
        <v>2733</v>
      </c>
      <c r="U818" t="s">
        <v>4840</v>
      </c>
    </row>
    <row r="819" spans="1:21">
      <c r="A819" t="s">
        <v>1848</v>
      </c>
      <c r="H819" t="s">
        <v>470</v>
      </c>
      <c r="P819" t="s">
        <v>4284</v>
      </c>
      <c r="S819" t="s">
        <v>2190</v>
      </c>
      <c r="U819" t="s">
        <v>3309</v>
      </c>
    </row>
    <row r="820" spans="1:21">
      <c r="A820" t="s">
        <v>2433</v>
      </c>
      <c r="H820" t="s">
        <v>4597</v>
      </c>
      <c r="P820" t="s">
        <v>4841</v>
      </c>
      <c r="S820" t="s">
        <v>1967</v>
      </c>
      <c r="U820" t="s">
        <v>3315</v>
      </c>
    </row>
    <row r="821" spans="1:21">
      <c r="A821" t="s">
        <v>542</v>
      </c>
      <c r="H821" t="s">
        <v>4599</v>
      </c>
      <c r="P821" t="s">
        <v>4842</v>
      </c>
      <c r="S821" t="s">
        <v>4843</v>
      </c>
      <c r="U821" t="s">
        <v>2489</v>
      </c>
    </row>
    <row r="822" spans="1:21">
      <c r="A822" t="s">
        <v>2689</v>
      </c>
      <c r="H822" t="s">
        <v>4844</v>
      </c>
      <c r="P822" t="s">
        <v>4845</v>
      </c>
      <c r="S822" t="s">
        <v>4449</v>
      </c>
      <c r="U822" t="s">
        <v>2500</v>
      </c>
    </row>
    <row r="823" spans="1:21">
      <c r="A823" t="s">
        <v>3883</v>
      </c>
      <c r="H823" t="s">
        <v>4846</v>
      </c>
      <c r="P823" t="s">
        <v>4847</v>
      </c>
      <c r="S823" t="s">
        <v>2202</v>
      </c>
      <c r="U823" t="s">
        <v>2509</v>
      </c>
    </row>
    <row r="824" spans="1:21">
      <c r="A824" t="s">
        <v>3408</v>
      </c>
      <c r="H824" t="s">
        <v>1030</v>
      </c>
      <c r="P824" t="s">
        <v>4848</v>
      </c>
      <c r="S824" t="s">
        <v>1976</v>
      </c>
      <c r="U824" t="s">
        <v>3328</v>
      </c>
    </row>
    <row r="825" spans="1:21">
      <c r="A825" t="s">
        <v>2658</v>
      </c>
      <c r="H825" t="s">
        <v>4849</v>
      </c>
      <c r="P825" t="s">
        <v>4850</v>
      </c>
      <c r="S825" t="s">
        <v>2740</v>
      </c>
      <c r="U825" t="s">
        <v>3335</v>
      </c>
    </row>
    <row r="826" spans="1:21">
      <c r="A826" t="s">
        <v>2446</v>
      </c>
      <c r="H826" t="s">
        <v>4851</v>
      </c>
      <c r="P826" t="s">
        <v>4852</v>
      </c>
      <c r="S826" t="s">
        <v>1074</v>
      </c>
      <c r="U826" t="s">
        <v>4853</v>
      </c>
    </row>
    <row r="827" spans="1:21">
      <c r="A827" t="s">
        <v>3365</v>
      </c>
      <c r="H827" t="s">
        <v>4854</v>
      </c>
      <c r="P827" t="s">
        <v>4855</v>
      </c>
      <c r="S827" t="s">
        <v>1090</v>
      </c>
      <c r="U827" t="s">
        <v>3340</v>
      </c>
    </row>
    <row r="828" spans="1:21">
      <c r="A828" t="s">
        <v>3501</v>
      </c>
      <c r="H828" t="s">
        <v>4856</v>
      </c>
      <c r="P828" t="s">
        <v>4857</v>
      </c>
      <c r="S828" t="s">
        <v>398</v>
      </c>
      <c r="U828" t="s">
        <v>4858</v>
      </c>
    </row>
    <row r="829" spans="1:21">
      <c r="A829" t="s">
        <v>4859</v>
      </c>
      <c r="H829" t="s">
        <v>4860</v>
      </c>
      <c r="P829" t="s">
        <v>4861</v>
      </c>
      <c r="S829" t="s">
        <v>4862</v>
      </c>
      <c r="U829" t="s">
        <v>4863</v>
      </c>
    </row>
    <row r="830" spans="1:21">
      <c r="A830" t="s">
        <v>1152</v>
      </c>
      <c r="H830" t="s">
        <v>4864</v>
      </c>
      <c r="P830" t="s">
        <v>4865</v>
      </c>
      <c r="S830" t="s">
        <v>4866</v>
      </c>
      <c r="U830" t="s">
        <v>1472</v>
      </c>
    </row>
    <row r="831" spans="1:21">
      <c r="A831" t="s">
        <v>3287</v>
      </c>
      <c r="H831" t="s">
        <v>4618</v>
      </c>
      <c r="P831" t="s">
        <v>4867</v>
      </c>
      <c r="S831" t="s">
        <v>4868</v>
      </c>
      <c r="U831" t="s">
        <v>3349</v>
      </c>
    </row>
    <row r="832" spans="1:21">
      <c r="A832" t="s">
        <v>1247</v>
      </c>
      <c r="H832" t="s">
        <v>4620</v>
      </c>
      <c r="P832" t="s">
        <v>4869</v>
      </c>
      <c r="S832" t="s">
        <v>4870</v>
      </c>
      <c r="U832" t="s">
        <v>2529</v>
      </c>
    </row>
    <row r="833" spans="1:21">
      <c r="A833" t="s">
        <v>1583</v>
      </c>
      <c r="H833" t="s">
        <v>4871</v>
      </c>
      <c r="P833" t="s">
        <v>4872</v>
      </c>
      <c r="S833" t="s">
        <v>4873</v>
      </c>
      <c r="U833" t="s">
        <v>3358</v>
      </c>
    </row>
    <row r="834" spans="1:21">
      <c r="A834" t="s">
        <v>3653</v>
      </c>
      <c r="H834" t="s">
        <v>4874</v>
      </c>
      <c r="P834" t="s">
        <v>4875</v>
      </c>
      <c r="S834" t="s">
        <v>4876</v>
      </c>
      <c r="U834" t="s">
        <v>2539</v>
      </c>
    </row>
    <row r="835" spans="1:21">
      <c r="A835" t="s">
        <v>2470</v>
      </c>
      <c r="H835" t="s">
        <v>4877</v>
      </c>
      <c r="P835" t="s">
        <v>4878</v>
      </c>
      <c r="S835" t="s">
        <v>4879</v>
      </c>
      <c r="U835" t="s">
        <v>3364</v>
      </c>
    </row>
    <row r="836" spans="1:21">
      <c r="A836" t="s">
        <v>2772</v>
      </c>
      <c r="H836" t="s">
        <v>4629</v>
      </c>
      <c r="P836" t="s">
        <v>4880</v>
      </c>
      <c r="S836" t="s">
        <v>4881</v>
      </c>
      <c r="U836" t="s">
        <v>2549</v>
      </c>
    </row>
    <row r="837" spans="1:21">
      <c r="A837" t="s">
        <v>1997</v>
      </c>
      <c r="H837" t="s">
        <v>4632</v>
      </c>
      <c r="P837" t="s">
        <v>4882</v>
      </c>
      <c r="S837" t="s">
        <v>2214</v>
      </c>
      <c r="U837" t="s">
        <v>4883</v>
      </c>
    </row>
    <row r="838" spans="1:21">
      <c r="A838" t="s">
        <v>1186</v>
      </c>
      <c r="H838" t="s">
        <v>4644</v>
      </c>
      <c r="P838" t="s">
        <v>4884</v>
      </c>
      <c r="S838" t="s">
        <v>2753</v>
      </c>
      <c r="U838" t="s">
        <v>4885</v>
      </c>
    </row>
    <row r="839" spans="1:21">
      <c r="A839" t="s">
        <v>3141</v>
      </c>
      <c r="H839" t="s">
        <v>4886</v>
      </c>
      <c r="P839" t="s">
        <v>4887</v>
      </c>
      <c r="S839" t="s">
        <v>2760</v>
      </c>
      <c r="U839" t="s">
        <v>4888</v>
      </c>
    </row>
    <row r="840" spans="1:21">
      <c r="A840" t="s">
        <v>1497</v>
      </c>
      <c r="H840" t="s">
        <v>4889</v>
      </c>
      <c r="P840" t="s">
        <v>4890</v>
      </c>
      <c r="S840" t="s">
        <v>1230</v>
      </c>
      <c r="U840" t="s">
        <v>538</v>
      </c>
    </row>
    <row r="841" spans="1:21">
      <c r="A841" t="s">
        <v>1720</v>
      </c>
      <c r="H841" t="s">
        <v>4891</v>
      </c>
      <c r="P841" t="s">
        <v>4892</v>
      </c>
      <c r="S841" t="s">
        <v>559</v>
      </c>
      <c r="U841" t="s">
        <v>3371</v>
      </c>
    </row>
    <row r="842" spans="1:21">
      <c r="A842" t="s">
        <v>4893</v>
      </c>
      <c r="H842" t="s">
        <v>4894</v>
      </c>
      <c r="P842" t="s">
        <v>4895</v>
      </c>
      <c r="S842" t="s">
        <v>1992</v>
      </c>
      <c r="U842" t="s">
        <v>2567</v>
      </c>
    </row>
    <row r="843" spans="1:21">
      <c r="A843" t="s">
        <v>3889</v>
      </c>
      <c r="H843" t="s">
        <v>4896</v>
      </c>
      <c r="P843" t="s">
        <v>4897</v>
      </c>
      <c r="S843" t="s">
        <v>2003</v>
      </c>
      <c r="U843" t="s">
        <v>2577</v>
      </c>
    </row>
    <row r="844" spans="1:21">
      <c r="A844" t="s">
        <v>3587</v>
      </c>
      <c r="H844" t="s">
        <v>4898</v>
      </c>
      <c r="P844" t="s">
        <v>272</v>
      </c>
      <c r="S844" t="s">
        <v>2767</v>
      </c>
      <c r="U844" t="s">
        <v>2586</v>
      </c>
    </row>
    <row r="845" spans="1:21">
      <c r="A845" t="s">
        <v>1620</v>
      </c>
      <c r="H845" t="s">
        <v>4899</v>
      </c>
      <c r="P845" t="s">
        <v>4900</v>
      </c>
      <c r="S845" t="s">
        <v>4473</v>
      </c>
      <c r="U845" t="s">
        <v>2575</v>
      </c>
    </row>
    <row r="846" spans="1:21">
      <c r="A846" t="s">
        <v>687</v>
      </c>
      <c r="H846" t="s">
        <v>4901</v>
      </c>
      <c r="P846" t="s">
        <v>4902</v>
      </c>
      <c r="S846" t="s">
        <v>2011</v>
      </c>
      <c r="U846" t="s">
        <v>2597</v>
      </c>
    </row>
    <row r="847" spans="1:21">
      <c r="A847" t="s">
        <v>292</v>
      </c>
      <c r="H847" t="s">
        <v>4903</v>
      </c>
      <c r="P847" t="s">
        <v>4904</v>
      </c>
      <c r="S847" t="s">
        <v>4905</v>
      </c>
      <c r="U847" t="s">
        <v>2604</v>
      </c>
    </row>
    <row r="848" spans="1:21">
      <c r="A848" t="s">
        <v>3446</v>
      </c>
      <c r="H848" t="s">
        <v>4906</v>
      </c>
      <c r="P848" t="s">
        <v>4907</v>
      </c>
      <c r="S848" t="s">
        <v>2775</v>
      </c>
      <c r="U848" t="s">
        <v>2611</v>
      </c>
    </row>
    <row r="849" spans="1:21">
      <c r="A849" t="s">
        <v>2351</v>
      </c>
      <c r="H849" t="s">
        <v>4908</v>
      </c>
      <c r="P849" t="s">
        <v>4909</v>
      </c>
      <c r="S849" t="s">
        <v>2780</v>
      </c>
      <c r="U849" t="s">
        <v>2618</v>
      </c>
    </row>
    <row r="850" spans="1:21">
      <c r="A850" t="s">
        <v>3707</v>
      </c>
      <c r="H850" t="s">
        <v>4910</v>
      </c>
      <c r="P850" t="s">
        <v>4911</v>
      </c>
      <c r="S850" t="s">
        <v>4486</v>
      </c>
      <c r="U850" t="s">
        <v>2622</v>
      </c>
    </row>
    <row r="851" spans="1:21">
      <c r="A851" t="s">
        <v>3893</v>
      </c>
      <c r="H851" t="s">
        <v>4912</v>
      </c>
      <c r="P851" t="s">
        <v>4913</v>
      </c>
      <c r="S851" t="s">
        <v>4490</v>
      </c>
      <c r="U851" t="s">
        <v>2629</v>
      </c>
    </row>
    <row r="852" spans="1:21">
      <c r="A852" t="s">
        <v>3681</v>
      </c>
      <c r="H852" t="s">
        <v>4914</v>
      </c>
      <c r="P852" t="s">
        <v>4915</v>
      </c>
      <c r="S852" t="s">
        <v>491</v>
      </c>
      <c r="U852" t="s">
        <v>4916</v>
      </c>
    </row>
    <row r="853" spans="1:21">
      <c r="A853" t="s">
        <v>2423</v>
      </c>
      <c r="H853" t="s">
        <v>4917</v>
      </c>
      <c r="P853" t="s">
        <v>595</v>
      </c>
      <c r="S853" t="s">
        <v>2786</v>
      </c>
      <c r="U853" t="s">
        <v>4918</v>
      </c>
    </row>
    <row r="854" spans="1:21">
      <c r="A854" t="s">
        <v>3476</v>
      </c>
      <c r="H854" t="s">
        <v>4677</v>
      </c>
      <c r="P854" t="s">
        <v>4919</v>
      </c>
      <c r="S854" t="s">
        <v>4920</v>
      </c>
      <c r="U854" t="s">
        <v>4921</v>
      </c>
    </row>
    <row r="855" spans="1:21">
      <c r="A855" t="s">
        <v>4056</v>
      </c>
      <c r="H855" t="s">
        <v>4922</v>
      </c>
      <c r="P855" t="s">
        <v>4923</v>
      </c>
      <c r="S855" t="s">
        <v>2796</v>
      </c>
      <c r="U855" t="s">
        <v>2637</v>
      </c>
    </row>
    <row r="856" spans="1:21">
      <c r="A856" t="s">
        <v>3984</v>
      </c>
      <c r="H856" t="s">
        <v>4687</v>
      </c>
      <c r="P856" t="s">
        <v>3904</v>
      </c>
      <c r="S856" t="s">
        <v>4924</v>
      </c>
      <c r="U856" t="s">
        <v>2642</v>
      </c>
    </row>
    <row r="857" spans="1:21">
      <c r="A857" t="s">
        <v>1606</v>
      </c>
      <c r="H857" t="s">
        <v>4690</v>
      </c>
      <c r="P857" t="s">
        <v>4925</v>
      </c>
      <c r="S857" t="s">
        <v>2023</v>
      </c>
      <c r="U857" t="s">
        <v>2649</v>
      </c>
    </row>
    <row r="858" spans="1:21">
      <c r="A858" t="s">
        <v>2492</v>
      </c>
      <c r="H858" t="s">
        <v>4926</v>
      </c>
      <c r="P858" t="s">
        <v>4927</v>
      </c>
      <c r="S858" t="s">
        <v>2034</v>
      </c>
      <c r="U858" t="s">
        <v>2655</v>
      </c>
    </row>
    <row r="859" spans="1:21">
      <c r="A859" t="s">
        <v>1734</v>
      </c>
      <c r="H859" t="s">
        <v>4693</v>
      </c>
      <c r="P859" t="s">
        <v>4928</v>
      </c>
      <c r="S859" t="s">
        <v>1107</v>
      </c>
      <c r="U859" t="s">
        <v>2661</v>
      </c>
    </row>
    <row r="860" spans="1:21">
      <c r="A860" t="s">
        <v>3962</v>
      </c>
      <c r="H860" t="s">
        <v>4929</v>
      </c>
      <c r="P860" t="s">
        <v>4930</v>
      </c>
      <c r="S860" t="s">
        <v>4931</v>
      </c>
      <c r="U860" t="s">
        <v>2665</v>
      </c>
    </row>
    <row r="861" spans="1:21">
      <c r="A861" t="s">
        <v>2889</v>
      </c>
      <c r="H861" t="s">
        <v>4932</v>
      </c>
      <c r="P861" t="s">
        <v>4933</v>
      </c>
      <c r="S861" t="s">
        <v>1078</v>
      </c>
      <c r="U861" t="s">
        <v>2672</v>
      </c>
    </row>
    <row r="862" spans="1:21">
      <c r="A862" t="s">
        <v>1801</v>
      </c>
      <c r="H862" t="s">
        <v>4934</v>
      </c>
      <c r="P862" t="s">
        <v>4935</v>
      </c>
      <c r="S862" t="s">
        <v>2815</v>
      </c>
      <c r="U862" t="s">
        <v>2677</v>
      </c>
    </row>
    <row r="863" spans="1:21">
      <c r="A863" t="s">
        <v>4936</v>
      </c>
      <c r="H863" t="s">
        <v>4697</v>
      </c>
      <c r="P863" t="s">
        <v>4937</v>
      </c>
      <c r="S863" t="s">
        <v>2248</v>
      </c>
      <c r="U863" t="s">
        <v>2685</v>
      </c>
    </row>
    <row r="864" spans="1:21">
      <c r="A864" t="s">
        <v>1232</v>
      </c>
      <c r="H864" t="s">
        <v>4938</v>
      </c>
      <c r="P864" t="s">
        <v>4939</v>
      </c>
      <c r="S864" t="s">
        <v>4940</v>
      </c>
      <c r="U864" t="s">
        <v>4941</v>
      </c>
    </row>
    <row r="865" spans="1:21">
      <c r="A865" t="s">
        <v>1099</v>
      </c>
      <c r="H865" t="s">
        <v>4942</v>
      </c>
      <c r="P865" t="s">
        <v>4943</v>
      </c>
      <c r="S865" t="s">
        <v>2831</v>
      </c>
      <c r="U865" t="s">
        <v>4944</v>
      </c>
    </row>
    <row r="866" spans="1:21">
      <c r="A866" t="s">
        <v>2380</v>
      </c>
      <c r="H866" t="s">
        <v>4945</v>
      </c>
      <c r="P866" t="s">
        <v>4946</v>
      </c>
      <c r="S866" t="s">
        <v>4947</v>
      </c>
      <c r="U866" t="s">
        <v>4948</v>
      </c>
    </row>
    <row r="867" spans="1:21">
      <c r="A867" t="s">
        <v>2388</v>
      </c>
      <c r="H867" t="s">
        <v>4949</v>
      </c>
      <c r="P867" t="s">
        <v>4950</v>
      </c>
      <c r="S867" t="s">
        <v>2837</v>
      </c>
      <c r="U867" t="s">
        <v>2694</v>
      </c>
    </row>
    <row r="868" spans="1:21">
      <c r="A868" t="s">
        <v>829</v>
      </c>
      <c r="H868" t="s">
        <v>4700</v>
      </c>
      <c r="P868" t="s">
        <v>4951</v>
      </c>
      <c r="S868" t="s">
        <v>1565</v>
      </c>
      <c r="U868" t="s">
        <v>2701</v>
      </c>
    </row>
    <row r="869" spans="1:21">
      <c r="A869" t="s">
        <v>496</v>
      </c>
      <c r="H869" t="s">
        <v>4703</v>
      </c>
      <c r="P869" t="s">
        <v>4952</v>
      </c>
      <c r="S869" t="s">
        <v>1761</v>
      </c>
      <c r="U869" t="s">
        <v>2710</v>
      </c>
    </row>
    <row r="870" spans="1:21">
      <c r="A870" t="s">
        <v>773</v>
      </c>
      <c r="H870" t="s">
        <v>4953</v>
      </c>
      <c r="P870" t="s">
        <v>4954</v>
      </c>
      <c r="S870" t="s">
        <v>4955</v>
      </c>
      <c r="U870" t="s">
        <v>2716</v>
      </c>
    </row>
    <row r="871" spans="1:21">
      <c r="A871" t="s">
        <v>584</v>
      </c>
      <c r="H871" t="s">
        <v>2592</v>
      </c>
      <c r="P871" t="s">
        <v>4956</v>
      </c>
      <c r="S871" t="s">
        <v>1282</v>
      </c>
      <c r="U871" t="s">
        <v>2724</v>
      </c>
    </row>
    <row r="872" spans="1:21">
      <c r="A872" t="s">
        <v>4097</v>
      </c>
      <c r="H872" t="s">
        <v>4957</v>
      </c>
      <c r="P872" t="s">
        <v>4958</v>
      </c>
      <c r="S872" t="s">
        <v>4515</v>
      </c>
      <c r="U872" t="s">
        <v>2732</v>
      </c>
    </row>
    <row r="873" spans="1:21">
      <c r="A873" t="s">
        <v>4127</v>
      </c>
      <c r="H873" t="s">
        <v>4959</v>
      </c>
      <c r="P873" t="s">
        <v>2995</v>
      </c>
      <c r="S873" t="s">
        <v>467</v>
      </c>
      <c r="U873" t="s">
        <v>2739</v>
      </c>
    </row>
    <row r="874" spans="1:21">
      <c r="A874" t="s">
        <v>2320</v>
      </c>
      <c r="H874" t="s">
        <v>4960</v>
      </c>
      <c r="P874" t="s">
        <v>4961</v>
      </c>
      <c r="S874" t="s">
        <v>4962</v>
      </c>
      <c r="U874" t="s">
        <v>2746</v>
      </c>
    </row>
    <row r="875" spans="1:21">
      <c r="A875" t="s">
        <v>1229</v>
      </c>
      <c r="H875" t="s">
        <v>4963</v>
      </c>
      <c r="P875" t="s">
        <v>4964</v>
      </c>
      <c r="S875" t="s">
        <v>2855</v>
      </c>
      <c r="U875" t="s">
        <v>2752</v>
      </c>
    </row>
    <row r="876" spans="1:21">
      <c r="A876" t="s">
        <v>1825</v>
      </c>
      <c r="H876" t="s">
        <v>4965</v>
      </c>
      <c r="P876" t="s">
        <v>4966</v>
      </c>
      <c r="S876" t="s">
        <v>2860</v>
      </c>
      <c r="U876" t="s">
        <v>2759</v>
      </c>
    </row>
    <row r="877" spans="1:21">
      <c r="A877" t="s">
        <v>2376</v>
      </c>
      <c r="H877" t="s">
        <v>4967</v>
      </c>
      <c r="P877" t="s">
        <v>4968</v>
      </c>
      <c r="S877" t="s">
        <v>2868</v>
      </c>
      <c r="U877" t="s">
        <v>2766</v>
      </c>
    </row>
    <row r="878" spans="1:21">
      <c r="A878" t="s">
        <v>4089</v>
      </c>
      <c r="H878" t="s">
        <v>4969</v>
      </c>
      <c r="P878" t="s">
        <v>4970</v>
      </c>
      <c r="S878" t="s">
        <v>2875</v>
      </c>
      <c r="U878" t="s">
        <v>2774</v>
      </c>
    </row>
    <row r="879" spans="1:21">
      <c r="A879" t="s">
        <v>4971</v>
      </c>
      <c r="H879" t="s">
        <v>4972</v>
      </c>
      <c r="P879" t="s">
        <v>4973</v>
      </c>
      <c r="S879" t="s">
        <v>582</v>
      </c>
      <c r="U879" t="s">
        <v>2420</v>
      </c>
    </row>
    <row r="880" spans="1:21">
      <c r="A880" t="s">
        <v>4974</v>
      </c>
      <c r="H880" t="s">
        <v>4975</v>
      </c>
      <c r="P880" t="s">
        <v>4976</v>
      </c>
      <c r="S880" t="s">
        <v>764</v>
      </c>
      <c r="U880" t="s">
        <v>2785</v>
      </c>
    </row>
    <row r="881" spans="1:21">
      <c r="A881" t="s">
        <v>3565</v>
      </c>
      <c r="H881" t="s">
        <v>4977</v>
      </c>
      <c r="P881" t="s">
        <v>1043</v>
      </c>
      <c r="S881" t="s">
        <v>2066</v>
      </c>
      <c r="U881" t="s">
        <v>2795</v>
      </c>
    </row>
    <row r="882" spans="1:21">
      <c r="A882" t="s">
        <v>3157</v>
      </c>
      <c r="H882" t="s">
        <v>4978</v>
      </c>
      <c r="P882" t="s">
        <v>4979</v>
      </c>
      <c r="S882" t="s">
        <v>2076</v>
      </c>
      <c r="U882" t="s">
        <v>2803</v>
      </c>
    </row>
    <row r="883" spans="1:21">
      <c r="A883" t="s">
        <v>3038</v>
      </c>
      <c r="H883" t="s">
        <v>4980</v>
      </c>
      <c r="P883" t="s">
        <v>4127</v>
      </c>
      <c r="S883" t="s">
        <v>4537</v>
      </c>
      <c r="U883" t="s">
        <v>2809</v>
      </c>
    </row>
    <row r="884" spans="1:21">
      <c r="A884" t="s">
        <v>2272</v>
      </c>
      <c r="H884" t="s">
        <v>4981</v>
      </c>
      <c r="P884" t="s">
        <v>4982</v>
      </c>
      <c r="S884" t="s">
        <v>2895</v>
      </c>
      <c r="U884" t="s">
        <v>4983</v>
      </c>
    </row>
    <row r="885" spans="1:21">
      <c r="A885" t="s">
        <v>3331</v>
      </c>
      <c r="H885" t="s">
        <v>4984</v>
      </c>
      <c r="P885" t="s">
        <v>4985</v>
      </c>
      <c r="S885" t="s">
        <v>2904</v>
      </c>
      <c r="U885" t="s">
        <v>2814</v>
      </c>
    </row>
    <row r="886" spans="1:21">
      <c r="A886" t="s">
        <v>3074</v>
      </c>
      <c r="H886" t="s">
        <v>4986</v>
      </c>
      <c r="P886" t="s">
        <v>4987</v>
      </c>
      <c r="S886" t="s">
        <v>2910</v>
      </c>
      <c r="U886" t="s">
        <v>2822</v>
      </c>
    </row>
    <row r="887" spans="1:21">
      <c r="A887" t="s">
        <v>983</v>
      </c>
      <c r="H887" t="s">
        <v>4988</v>
      </c>
      <c r="P887" t="s">
        <v>3608</v>
      </c>
      <c r="S887" t="s">
        <v>2916</v>
      </c>
      <c r="U887" t="s">
        <v>2830</v>
      </c>
    </row>
    <row r="888" spans="1:21">
      <c r="A888" t="s">
        <v>3731</v>
      </c>
      <c r="H888" t="s">
        <v>4989</v>
      </c>
      <c r="P888" t="s">
        <v>4990</v>
      </c>
      <c r="S888" t="s">
        <v>490</v>
      </c>
      <c r="U888" t="s">
        <v>2836</v>
      </c>
    </row>
    <row r="889" spans="1:21">
      <c r="A889" t="s">
        <v>3741</v>
      </c>
      <c r="H889" t="s">
        <v>4991</v>
      </c>
      <c r="P889" t="s">
        <v>4992</v>
      </c>
      <c r="S889" t="s">
        <v>512</v>
      </c>
      <c r="U889" t="s">
        <v>2844</v>
      </c>
    </row>
    <row r="890" spans="1:21">
      <c r="A890" t="s">
        <v>2953</v>
      </c>
      <c r="H890" t="s">
        <v>4993</v>
      </c>
      <c r="P890" t="s">
        <v>4994</v>
      </c>
      <c r="S890" t="s">
        <v>532</v>
      </c>
      <c r="U890" t="s">
        <v>2075</v>
      </c>
    </row>
    <row r="891" spans="1:21">
      <c r="A891" t="s">
        <v>4995</v>
      </c>
      <c r="H891" t="s">
        <v>4996</v>
      </c>
      <c r="P891" t="s">
        <v>4997</v>
      </c>
      <c r="S891" t="s">
        <v>4998</v>
      </c>
      <c r="U891" t="s">
        <v>4999</v>
      </c>
    </row>
    <row r="892" spans="1:21">
      <c r="A892" t="s">
        <v>3990</v>
      </c>
      <c r="H892" t="s">
        <v>5000</v>
      </c>
      <c r="P892" t="s">
        <v>5001</v>
      </c>
      <c r="S892" t="s">
        <v>5002</v>
      </c>
      <c r="U892" t="s">
        <v>2854</v>
      </c>
    </row>
    <row r="893" spans="1:21">
      <c r="A893" t="s">
        <v>3846</v>
      </c>
      <c r="H893" t="s">
        <v>5003</v>
      </c>
      <c r="P893" t="s">
        <v>5004</v>
      </c>
      <c r="S893" t="s">
        <v>5005</v>
      </c>
      <c r="U893" t="s">
        <v>2859</v>
      </c>
    </row>
    <row r="894" spans="1:21">
      <c r="A894" t="s">
        <v>5006</v>
      </c>
      <c r="H894" t="s">
        <v>5007</v>
      </c>
      <c r="P894" t="s">
        <v>5008</v>
      </c>
      <c r="S894" t="s">
        <v>5009</v>
      </c>
      <c r="U894" t="s">
        <v>5010</v>
      </c>
    </row>
    <row r="895" spans="1:21">
      <c r="A895" t="s">
        <v>3868</v>
      </c>
      <c r="H895" t="s">
        <v>5011</v>
      </c>
      <c r="P895" t="s">
        <v>5012</v>
      </c>
      <c r="S895" t="s">
        <v>2924</v>
      </c>
      <c r="U895" t="s">
        <v>5013</v>
      </c>
    </row>
    <row r="896" spans="1:21">
      <c r="A896" t="s">
        <v>3711</v>
      </c>
      <c r="H896" t="s">
        <v>5014</v>
      </c>
      <c r="P896" t="s">
        <v>5015</v>
      </c>
      <c r="S896" t="s">
        <v>2930</v>
      </c>
      <c r="U896" t="s">
        <v>5016</v>
      </c>
    </row>
    <row r="897" spans="1:21">
      <c r="A897" t="s">
        <v>3980</v>
      </c>
      <c r="H897" t="s">
        <v>5017</v>
      </c>
      <c r="P897" t="s">
        <v>5018</v>
      </c>
      <c r="S897" t="s">
        <v>2937</v>
      </c>
      <c r="U897" t="s">
        <v>5019</v>
      </c>
    </row>
    <row r="898" spans="1:21">
      <c r="A898" t="s">
        <v>965</v>
      </c>
      <c r="H898" t="s">
        <v>5020</v>
      </c>
      <c r="P898" t="s">
        <v>5021</v>
      </c>
      <c r="S898" t="s">
        <v>2945</v>
      </c>
      <c r="U898" t="s">
        <v>5022</v>
      </c>
    </row>
    <row r="899" spans="1:21">
      <c r="A899" t="s">
        <v>3570</v>
      </c>
      <c r="H899" t="s">
        <v>5023</v>
      </c>
      <c r="P899" t="s">
        <v>5024</v>
      </c>
      <c r="S899" t="s">
        <v>5025</v>
      </c>
      <c r="U899" t="s">
        <v>5026</v>
      </c>
    </row>
    <row r="900" spans="1:21">
      <c r="A900" t="s">
        <v>3197</v>
      </c>
      <c r="H900" t="s">
        <v>4380</v>
      </c>
      <c r="P900" t="s">
        <v>1715</v>
      </c>
      <c r="S900" t="s">
        <v>2085</v>
      </c>
      <c r="U900" t="s">
        <v>5027</v>
      </c>
    </row>
    <row r="901" spans="1:21">
      <c r="A901" t="s">
        <v>3776</v>
      </c>
      <c r="H901" t="s">
        <v>5028</v>
      </c>
      <c r="P901" t="s">
        <v>5029</v>
      </c>
      <c r="S901" t="s">
        <v>2093</v>
      </c>
      <c r="U901" t="s">
        <v>3556</v>
      </c>
    </row>
    <row r="902" spans="1:21">
      <c r="A902" t="s">
        <v>4049</v>
      </c>
      <c r="H902" t="s">
        <v>5030</v>
      </c>
      <c r="P902" t="s">
        <v>5031</v>
      </c>
      <c r="S902" t="s">
        <v>5032</v>
      </c>
      <c r="U902" t="s">
        <v>2867</v>
      </c>
    </row>
    <row r="903" spans="1:21">
      <c r="A903" t="s">
        <v>2790</v>
      </c>
      <c r="H903" t="s">
        <v>5033</v>
      </c>
      <c r="P903" t="s">
        <v>5034</v>
      </c>
      <c r="S903" t="s">
        <v>4568</v>
      </c>
      <c r="U903" t="s">
        <v>5035</v>
      </c>
    </row>
    <row r="904" spans="1:21">
      <c r="A904" t="s">
        <v>5036</v>
      </c>
      <c r="H904" t="s">
        <v>5037</v>
      </c>
      <c r="P904" t="s">
        <v>5038</v>
      </c>
      <c r="S904" t="s">
        <v>5039</v>
      </c>
      <c r="U904" t="s">
        <v>2874</v>
      </c>
    </row>
    <row r="905" spans="1:21">
      <c r="A905" t="s">
        <v>3850</v>
      </c>
      <c r="H905" t="s">
        <v>5040</v>
      </c>
      <c r="P905" t="s">
        <v>5041</v>
      </c>
      <c r="S905" t="s">
        <v>5042</v>
      </c>
      <c r="U905" t="s">
        <v>2881</v>
      </c>
    </row>
    <row r="906" spans="1:21">
      <c r="A906" t="s">
        <v>3104</v>
      </c>
      <c r="H906" t="s">
        <v>5043</v>
      </c>
      <c r="P906" t="s">
        <v>5044</v>
      </c>
      <c r="S906" t="s">
        <v>2105</v>
      </c>
      <c r="U906" t="s">
        <v>2888</v>
      </c>
    </row>
    <row r="907" spans="1:21">
      <c r="A907" t="s">
        <v>3683</v>
      </c>
      <c r="H907" t="s">
        <v>1043</v>
      </c>
      <c r="P907" t="s">
        <v>5045</v>
      </c>
      <c r="S907" t="s">
        <v>5046</v>
      </c>
      <c r="U907" t="s">
        <v>2894</v>
      </c>
    </row>
    <row r="908" spans="1:21">
      <c r="A908" t="s">
        <v>945</v>
      </c>
      <c r="H908" t="s">
        <v>5047</v>
      </c>
      <c r="P908" t="s">
        <v>5048</v>
      </c>
      <c r="S908" t="s">
        <v>5049</v>
      </c>
      <c r="U908" t="s">
        <v>2671</v>
      </c>
    </row>
    <row r="909" spans="1:21">
      <c r="A909" t="s">
        <v>689</v>
      </c>
      <c r="H909" t="s">
        <v>5050</v>
      </c>
      <c r="P909" t="s">
        <v>2766</v>
      </c>
      <c r="S909" t="s">
        <v>5051</v>
      </c>
      <c r="U909" t="s">
        <v>5052</v>
      </c>
    </row>
    <row r="910" spans="1:21">
      <c r="A910" t="s">
        <v>2973</v>
      </c>
      <c r="H910" t="s">
        <v>5053</v>
      </c>
      <c r="P910" t="s">
        <v>5054</v>
      </c>
      <c r="S910" t="s">
        <v>5055</v>
      </c>
      <c r="U910" t="s">
        <v>5056</v>
      </c>
    </row>
    <row r="911" spans="1:21">
      <c r="A911" t="s">
        <v>669</v>
      </c>
      <c r="H911" t="s">
        <v>4771</v>
      </c>
      <c r="P911" t="s">
        <v>5057</v>
      </c>
      <c r="S911" t="s">
        <v>3283</v>
      </c>
      <c r="U911" t="s">
        <v>2903</v>
      </c>
    </row>
    <row r="912" spans="1:21">
      <c r="A912" t="s">
        <v>1472</v>
      </c>
      <c r="H912" t="s">
        <v>5058</v>
      </c>
      <c r="P912" t="s">
        <v>5059</v>
      </c>
      <c r="S912" t="s">
        <v>1560</v>
      </c>
      <c r="U912" t="s">
        <v>5060</v>
      </c>
    </row>
    <row r="913" spans="1:21">
      <c r="A913" t="s">
        <v>2416</v>
      </c>
      <c r="H913" t="s">
        <v>5061</v>
      </c>
      <c r="P913" t="s">
        <v>5062</v>
      </c>
      <c r="S913" t="s">
        <v>2115</v>
      </c>
      <c r="U913" t="s">
        <v>2948</v>
      </c>
    </row>
    <row r="914" spans="1:21">
      <c r="A914" t="s">
        <v>3899</v>
      </c>
      <c r="H914" t="s">
        <v>5063</v>
      </c>
      <c r="P914" t="s">
        <v>5064</v>
      </c>
      <c r="S914" t="s">
        <v>5065</v>
      </c>
      <c r="U914" t="s">
        <v>3585</v>
      </c>
    </row>
    <row r="915" spans="1:21">
      <c r="A915" t="s">
        <v>2819</v>
      </c>
      <c r="H915" t="s">
        <v>5066</v>
      </c>
      <c r="P915" t="s">
        <v>5067</v>
      </c>
      <c r="S915" t="s">
        <v>602</v>
      </c>
      <c r="U915" t="s">
        <v>5068</v>
      </c>
    </row>
    <row r="916" spans="1:21">
      <c r="A916" t="s">
        <v>3623</v>
      </c>
      <c r="H916" t="s">
        <v>5069</v>
      </c>
      <c r="P916" t="s">
        <v>667</v>
      </c>
      <c r="S916" t="s">
        <v>621</v>
      </c>
      <c r="U916" t="s">
        <v>3591</v>
      </c>
    </row>
    <row r="917" spans="1:21">
      <c r="A917" t="s">
        <v>4106</v>
      </c>
      <c r="H917" t="s">
        <v>5070</v>
      </c>
      <c r="P917" t="s">
        <v>4835</v>
      </c>
      <c r="S917" t="s">
        <v>2123</v>
      </c>
      <c r="U917" t="s">
        <v>5071</v>
      </c>
    </row>
    <row r="918" spans="1:21">
      <c r="A918" t="s">
        <v>2960</v>
      </c>
      <c r="H918" t="s">
        <v>4397</v>
      </c>
      <c r="P918" t="s">
        <v>5072</v>
      </c>
      <c r="S918" t="s">
        <v>2131</v>
      </c>
      <c r="U918" t="s">
        <v>5073</v>
      </c>
    </row>
    <row r="919" spans="1:21">
      <c r="A919" t="s">
        <v>3948</v>
      </c>
      <c r="H919" t="s">
        <v>4778</v>
      </c>
      <c r="P919" t="s">
        <v>5074</v>
      </c>
      <c r="S919" t="s">
        <v>5075</v>
      </c>
      <c r="U919" t="s">
        <v>5076</v>
      </c>
    </row>
    <row r="920" spans="1:21">
      <c r="A920" t="s">
        <v>3422</v>
      </c>
      <c r="H920" t="s">
        <v>4400</v>
      </c>
      <c r="P920" t="s">
        <v>5077</v>
      </c>
      <c r="S920" t="s">
        <v>5078</v>
      </c>
      <c r="U920" t="s">
        <v>413</v>
      </c>
    </row>
    <row r="921" spans="1:21">
      <c r="A921" t="s">
        <v>1951</v>
      </c>
      <c r="H921" t="s">
        <v>1878</v>
      </c>
      <c r="P921" t="s">
        <v>5079</v>
      </c>
      <c r="S921" t="s">
        <v>2959</v>
      </c>
      <c r="U921" t="s">
        <v>435</v>
      </c>
    </row>
    <row r="922" spans="1:21">
      <c r="A922" t="s">
        <v>1632</v>
      </c>
      <c r="H922" t="s">
        <v>5080</v>
      </c>
      <c r="P922" t="s">
        <v>5081</v>
      </c>
      <c r="S922" t="s">
        <v>2140</v>
      </c>
      <c r="U922" t="s">
        <v>2915</v>
      </c>
    </row>
    <row r="923" spans="1:21">
      <c r="A923" t="s">
        <v>219</v>
      </c>
      <c r="H923" t="s">
        <v>5082</v>
      </c>
      <c r="P923" t="s">
        <v>5083</v>
      </c>
      <c r="S923" t="s">
        <v>4581</v>
      </c>
      <c r="U923" t="s">
        <v>2923</v>
      </c>
    </row>
    <row r="924" spans="1:21">
      <c r="A924" t="s">
        <v>2966</v>
      </c>
      <c r="H924" t="s">
        <v>5084</v>
      </c>
      <c r="P924" t="s">
        <v>5085</v>
      </c>
      <c r="S924" t="s">
        <v>4583</v>
      </c>
      <c r="U924" t="s">
        <v>2929</v>
      </c>
    </row>
    <row r="925" spans="1:21">
      <c r="A925" t="s">
        <v>3120</v>
      </c>
      <c r="H925" t="s">
        <v>4795</v>
      </c>
      <c r="P925" t="s">
        <v>5086</v>
      </c>
      <c r="S925" t="s">
        <v>2972</v>
      </c>
      <c r="U925" t="s">
        <v>2936</v>
      </c>
    </row>
    <row r="926" spans="1:21">
      <c r="A926" t="s">
        <v>2291</v>
      </c>
      <c r="H926" t="s">
        <v>5087</v>
      </c>
      <c r="P926" t="s">
        <v>5088</v>
      </c>
      <c r="S926" t="s">
        <v>4586</v>
      </c>
      <c r="U926" t="s">
        <v>2944</v>
      </c>
    </row>
    <row r="927" spans="1:21">
      <c r="A927" t="s">
        <v>2533</v>
      </c>
      <c r="H927" t="s">
        <v>5089</v>
      </c>
      <c r="P927" t="s">
        <v>5090</v>
      </c>
      <c r="S927" t="s">
        <v>2978</v>
      </c>
      <c r="U927" t="s">
        <v>2950</v>
      </c>
    </row>
    <row r="928" spans="1:21">
      <c r="A928" t="s">
        <v>3431</v>
      </c>
      <c r="H928" t="s">
        <v>5091</v>
      </c>
      <c r="P928" t="s">
        <v>5092</v>
      </c>
      <c r="S928" t="s">
        <v>2987</v>
      </c>
      <c r="U928" t="s">
        <v>3605</v>
      </c>
    </row>
    <row r="929" spans="1:21">
      <c r="A929" t="s">
        <v>293</v>
      </c>
      <c r="H929" t="s">
        <v>5093</v>
      </c>
      <c r="P929" t="s">
        <v>5094</v>
      </c>
      <c r="S929" t="s">
        <v>2148</v>
      </c>
      <c r="U929" t="s">
        <v>5095</v>
      </c>
    </row>
    <row r="930" spans="1:21">
      <c r="A930" t="s">
        <v>1732</v>
      </c>
      <c r="H930" t="s">
        <v>5096</v>
      </c>
      <c r="P930" t="s">
        <v>5097</v>
      </c>
      <c r="S930" t="s">
        <v>2989</v>
      </c>
      <c r="U930" t="s">
        <v>5098</v>
      </c>
    </row>
    <row r="931" spans="1:21">
      <c r="A931" t="s">
        <v>1314</v>
      </c>
      <c r="H931" t="s">
        <v>4799</v>
      </c>
      <c r="P931" t="s">
        <v>5099</v>
      </c>
      <c r="S931" t="s">
        <v>5100</v>
      </c>
      <c r="U931" t="s">
        <v>2965</v>
      </c>
    </row>
    <row r="932" spans="1:21">
      <c r="A932" t="s">
        <v>3098</v>
      </c>
      <c r="H932" t="s">
        <v>1890</v>
      </c>
      <c r="P932" t="s">
        <v>5101</v>
      </c>
      <c r="S932" t="s">
        <v>1451</v>
      </c>
      <c r="U932" t="s">
        <v>5102</v>
      </c>
    </row>
    <row r="933" spans="1:21">
      <c r="A933" t="s">
        <v>709</v>
      </c>
      <c r="H933" t="s">
        <v>1900</v>
      </c>
      <c r="P933" t="s">
        <v>5103</v>
      </c>
      <c r="S933" t="s">
        <v>5104</v>
      </c>
      <c r="U933" t="s">
        <v>3612</v>
      </c>
    </row>
    <row r="934" spans="1:21">
      <c r="A934" t="s">
        <v>244</v>
      </c>
      <c r="H934" t="s">
        <v>5105</v>
      </c>
      <c r="P934" t="s">
        <v>1443</v>
      </c>
      <c r="S934" t="s">
        <v>5106</v>
      </c>
      <c r="U934" t="s">
        <v>1410</v>
      </c>
    </row>
    <row r="935" spans="1:21">
      <c r="A935" t="s">
        <v>1036</v>
      </c>
      <c r="H935" t="s">
        <v>2717</v>
      </c>
      <c r="P935" t="s">
        <v>5107</v>
      </c>
      <c r="S935" t="s">
        <v>2994</v>
      </c>
      <c r="U935" t="s">
        <v>5108</v>
      </c>
    </row>
    <row r="936" spans="1:21">
      <c r="A936" t="s">
        <v>498</v>
      </c>
      <c r="H936" t="s">
        <v>5109</v>
      </c>
      <c r="P936" t="s">
        <v>5110</v>
      </c>
      <c r="S936" t="s">
        <v>5111</v>
      </c>
      <c r="U936" t="s">
        <v>2971</v>
      </c>
    </row>
    <row r="937" spans="1:21">
      <c r="A937" t="s">
        <v>5112</v>
      </c>
      <c r="H937" t="s">
        <v>5113</v>
      </c>
      <c r="P937" t="s">
        <v>5114</v>
      </c>
      <c r="S937" t="s">
        <v>4592</v>
      </c>
      <c r="U937" t="s">
        <v>3621</v>
      </c>
    </row>
    <row r="938" spans="1:21">
      <c r="A938" t="s">
        <v>5115</v>
      </c>
      <c r="H938" t="s">
        <v>5116</v>
      </c>
      <c r="P938" t="s">
        <v>5117</v>
      </c>
      <c r="S938" t="s">
        <v>4594</v>
      </c>
      <c r="U938" t="s">
        <v>3626</v>
      </c>
    </row>
    <row r="939" spans="1:21">
      <c r="A939" t="s">
        <v>3171</v>
      </c>
      <c r="H939" t="s">
        <v>5118</v>
      </c>
      <c r="P939" t="s">
        <v>5119</v>
      </c>
      <c r="S939" t="s">
        <v>2159</v>
      </c>
      <c r="U939" t="s">
        <v>2977</v>
      </c>
    </row>
    <row r="940" spans="1:21">
      <c r="A940" t="s">
        <v>1679</v>
      </c>
      <c r="H940" t="s">
        <v>4423</v>
      </c>
      <c r="P940" t="s">
        <v>3946</v>
      </c>
      <c r="S940" t="s">
        <v>2171</v>
      </c>
      <c r="U940" t="s">
        <v>2986</v>
      </c>
    </row>
    <row r="941" spans="1:21">
      <c r="A941" t="s">
        <v>1929</v>
      </c>
      <c r="H941" t="s">
        <v>1937</v>
      </c>
      <c r="P941" t="s">
        <v>5120</v>
      </c>
      <c r="S941" t="s">
        <v>1785</v>
      </c>
      <c r="U941" t="s">
        <v>1679</v>
      </c>
    </row>
    <row r="942" spans="1:21">
      <c r="A942" t="s">
        <v>5121</v>
      </c>
      <c r="H942" t="s">
        <v>4428</v>
      </c>
      <c r="P942" t="s">
        <v>5122</v>
      </c>
      <c r="S942" t="s">
        <v>4602</v>
      </c>
      <c r="U942" t="s">
        <v>3000</v>
      </c>
    </row>
    <row r="943" spans="1:21">
      <c r="A943" t="s">
        <v>4100</v>
      </c>
      <c r="H943" t="s">
        <v>5123</v>
      </c>
      <c r="P943" t="s">
        <v>4170</v>
      </c>
      <c r="S943" t="s">
        <v>4605</v>
      </c>
      <c r="U943" t="s">
        <v>3629</v>
      </c>
    </row>
    <row r="944" spans="1:21">
      <c r="A944" t="s">
        <v>2680</v>
      </c>
      <c r="H944" t="s">
        <v>5124</v>
      </c>
      <c r="P944" t="s">
        <v>5125</v>
      </c>
      <c r="S944" t="s">
        <v>3008</v>
      </c>
      <c r="U944" t="s">
        <v>3007</v>
      </c>
    </row>
    <row r="945" spans="1:21">
      <c r="A945" t="s">
        <v>3346</v>
      </c>
      <c r="H945" t="s">
        <v>5126</v>
      </c>
      <c r="P945" t="s">
        <v>5127</v>
      </c>
      <c r="S945" t="s">
        <v>3013</v>
      </c>
      <c r="U945" t="s">
        <v>3012</v>
      </c>
    </row>
    <row r="946" spans="1:21">
      <c r="A946" t="s">
        <v>2939</v>
      </c>
      <c r="H946" t="s">
        <v>5128</v>
      </c>
      <c r="P946" t="s">
        <v>5129</v>
      </c>
      <c r="S946" t="s">
        <v>4609</v>
      </c>
      <c r="U946" t="s">
        <v>3022</v>
      </c>
    </row>
    <row r="947" spans="1:21">
      <c r="A947" t="s">
        <v>3477</v>
      </c>
      <c r="H947" t="s">
        <v>5130</v>
      </c>
      <c r="P947" t="s">
        <v>5131</v>
      </c>
      <c r="S947" t="s">
        <v>5132</v>
      </c>
      <c r="U947" t="s">
        <v>5133</v>
      </c>
    </row>
    <row r="948" spans="1:21">
      <c r="A948" t="s">
        <v>3061</v>
      </c>
      <c r="H948" t="s">
        <v>5134</v>
      </c>
      <c r="P948" t="s">
        <v>5135</v>
      </c>
      <c r="S948" t="s">
        <v>4611</v>
      </c>
      <c r="U948" t="s">
        <v>3636</v>
      </c>
    </row>
    <row r="949" spans="1:21">
      <c r="A949" t="s">
        <v>1018</v>
      </c>
      <c r="H949" t="s">
        <v>1947</v>
      </c>
      <c r="P949" t="s">
        <v>5136</v>
      </c>
      <c r="S949" t="s">
        <v>2609</v>
      </c>
      <c r="U949" t="s">
        <v>3640</v>
      </c>
    </row>
    <row r="950" spans="1:21">
      <c r="A950" t="s">
        <v>3466</v>
      </c>
      <c r="H950" t="s">
        <v>4826</v>
      </c>
      <c r="P950" t="s">
        <v>5137</v>
      </c>
      <c r="S950" t="s">
        <v>5138</v>
      </c>
      <c r="U950" t="s">
        <v>3030</v>
      </c>
    </row>
    <row r="951" spans="1:21">
      <c r="A951" t="s">
        <v>4012</v>
      </c>
      <c r="H951" t="s">
        <v>1957</v>
      </c>
      <c r="P951" t="s">
        <v>5139</v>
      </c>
      <c r="S951" t="s">
        <v>3610</v>
      </c>
      <c r="U951" t="s">
        <v>3036</v>
      </c>
    </row>
    <row r="952" spans="1:21">
      <c r="A952" t="s">
        <v>3524</v>
      </c>
      <c r="H952" t="s">
        <v>4438</v>
      </c>
      <c r="P952" t="s">
        <v>5140</v>
      </c>
      <c r="S952" t="s">
        <v>5141</v>
      </c>
      <c r="U952" t="s">
        <v>3646</v>
      </c>
    </row>
    <row r="953" spans="1:21">
      <c r="A953" t="s">
        <v>1678</v>
      </c>
      <c r="H953" t="s">
        <v>4832</v>
      </c>
      <c r="P953" t="s">
        <v>5142</v>
      </c>
      <c r="S953" t="s">
        <v>1096</v>
      </c>
      <c r="U953" t="s">
        <v>3648</v>
      </c>
    </row>
    <row r="954" spans="1:21">
      <c r="A954" t="s">
        <v>2028</v>
      </c>
      <c r="H954" t="s">
        <v>5143</v>
      </c>
      <c r="P954" t="s">
        <v>3629</v>
      </c>
      <c r="S954" t="s">
        <v>2328</v>
      </c>
      <c r="U954" t="s">
        <v>3043</v>
      </c>
    </row>
    <row r="955" spans="1:21">
      <c r="A955" t="s">
        <v>1556</v>
      </c>
      <c r="H955" t="s">
        <v>5144</v>
      </c>
      <c r="P955" t="s">
        <v>5145</v>
      </c>
      <c r="S955" t="s">
        <v>2338</v>
      </c>
      <c r="U955" t="s">
        <v>3944</v>
      </c>
    </row>
    <row r="956" spans="1:21">
      <c r="A956" t="s">
        <v>1961</v>
      </c>
      <c r="H956" t="s">
        <v>5146</v>
      </c>
      <c r="P956" t="s">
        <v>5147</v>
      </c>
      <c r="S956" t="s">
        <v>5148</v>
      </c>
      <c r="U956" t="s">
        <v>662</v>
      </c>
    </row>
    <row r="957" spans="1:21">
      <c r="A957" t="s">
        <v>2038</v>
      </c>
      <c r="H957" t="s">
        <v>5149</v>
      </c>
      <c r="P957" t="s">
        <v>2738</v>
      </c>
      <c r="S957" t="s">
        <v>2347</v>
      </c>
      <c r="U957" t="s">
        <v>3490</v>
      </c>
    </row>
    <row r="958" spans="1:21">
      <c r="A958" t="s">
        <v>2991</v>
      </c>
      <c r="H958" t="s">
        <v>5150</v>
      </c>
      <c r="P958" t="s">
        <v>5151</v>
      </c>
      <c r="S958" t="s">
        <v>643</v>
      </c>
      <c r="U958" t="s">
        <v>5152</v>
      </c>
    </row>
    <row r="959" spans="1:21">
      <c r="A959" t="s">
        <v>2185</v>
      </c>
      <c r="H959" t="s">
        <v>5153</v>
      </c>
      <c r="P959" t="s">
        <v>5154</v>
      </c>
      <c r="S959" t="s">
        <v>5155</v>
      </c>
      <c r="U959" t="s">
        <v>3051</v>
      </c>
    </row>
    <row r="960" spans="1:21">
      <c r="A960" t="s">
        <v>2663</v>
      </c>
      <c r="H960" t="s">
        <v>5156</v>
      </c>
      <c r="P960" t="s">
        <v>5157</v>
      </c>
      <c r="S960" t="s">
        <v>664</v>
      </c>
      <c r="U960" t="s">
        <v>3059</v>
      </c>
    </row>
    <row r="961" spans="1:21">
      <c r="A961" t="s">
        <v>2608</v>
      </c>
      <c r="H961" t="s">
        <v>5158</v>
      </c>
      <c r="P961" t="s">
        <v>5159</v>
      </c>
      <c r="S961" t="s">
        <v>684</v>
      </c>
      <c r="U961" t="s">
        <v>3379</v>
      </c>
    </row>
    <row r="962" spans="1:21">
      <c r="A962" t="s">
        <v>2048</v>
      </c>
      <c r="H962" t="s">
        <v>5160</v>
      </c>
      <c r="P962" t="s">
        <v>1766</v>
      </c>
      <c r="S962" t="s">
        <v>5161</v>
      </c>
      <c r="U962" t="s">
        <v>5162</v>
      </c>
    </row>
    <row r="963" spans="1:21">
      <c r="A963" t="s">
        <v>1386</v>
      </c>
      <c r="H963" t="s">
        <v>5163</v>
      </c>
      <c r="P963" t="s">
        <v>5164</v>
      </c>
      <c r="S963" t="s">
        <v>5165</v>
      </c>
      <c r="U963" t="s">
        <v>326</v>
      </c>
    </row>
    <row r="964" spans="1:21">
      <c r="A964" t="s">
        <v>2698</v>
      </c>
      <c r="H964" t="s">
        <v>5166</v>
      </c>
      <c r="P964" t="s">
        <v>5167</v>
      </c>
      <c r="S964" t="s">
        <v>5168</v>
      </c>
      <c r="U964" t="s">
        <v>5169</v>
      </c>
    </row>
    <row r="965" spans="1:21">
      <c r="A965" t="s">
        <v>2594</v>
      </c>
      <c r="H965" t="s">
        <v>5170</v>
      </c>
      <c r="P965" t="s">
        <v>3141</v>
      </c>
      <c r="S965" t="s">
        <v>5171</v>
      </c>
      <c r="U965" t="s">
        <v>3073</v>
      </c>
    </row>
    <row r="966" spans="1:21">
      <c r="A966" t="s">
        <v>1648</v>
      </c>
      <c r="H966" t="s">
        <v>5172</v>
      </c>
      <c r="P966" t="s">
        <v>5173</v>
      </c>
      <c r="S966" t="s">
        <v>706</v>
      </c>
      <c r="U966" t="s">
        <v>3079</v>
      </c>
    </row>
    <row r="967" spans="1:21">
      <c r="A967" t="s">
        <v>2581</v>
      </c>
      <c r="H967" t="s">
        <v>4835</v>
      </c>
      <c r="P967" t="s">
        <v>5174</v>
      </c>
      <c r="S967" t="s">
        <v>728</v>
      </c>
      <c r="U967" t="s">
        <v>3085</v>
      </c>
    </row>
    <row r="968" spans="1:21">
      <c r="A968" t="s">
        <v>2219</v>
      </c>
      <c r="H968" t="s">
        <v>5175</v>
      </c>
      <c r="P968" t="s">
        <v>5176</v>
      </c>
      <c r="S968" t="s">
        <v>750</v>
      </c>
      <c r="U968" t="s">
        <v>5177</v>
      </c>
    </row>
    <row r="969" spans="1:21">
      <c r="A969" t="s">
        <v>2367</v>
      </c>
      <c r="H969" t="s">
        <v>5178</v>
      </c>
      <c r="P969" t="s">
        <v>5179</v>
      </c>
      <c r="S969" t="s">
        <v>4616</v>
      </c>
      <c r="U969" t="s">
        <v>5180</v>
      </c>
    </row>
    <row r="970" spans="1:21">
      <c r="A970" t="s">
        <v>3069</v>
      </c>
      <c r="H970" t="s">
        <v>5181</v>
      </c>
      <c r="P970" t="s">
        <v>5182</v>
      </c>
      <c r="S970" t="s">
        <v>1112</v>
      </c>
      <c r="U970" t="s">
        <v>3660</v>
      </c>
    </row>
    <row r="971" spans="1:21">
      <c r="A971" t="s">
        <v>3393</v>
      </c>
      <c r="H971" t="s">
        <v>5183</v>
      </c>
      <c r="P971" t="s">
        <v>3780</v>
      </c>
      <c r="S971" t="s">
        <v>5184</v>
      </c>
      <c r="U971" t="s">
        <v>3666</v>
      </c>
    </row>
    <row r="972" spans="1:21">
      <c r="A972" t="s">
        <v>2706</v>
      </c>
      <c r="H972" t="s">
        <v>5185</v>
      </c>
      <c r="P972" t="s">
        <v>5186</v>
      </c>
      <c r="S972" t="s">
        <v>3018</v>
      </c>
      <c r="U972" t="s">
        <v>5187</v>
      </c>
    </row>
    <row r="973" spans="1:21">
      <c r="A973" t="s">
        <v>626</v>
      </c>
      <c r="H973" t="s">
        <v>5188</v>
      </c>
      <c r="P973" t="s">
        <v>1912</v>
      </c>
      <c r="S973" t="s">
        <v>3023</v>
      </c>
      <c r="U973" t="s">
        <v>2357</v>
      </c>
    </row>
    <row r="974" spans="1:21">
      <c r="A974" t="s">
        <v>1859</v>
      </c>
      <c r="H974" t="s">
        <v>5189</v>
      </c>
      <c r="P974" t="s">
        <v>1208</v>
      </c>
      <c r="S974" t="s">
        <v>5190</v>
      </c>
      <c r="U974" t="s">
        <v>1898</v>
      </c>
    </row>
    <row r="975" spans="1:21">
      <c r="A975" t="s">
        <v>2600</v>
      </c>
      <c r="H975" t="s">
        <v>1967</v>
      </c>
      <c r="P975" t="s">
        <v>5191</v>
      </c>
      <c r="S975" t="s">
        <v>3031</v>
      </c>
      <c r="U975" t="s">
        <v>5192</v>
      </c>
    </row>
    <row r="976" spans="1:21">
      <c r="A976" t="s">
        <v>3046</v>
      </c>
      <c r="H976" t="s">
        <v>2214</v>
      </c>
      <c r="P976" t="s">
        <v>5193</v>
      </c>
      <c r="S976" t="s">
        <v>4630</v>
      </c>
      <c r="U976" t="s">
        <v>5194</v>
      </c>
    </row>
    <row r="977" spans="1:21">
      <c r="A977" t="s">
        <v>1803</v>
      </c>
      <c r="H977" t="s">
        <v>5195</v>
      </c>
      <c r="P977" t="s">
        <v>5196</v>
      </c>
      <c r="S977" t="s">
        <v>5197</v>
      </c>
      <c r="U977" t="s">
        <v>3102</v>
      </c>
    </row>
    <row r="978" spans="1:21">
      <c r="A978" t="s">
        <v>3414</v>
      </c>
      <c r="H978" t="s">
        <v>5198</v>
      </c>
      <c r="P978" t="s">
        <v>5199</v>
      </c>
      <c r="S978" t="s">
        <v>3037</v>
      </c>
      <c r="U978" t="s">
        <v>3676</v>
      </c>
    </row>
    <row r="979" spans="1:21">
      <c r="A979" t="s">
        <v>1543</v>
      </c>
      <c r="H979" t="s">
        <v>5200</v>
      </c>
      <c r="P979" t="s">
        <v>5201</v>
      </c>
      <c r="S979" t="s">
        <v>1131</v>
      </c>
      <c r="U979" t="s">
        <v>3680</v>
      </c>
    </row>
    <row r="980" spans="1:21">
      <c r="A980" t="s">
        <v>3087</v>
      </c>
      <c r="H980" t="s">
        <v>5202</v>
      </c>
      <c r="P980" t="s">
        <v>5203</v>
      </c>
      <c r="S980" t="s">
        <v>3044</v>
      </c>
      <c r="U980" t="s">
        <v>3682</v>
      </c>
    </row>
    <row r="981" spans="1:21">
      <c r="A981" t="s">
        <v>3387</v>
      </c>
      <c r="H981" t="s">
        <v>5204</v>
      </c>
      <c r="P981" t="s">
        <v>3327</v>
      </c>
      <c r="S981" t="s">
        <v>5205</v>
      </c>
      <c r="U981" t="s">
        <v>3109</v>
      </c>
    </row>
    <row r="982" spans="1:21">
      <c r="A982" t="s">
        <v>3112</v>
      </c>
      <c r="H982" t="s">
        <v>5206</v>
      </c>
      <c r="P982" t="s">
        <v>5207</v>
      </c>
      <c r="S982" t="s">
        <v>4230</v>
      </c>
      <c r="U982" t="s">
        <v>1536</v>
      </c>
    </row>
    <row r="983" spans="1:21">
      <c r="A983" t="s">
        <v>2720</v>
      </c>
      <c r="H983" t="s">
        <v>5208</v>
      </c>
      <c r="P983" t="s">
        <v>5209</v>
      </c>
      <c r="S983" t="s">
        <v>5210</v>
      </c>
      <c r="U983" t="s">
        <v>3118</v>
      </c>
    </row>
    <row r="984" spans="1:21">
      <c r="A984" t="s">
        <v>1185</v>
      </c>
      <c r="H984" t="s">
        <v>5211</v>
      </c>
      <c r="P984" t="s">
        <v>5212</v>
      </c>
      <c r="S984" t="s">
        <v>4638</v>
      </c>
      <c r="U984" t="s">
        <v>5213</v>
      </c>
    </row>
    <row r="985" spans="1:21">
      <c r="A985" t="s">
        <v>3075</v>
      </c>
      <c r="H985" t="s">
        <v>5214</v>
      </c>
      <c r="P985" t="s">
        <v>5215</v>
      </c>
      <c r="S985" t="s">
        <v>3052</v>
      </c>
      <c r="U985" t="s">
        <v>5216</v>
      </c>
    </row>
    <row r="986" spans="1:21">
      <c r="A986" t="s">
        <v>3412</v>
      </c>
      <c r="H986" t="s">
        <v>5217</v>
      </c>
      <c r="P986" t="s">
        <v>5218</v>
      </c>
      <c r="S986" t="s">
        <v>4645</v>
      </c>
      <c r="U986" t="s">
        <v>5219</v>
      </c>
    </row>
    <row r="987" spans="1:21">
      <c r="A987" t="s">
        <v>1707</v>
      </c>
      <c r="H987" t="s">
        <v>5220</v>
      </c>
      <c r="P987" t="s">
        <v>5221</v>
      </c>
      <c r="S987" t="s">
        <v>5222</v>
      </c>
      <c r="U987" t="s">
        <v>3691</v>
      </c>
    </row>
    <row r="988" spans="1:21">
      <c r="A988" t="s">
        <v>3403</v>
      </c>
      <c r="H988" t="s">
        <v>5223</v>
      </c>
      <c r="P988" t="s">
        <v>5224</v>
      </c>
      <c r="S988" t="s">
        <v>2421</v>
      </c>
      <c r="U988" t="s">
        <v>3128</v>
      </c>
    </row>
    <row r="989" spans="1:21">
      <c r="A989" t="s">
        <v>2840</v>
      </c>
      <c r="H989" t="s">
        <v>5225</v>
      </c>
      <c r="P989" t="s">
        <v>5226</v>
      </c>
      <c r="S989" t="s">
        <v>4648</v>
      </c>
      <c r="U989" t="s">
        <v>5227</v>
      </c>
    </row>
    <row r="990" spans="1:21">
      <c r="A990" t="s">
        <v>2713</v>
      </c>
      <c r="H990" t="s">
        <v>5228</v>
      </c>
      <c r="P990" t="s">
        <v>5229</v>
      </c>
      <c r="S990" t="s">
        <v>5230</v>
      </c>
      <c r="U990" t="s">
        <v>3695</v>
      </c>
    </row>
    <row r="991" spans="1:21">
      <c r="A991" t="s">
        <v>711</v>
      </c>
      <c r="H991" t="s">
        <v>5231</v>
      </c>
      <c r="P991" t="s">
        <v>1699</v>
      </c>
      <c r="S991" t="s">
        <v>3247</v>
      </c>
      <c r="U991" t="s">
        <v>3700</v>
      </c>
    </row>
    <row r="992" spans="1:21">
      <c r="A992" t="s">
        <v>3409</v>
      </c>
      <c r="H992" t="s">
        <v>1992</v>
      </c>
      <c r="P992" t="s">
        <v>1850</v>
      </c>
      <c r="S992" t="s">
        <v>2203</v>
      </c>
      <c r="U992" t="s">
        <v>3705</v>
      </c>
    </row>
    <row r="993" spans="1:21">
      <c r="A993" t="s">
        <v>3399</v>
      </c>
      <c r="H993" t="s">
        <v>2003</v>
      </c>
      <c r="P993" t="s">
        <v>5232</v>
      </c>
      <c r="S993" t="s">
        <v>3064</v>
      </c>
      <c r="U993" t="s">
        <v>3710</v>
      </c>
    </row>
    <row r="994" spans="1:21">
      <c r="A994" t="s">
        <v>1950</v>
      </c>
      <c r="H994" t="s">
        <v>5233</v>
      </c>
      <c r="P994" t="s">
        <v>5234</v>
      </c>
      <c r="S994" t="s">
        <v>2428</v>
      </c>
      <c r="U994" t="s">
        <v>3715</v>
      </c>
    </row>
    <row r="995" spans="1:21">
      <c r="A995" t="s">
        <v>1084</v>
      </c>
      <c r="H995" t="s">
        <v>5235</v>
      </c>
      <c r="P995" t="s">
        <v>5236</v>
      </c>
      <c r="S995" t="s">
        <v>2440</v>
      </c>
      <c r="U995" t="s">
        <v>3719</v>
      </c>
    </row>
    <row r="996" spans="1:21">
      <c r="A996" t="s">
        <v>3486</v>
      </c>
      <c r="H996" t="s">
        <v>5237</v>
      </c>
      <c r="P996" t="s">
        <v>5238</v>
      </c>
      <c r="S996" t="s">
        <v>2215</v>
      </c>
      <c r="U996" t="s">
        <v>3721</v>
      </c>
    </row>
    <row r="997" spans="1:21">
      <c r="A997" t="s">
        <v>3294</v>
      </c>
      <c r="H997" t="s">
        <v>5239</v>
      </c>
      <c r="P997" t="s">
        <v>5240</v>
      </c>
      <c r="S997" t="s">
        <v>2226</v>
      </c>
      <c r="U997" t="s">
        <v>5241</v>
      </c>
    </row>
    <row r="998" spans="1:21">
      <c r="A998" t="s">
        <v>3481</v>
      </c>
      <c r="H998" t="s">
        <v>5242</v>
      </c>
      <c r="P998" t="s">
        <v>5243</v>
      </c>
      <c r="S998" t="s">
        <v>4662</v>
      </c>
      <c r="U998" t="s">
        <v>3271</v>
      </c>
    </row>
    <row r="999" spans="1:21">
      <c r="A999" t="s">
        <v>2394</v>
      </c>
      <c r="H999" t="s">
        <v>5244</v>
      </c>
      <c r="P999" t="s">
        <v>5245</v>
      </c>
      <c r="S999" t="s">
        <v>3080</v>
      </c>
      <c r="U999" t="s">
        <v>3150</v>
      </c>
    </row>
    <row r="1000" spans="1:21">
      <c r="A1000" t="s">
        <v>3552</v>
      </c>
      <c r="H1000" t="s">
        <v>5246</v>
      </c>
      <c r="P1000" t="s">
        <v>5247</v>
      </c>
      <c r="S1000" t="s">
        <v>4668</v>
      </c>
      <c r="U1000" t="s">
        <v>3734</v>
      </c>
    </row>
    <row r="1001" spans="1:21">
      <c r="A1001" t="s">
        <v>2580</v>
      </c>
      <c r="H1001" t="s">
        <v>5248</v>
      </c>
      <c r="P1001" t="s">
        <v>5249</v>
      </c>
      <c r="S1001" t="s">
        <v>1583</v>
      </c>
      <c r="U1001" t="s">
        <v>5250</v>
      </c>
    </row>
    <row r="1002" spans="1:21">
      <c r="A1002" t="s">
        <v>2059</v>
      </c>
      <c r="H1002" t="s">
        <v>5251</v>
      </c>
      <c r="P1002" t="s">
        <v>5252</v>
      </c>
      <c r="S1002" t="s">
        <v>2452</v>
      </c>
      <c r="U1002" t="s">
        <v>3737</v>
      </c>
    </row>
    <row r="1003" spans="1:21">
      <c r="A1003" t="s">
        <v>3461</v>
      </c>
      <c r="H1003" t="s">
        <v>5253</v>
      </c>
      <c r="P1003" t="s">
        <v>5254</v>
      </c>
      <c r="S1003" t="s">
        <v>1126</v>
      </c>
      <c r="U1003" t="s">
        <v>3163</v>
      </c>
    </row>
    <row r="1004" spans="1:21">
      <c r="A1004" t="s">
        <v>1427</v>
      </c>
      <c r="H1004" t="s">
        <v>5255</v>
      </c>
      <c r="P1004" t="s">
        <v>5256</v>
      </c>
      <c r="S1004" t="s">
        <v>5021</v>
      </c>
      <c r="U1004" t="s">
        <v>3744</v>
      </c>
    </row>
    <row r="1005" spans="1:21">
      <c r="A1005" t="s">
        <v>926</v>
      </c>
      <c r="H1005" t="s">
        <v>5257</v>
      </c>
      <c r="P1005" t="s">
        <v>2539</v>
      </c>
      <c r="S1005" t="s">
        <v>5258</v>
      </c>
      <c r="U1005" t="s">
        <v>3748</v>
      </c>
    </row>
    <row r="1006" spans="1:21">
      <c r="A1006" t="s">
        <v>5259</v>
      </c>
      <c r="H1006" t="s">
        <v>5260</v>
      </c>
      <c r="P1006" t="s">
        <v>5261</v>
      </c>
      <c r="S1006" t="s">
        <v>1146</v>
      </c>
      <c r="U1006" t="s">
        <v>5262</v>
      </c>
    </row>
    <row r="1007" spans="1:21">
      <c r="A1007" t="s">
        <v>962</v>
      </c>
      <c r="H1007" t="s">
        <v>5263</v>
      </c>
      <c r="P1007" t="s">
        <v>5264</v>
      </c>
      <c r="S1007" t="s">
        <v>2470</v>
      </c>
      <c r="U1007" t="s">
        <v>3752</v>
      </c>
    </row>
    <row r="1008" spans="1:21">
      <c r="A1008" t="s">
        <v>1385</v>
      </c>
      <c r="H1008" t="s">
        <v>5265</v>
      </c>
      <c r="P1008" t="s">
        <v>5266</v>
      </c>
      <c r="S1008" t="s">
        <v>1166</v>
      </c>
      <c r="U1008" t="s">
        <v>3757</v>
      </c>
    </row>
    <row r="1009" spans="1:21">
      <c r="A1009" t="s">
        <v>5267</v>
      </c>
      <c r="H1009" t="s">
        <v>5268</v>
      </c>
      <c r="P1009" t="s">
        <v>5269</v>
      </c>
      <c r="S1009" t="s">
        <v>3097</v>
      </c>
      <c r="U1009" t="s">
        <v>5270</v>
      </c>
    </row>
    <row r="1010" spans="1:21">
      <c r="A1010" t="s">
        <v>4071</v>
      </c>
      <c r="H1010" t="s">
        <v>5271</v>
      </c>
      <c r="P1010" t="s">
        <v>5272</v>
      </c>
      <c r="S1010" t="s">
        <v>1181</v>
      </c>
      <c r="U1010" t="s">
        <v>5273</v>
      </c>
    </row>
    <row r="1011" spans="1:21">
      <c r="A1011" t="s">
        <v>2332</v>
      </c>
      <c r="H1011" t="s">
        <v>5274</v>
      </c>
      <c r="P1011" t="s">
        <v>3719</v>
      </c>
      <c r="S1011" t="s">
        <v>5275</v>
      </c>
      <c r="U1011" t="s">
        <v>5276</v>
      </c>
    </row>
    <row r="1012" spans="1:21">
      <c r="A1012" t="s">
        <v>3608</v>
      </c>
      <c r="H1012" t="s">
        <v>5277</v>
      </c>
      <c r="P1012" t="s">
        <v>5278</v>
      </c>
      <c r="S1012" t="s">
        <v>3103</v>
      </c>
      <c r="U1012" t="s">
        <v>5279</v>
      </c>
    </row>
    <row r="1013" spans="1:21">
      <c r="A1013" t="s">
        <v>3617</v>
      </c>
      <c r="H1013" t="s">
        <v>5280</v>
      </c>
      <c r="P1013" t="s">
        <v>5281</v>
      </c>
      <c r="S1013" t="s">
        <v>5282</v>
      </c>
      <c r="U1013" t="s">
        <v>5283</v>
      </c>
    </row>
    <row r="1014" spans="1:21">
      <c r="A1014" t="s">
        <v>1969</v>
      </c>
      <c r="H1014" t="s">
        <v>5284</v>
      </c>
      <c r="P1014" t="s">
        <v>5285</v>
      </c>
      <c r="S1014" t="s">
        <v>5286</v>
      </c>
      <c r="U1014" t="s">
        <v>3761</v>
      </c>
    </row>
    <row r="1015" spans="1:21">
      <c r="A1015" t="s">
        <v>5287</v>
      </c>
      <c r="H1015" t="s">
        <v>5288</v>
      </c>
      <c r="P1015" t="s">
        <v>5289</v>
      </c>
      <c r="S1015" t="s">
        <v>5290</v>
      </c>
      <c r="U1015" t="s">
        <v>2064</v>
      </c>
    </row>
    <row r="1016" spans="1:21">
      <c r="A1016" t="s">
        <v>2624</v>
      </c>
      <c r="H1016" t="s">
        <v>5291</v>
      </c>
      <c r="P1016" t="s">
        <v>5292</v>
      </c>
      <c r="S1016" t="s">
        <v>5293</v>
      </c>
      <c r="U1016" t="s">
        <v>3169</v>
      </c>
    </row>
    <row r="1017" spans="1:21">
      <c r="A1017" t="s">
        <v>2111</v>
      </c>
      <c r="H1017" t="s">
        <v>5294</v>
      </c>
      <c r="P1017" t="s">
        <v>5295</v>
      </c>
      <c r="S1017" t="s">
        <v>5296</v>
      </c>
      <c r="U1017" t="s">
        <v>3775</v>
      </c>
    </row>
    <row r="1018" spans="1:21">
      <c r="A1018" t="s">
        <v>2281</v>
      </c>
      <c r="H1018" t="s">
        <v>5297</v>
      </c>
      <c r="P1018" t="s">
        <v>5298</v>
      </c>
      <c r="S1018" t="s">
        <v>4678</v>
      </c>
      <c r="U1018" t="s">
        <v>3175</v>
      </c>
    </row>
    <row r="1019" spans="1:21">
      <c r="A1019" t="s">
        <v>2688</v>
      </c>
      <c r="H1019" t="s">
        <v>2796</v>
      </c>
      <c r="P1019" t="s">
        <v>5299</v>
      </c>
      <c r="S1019" t="s">
        <v>2499</v>
      </c>
      <c r="U1019" t="s">
        <v>3181</v>
      </c>
    </row>
    <row r="1020" spans="1:21">
      <c r="A1020" t="s">
        <v>1171</v>
      </c>
      <c r="H1020" t="s">
        <v>5300</v>
      </c>
      <c r="P1020" t="s">
        <v>5301</v>
      </c>
      <c r="S1020" t="s">
        <v>5302</v>
      </c>
      <c r="U1020" t="s">
        <v>2687</v>
      </c>
    </row>
    <row r="1021" spans="1:21">
      <c r="A1021" t="s">
        <v>890</v>
      </c>
      <c r="H1021" t="s">
        <v>5303</v>
      </c>
      <c r="P1021" t="s">
        <v>5304</v>
      </c>
      <c r="S1021" t="s">
        <v>2236</v>
      </c>
      <c r="U1021" t="s">
        <v>3780</v>
      </c>
    </row>
    <row r="1022" spans="1:21">
      <c r="A1022" t="s">
        <v>5305</v>
      </c>
      <c r="H1022" t="s">
        <v>5306</v>
      </c>
      <c r="P1022" t="s">
        <v>5307</v>
      </c>
      <c r="S1022" t="s">
        <v>5308</v>
      </c>
      <c r="U1022" t="s">
        <v>3784</v>
      </c>
    </row>
    <row r="1023" spans="1:21">
      <c r="A1023" t="s">
        <v>1117</v>
      </c>
      <c r="H1023" t="s">
        <v>5309</v>
      </c>
      <c r="P1023" t="s">
        <v>5310</v>
      </c>
      <c r="S1023" t="s">
        <v>3110</v>
      </c>
      <c r="U1023" t="s">
        <v>3790</v>
      </c>
    </row>
    <row r="1024" spans="1:21">
      <c r="A1024" t="s">
        <v>1577</v>
      </c>
      <c r="H1024" t="s">
        <v>5311</v>
      </c>
      <c r="P1024" t="s">
        <v>5312</v>
      </c>
      <c r="S1024" t="s">
        <v>3119</v>
      </c>
      <c r="U1024" t="s">
        <v>3793</v>
      </c>
    </row>
    <row r="1025" spans="1:21">
      <c r="A1025" t="s">
        <v>4116</v>
      </c>
      <c r="H1025" t="s">
        <v>5313</v>
      </c>
      <c r="P1025" t="s">
        <v>5314</v>
      </c>
      <c r="S1025" t="s">
        <v>2508</v>
      </c>
      <c r="U1025" t="s">
        <v>3188</v>
      </c>
    </row>
    <row r="1026" spans="1:21">
      <c r="A1026" t="s">
        <v>753</v>
      </c>
      <c r="H1026" t="s">
        <v>5315</v>
      </c>
      <c r="P1026" t="s">
        <v>5316</v>
      </c>
      <c r="S1026" t="s">
        <v>3096</v>
      </c>
      <c r="U1026" t="s">
        <v>1672</v>
      </c>
    </row>
    <row r="1027" spans="1:21">
      <c r="A1027" t="s">
        <v>981</v>
      </c>
      <c r="H1027" t="s">
        <v>5317</v>
      </c>
      <c r="P1027" t="s">
        <v>5318</v>
      </c>
      <c r="S1027" t="s">
        <v>4694</v>
      </c>
      <c r="U1027" t="s">
        <v>3800</v>
      </c>
    </row>
    <row r="1028" spans="1:21">
      <c r="A1028" t="s">
        <v>1903</v>
      </c>
      <c r="H1028" t="s">
        <v>5319</v>
      </c>
      <c r="P1028" t="s">
        <v>5320</v>
      </c>
      <c r="S1028" t="s">
        <v>5321</v>
      </c>
      <c r="U1028" t="s">
        <v>5322</v>
      </c>
    </row>
    <row r="1029" spans="1:21">
      <c r="A1029" t="s">
        <v>3758</v>
      </c>
      <c r="H1029" t="s">
        <v>5323</v>
      </c>
      <c r="P1029" t="s">
        <v>5324</v>
      </c>
      <c r="S1029" t="s">
        <v>4698</v>
      </c>
      <c r="U1029" t="s">
        <v>5325</v>
      </c>
    </row>
    <row r="1030" spans="1:21">
      <c r="A1030" t="s">
        <v>516</v>
      </c>
      <c r="H1030" t="s">
        <v>5326</v>
      </c>
      <c r="P1030" t="s">
        <v>4796</v>
      </c>
      <c r="S1030" t="s">
        <v>5327</v>
      </c>
      <c r="U1030" t="s">
        <v>3262</v>
      </c>
    </row>
    <row r="1031" spans="1:21">
      <c r="A1031" t="s">
        <v>1150</v>
      </c>
      <c r="H1031" t="s">
        <v>5328</v>
      </c>
      <c r="P1031" t="s">
        <v>5329</v>
      </c>
      <c r="S1031" t="s">
        <v>3446</v>
      </c>
      <c r="U1031" t="s">
        <v>2876</v>
      </c>
    </row>
    <row r="1032" spans="1:21">
      <c r="A1032" t="s">
        <v>1261</v>
      </c>
      <c r="H1032" t="s">
        <v>5330</v>
      </c>
      <c r="P1032" t="s">
        <v>1435</v>
      </c>
      <c r="S1032" t="s">
        <v>622</v>
      </c>
      <c r="U1032" t="s">
        <v>3194</v>
      </c>
    </row>
    <row r="1033" spans="1:21">
      <c r="A1033" t="s">
        <v>1288</v>
      </c>
      <c r="H1033" t="s">
        <v>3475</v>
      </c>
      <c r="P1033" t="s">
        <v>5331</v>
      </c>
      <c r="S1033" t="s">
        <v>5332</v>
      </c>
      <c r="U1033" t="s">
        <v>3201</v>
      </c>
    </row>
    <row r="1034" spans="1:21">
      <c r="A1034" t="s">
        <v>1789</v>
      </c>
      <c r="H1034" t="s">
        <v>5333</v>
      </c>
      <c r="P1034" t="s">
        <v>5334</v>
      </c>
      <c r="S1034" t="s">
        <v>2492</v>
      </c>
      <c r="U1034" t="s">
        <v>3806</v>
      </c>
    </row>
    <row r="1035" spans="1:21">
      <c r="A1035" t="s">
        <v>2402</v>
      </c>
      <c r="H1035" t="s">
        <v>5335</v>
      </c>
      <c r="P1035" t="s">
        <v>5336</v>
      </c>
      <c r="S1035" t="s">
        <v>5337</v>
      </c>
      <c r="U1035" t="s">
        <v>3809</v>
      </c>
    </row>
    <row r="1036" spans="1:21">
      <c r="A1036" t="s">
        <v>3354</v>
      </c>
      <c r="H1036" t="s">
        <v>5338</v>
      </c>
      <c r="P1036" t="s">
        <v>5339</v>
      </c>
      <c r="S1036" t="s">
        <v>771</v>
      </c>
      <c r="U1036" t="s">
        <v>3813</v>
      </c>
    </row>
    <row r="1037" spans="1:21">
      <c r="A1037" t="s">
        <v>1033</v>
      </c>
      <c r="H1037" t="s">
        <v>5340</v>
      </c>
      <c r="P1037" t="s">
        <v>5341</v>
      </c>
      <c r="S1037" t="s">
        <v>788</v>
      </c>
      <c r="U1037" t="s">
        <v>5342</v>
      </c>
    </row>
    <row r="1038" spans="1:21">
      <c r="A1038" t="s">
        <v>3360</v>
      </c>
      <c r="H1038" t="s">
        <v>5343</v>
      </c>
      <c r="P1038" t="s">
        <v>5344</v>
      </c>
      <c r="S1038" t="s">
        <v>2268</v>
      </c>
      <c r="U1038" t="s">
        <v>3217</v>
      </c>
    </row>
    <row r="1039" spans="1:21">
      <c r="A1039" t="s">
        <v>3517</v>
      </c>
      <c r="H1039" t="s">
        <v>1095</v>
      </c>
      <c r="P1039" t="s">
        <v>5345</v>
      </c>
      <c r="S1039" t="s">
        <v>2277</v>
      </c>
      <c r="U1039" t="s">
        <v>3817</v>
      </c>
    </row>
    <row r="1040" spans="1:21">
      <c r="A1040" t="s">
        <v>5346</v>
      </c>
      <c r="H1040" t="s">
        <v>5347</v>
      </c>
      <c r="P1040" t="s">
        <v>5348</v>
      </c>
      <c r="S1040" t="s">
        <v>4712</v>
      </c>
      <c r="U1040" t="s">
        <v>3821</v>
      </c>
    </row>
    <row r="1041" spans="1:21">
      <c r="A1041" t="s">
        <v>756</v>
      </c>
      <c r="H1041" t="s">
        <v>5349</v>
      </c>
      <c r="P1041" t="s">
        <v>614</v>
      </c>
      <c r="S1041" t="s">
        <v>2287</v>
      </c>
      <c r="U1041" t="s">
        <v>5350</v>
      </c>
    </row>
    <row r="1042" spans="1:21">
      <c r="A1042" t="s">
        <v>3336</v>
      </c>
      <c r="H1042" t="s">
        <v>5351</v>
      </c>
      <c r="P1042" t="s">
        <v>5352</v>
      </c>
      <c r="S1042" t="s">
        <v>2297</v>
      </c>
      <c r="U1042" t="s">
        <v>3824</v>
      </c>
    </row>
    <row r="1043" spans="1:21">
      <c r="A1043" t="s">
        <v>3837</v>
      </c>
      <c r="H1043" t="s">
        <v>5353</v>
      </c>
      <c r="P1043" t="s">
        <v>5354</v>
      </c>
      <c r="S1043" t="s">
        <v>3139</v>
      </c>
      <c r="U1043" t="s">
        <v>5355</v>
      </c>
    </row>
    <row r="1044" spans="1:21">
      <c r="A1044" t="s">
        <v>3959</v>
      </c>
      <c r="H1044" t="s">
        <v>5356</v>
      </c>
      <c r="P1044" t="s">
        <v>5357</v>
      </c>
      <c r="S1044" t="s">
        <v>2307</v>
      </c>
      <c r="U1044" t="s">
        <v>5358</v>
      </c>
    </row>
    <row r="1045" spans="1:21">
      <c r="A1045" t="s">
        <v>2253</v>
      </c>
      <c r="H1045" t="s">
        <v>5359</v>
      </c>
      <c r="P1045" t="s">
        <v>5360</v>
      </c>
      <c r="S1045" t="s">
        <v>3145</v>
      </c>
      <c r="U1045" t="s">
        <v>5361</v>
      </c>
    </row>
    <row r="1046" spans="1:21">
      <c r="A1046" t="s">
        <v>4060</v>
      </c>
      <c r="H1046" t="s">
        <v>5362</v>
      </c>
      <c r="P1046" t="s">
        <v>5363</v>
      </c>
      <c r="S1046" t="s">
        <v>2969</v>
      </c>
      <c r="U1046" t="s">
        <v>3828</v>
      </c>
    </row>
    <row r="1047" spans="1:21">
      <c r="A1047" t="s">
        <v>4094</v>
      </c>
      <c r="H1047" t="s">
        <v>5364</v>
      </c>
      <c r="P1047" t="s">
        <v>5365</v>
      </c>
      <c r="S1047" t="s">
        <v>3148</v>
      </c>
      <c r="U1047" t="s">
        <v>5366</v>
      </c>
    </row>
    <row r="1048" spans="1:21">
      <c r="A1048" t="s">
        <v>3810</v>
      </c>
      <c r="H1048" t="s">
        <v>5367</v>
      </c>
      <c r="P1048" t="s">
        <v>5368</v>
      </c>
      <c r="S1048" t="s">
        <v>4727</v>
      </c>
      <c r="U1048" t="s">
        <v>3833</v>
      </c>
    </row>
    <row r="1049" spans="1:21">
      <c r="A1049" t="s">
        <v>754</v>
      </c>
      <c r="H1049" t="s">
        <v>2837</v>
      </c>
      <c r="P1049" t="s">
        <v>5369</v>
      </c>
      <c r="S1049" t="s">
        <v>4729</v>
      </c>
      <c r="U1049" t="s">
        <v>5370</v>
      </c>
    </row>
    <row r="1050" spans="1:21">
      <c r="A1050" t="s">
        <v>2735</v>
      </c>
      <c r="H1050" t="s">
        <v>1565</v>
      </c>
      <c r="P1050" t="s">
        <v>5371</v>
      </c>
      <c r="S1050" t="s">
        <v>4732</v>
      </c>
      <c r="U1050" t="s">
        <v>489</v>
      </c>
    </row>
    <row r="1051" spans="1:21">
      <c r="A1051" t="s">
        <v>1287</v>
      </c>
      <c r="H1051" t="s">
        <v>4962</v>
      </c>
      <c r="P1051" t="s">
        <v>5372</v>
      </c>
      <c r="S1051" t="s">
        <v>1197</v>
      </c>
      <c r="U1051" t="s">
        <v>3242</v>
      </c>
    </row>
    <row r="1052" spans="1:21">
      <c r="A1052" t="s">
        <v>1904</v>
      </c>
      <c r="H1052" t="s">
        <v>5373</v>
      </c>
      <c r="P1052" t="s">
        <v>5374</v>
      </c>
      <c r="S1052" t="s">
        <v>1212</v>
      </c>
      <c r="U1052" t="s">
        <v>3842</v>
      </c>
    </row>
    <row r="1053" spans="1:21">
      <c r="A1053" t="s">
        <v>2360</v>
      </c>
      <c r="H1053" t="s">
        <v>5375</v>
      </c>
      <c r="P1053" t="s">
        <v>2285</v>
      </c>
      <c r="S1053" t="s">
        <v>2558</v>
      </c>
      <c r="U1053" t="s">
        <v>3845</v>
      </c>
    </row>
    <row r="1054" spans="1:21">
      <c r="A1054" t="s">
        <v>2144</v>
      </c>
      <c r="H1054" t="s">
        <v>5376</v>
      </c>
      <c r="P1054" t="s">
        <v>5377</v>
      </c>
      <c r="S1054" t="s">
        <v>154</v>
      </c>
      <c r="U1054" t="s">
        <v>3849</v>
      </c>
    </row>
    <row r="1055" spans="1:21">
      <c r="A1055" t="s">
        <v>1928</v>
      </c>
      <c r="H1055" t="s">
        <v>5378</v>
      </c>
      <c r="P1055" t="s">
        <v>5379</v>
      </c>
      <c r="S1055" t="s">
        <v>2314</v>
      </c>
      <c r="U1055" t="s">
        <v>3853</v>
      </c>
    </row>
    <row r="1056" spans="1:21">
      <c r="A1056" t="s">
        <v>2407</v>
      </c>
      <c r="H1056" t="s">
        <v>5380</v>
      </c>
      <c r="P1056" t="s">
        <v>5381</v>
      </c>
      <c r="S1056" t="s">
        <v>5382</v>
      </c>
      <c r="U1056" t="s">
        <v>5383</v>
      </c>
    </row>
    <row r="1057" spans="1:21">
      <c r="A1057" t="s">
        <v>3253</v>
      </c>
      <c r="H1057" t="s">
        <v>582</v>
      </c>
      <c r="P1057" t="s">
        <v>5384</v>
      </c>
      <c r="S1057" t="s">
        <v>5385</v>
      </c>
      <c r="U1057" t="s">
        <v>5386</v>
      </c>
    </row>
    <row r="1058" spans="1:21">
      <c r="A1058" t="s">
        <v>1400</v>
      </c>
      <c r="H1058" t="s">
        <v>5387</v>
      </c>
      <c r="P1058" t="s">
        <v>5388</v>
      </c>
      <c r="S1058" t="s">
        <v>2320</v>
      </c>
      <c r="U1058" t="s">
        <v>2896</v>
      </c>
    </row>
    <row r="1059" spans="1:21">
      <c r="A1059" t="s">
        <v>1694</v>
      </c>
      <c r="H1059" t="s">
        <v>2895</v>
      </c>
      <c r="P1059" t="s">
        <v>5389</v>
      </c>
      <c r="S1059" t="s">
        <v>4738</v>
      </c>
      <c r="U1059" t="s">
        <v>3249</v>
      </c>
    </row>
    <row r="1060" spans="1:21">
      <c r="A1060" t="s">
        <v>2571</v>
      </c>
      <c r="H1060" t="s">
        <v>4998</v>
      </c>
      <c r="P1060" t="s">
        <v>5390</v>
      </c>
      <c r="S1060" t="s">
        <v>2576</v>
      </c>
      <c r="U1060" t="s">
        <v>3865</v>
      </c>
    </row>
    <row r="1061" spans="1:21">
      <c r="A1061" t="s">
        <v>1570</v>
      </c>
      <c r="H1061" t="s">
        <v>5002</v>
      </c>
      <c r="P1061" t="s">
        <v>5391</v>
      </c>
      <c r="S1061" t="s">
        <v>4741</v>
      </c>
      <c r="U1061" t="s">
        <v>5392</v>
      </c>
    </row>
    <row r="1062" spans="1:21">
      <c r="A1062" t="s">
        <v>1170</v>
      </c>
      <c r="H1062" t="s">
        <v>5393</v>
      </c>
      <c r="P1062" t="s">
        <v>5394</v>
      </c>
      <c r="S1062" t="s">
        <v>3164</v>
      </c>
      <c r="U1062" t="s">
        <v>5395</v>
      </c>
    </row>
    <row r="1063" spans="1:21">
      <c r="A1063" t="s">
        <v>3229</v>
      </c>
      <c r="H1063" t="s">
        <v>5396</v>
      </c>
      <c r="P1063" t="s">
        <v>5397</v>
      </c>
      <c r="S1063" t="s">
        <v>807</v>
      </c>
      <c r="U1063" t="s">
        <v>5398</v>
      </c>
    </row>
    <row r="1064" spans="1:21">
      <c r="A1064" t="s">
        <v>3907</v>
      </c>
      <c r="H1064" t="s">
        <v>5399</v>
      </c>
      <c r="P1064" t="s">
        <v>5400</v>
      </c>
      <c r="S1064" t="s">
        <v>827</v>
      </c>
      <c r="U1064" t="s">
        <v>3263</v>
      </c>
    </row>
    <row r="1065" spans="1:21">
      <c r="A1065" t="s">
        <v>2762</v>
      </c>
      <c r="H1065" t="s">
        <v>5401</v>
      </c>
      <c r="P1065" t="s">
        <v>5402</v>
      </c>
      <c r="S1065" t="s">
        <v>3746</v>
      </c>
      <c r="U1065" t="s">
        <v>3266</v>
      </c>
    </row>
    <row r="1066" spans="1:21">
      <c r="A1066" t="s">
        <v>1849</v>
      </c>
      <c r="H1066" t="s">
        <v>5025</v>
      </c>
      <c r="P1066" t="s">
        <v>5403</v>
      </c>
      <c r="S1066" t="s">
        <v>5404</v>
      </c>
      <c r="U1066" t="s">
        <v>2738</v>
      </c>
    </row>
    <row r="1067" spans="1:21">
      <c r="A1067" t="s">
        <v>3311</v>
      </c>
      <c r="H1067" t="s">
        <v>5405</v>
      </c>
      <c r="P1067" t="s">
        <v>5406</v>
      </c>
      <c r="S1067" t="s">
        <v>848</v>
      </c>
      <c r="U1067" t="s">
        <v>3108</v>
      </c>
    </row>
    <row r="1068" spans="1:21">
      <c r="A1068" t="s">
        <v>3240</v>
      </c>
      <c r="H1068" t="s">
        <v>5407</v>
      </c>
      <c r="P1068" t="s">
        <v>5408</v>
      </c>
      <c r="S1068" t="s">
        <v>5409</v>
      </c>
      <c r="U1068" t="s">
        <v>5410</v>
      </c>
    </row>
    <row r="1069" spans="1:21">
      <c r="A1069" t="s">
        <v>2640</v>
      </c>
      <c r="H1069" t="s">
        <v>5411</v>
      </c>
      <c r="P1069" t="s">
        <v>5412</v>
      </c>
      <c r="S1069" t="s">
        <v>5413</v>
      </c>
      <c r="U1069" t="s">
        <v>3872</v>
      </c>
    </row>
    <row r="1070" spans="1:21">
      <c r="A1070" t="s">
        <v>3351</v>
      </c>
      <c r="H1070" t="s">
        <v>5414</v>
      </c>
      <c r="P1070" t="s">
        <v>5415</v>
      </c>
      <c r="S1070" t="s">
        <v>1229</v>
      </c>
      <c r="U1070" t="s">
        <v>3877</v>
      </c>
    </row>
    <row r="1071" spans="1:21">
      <c r="A1071" t="s">
        <v>3430</v>
      </c>
      <c r="H1071" t="s">
        <v>5416</v>
      </c>
      <c r="P1071" t="s">
        <v>5417</v>
      </c>
      <c r="S1071" t="s">
        <v>3176</v>
      </c>
    </row>
    <row r="1072" spans="1:21">
      <c r="A1072" t="s">
        <v>2120</v>
      </c>
      <c r="H1072" t="s">
        <v>2085</v>
      </c>
      <c r="P1072" t="s">
        <v>5418</v>
      </c>
      <c r="S1072" t="s">
        <v>2339</v>
      </c>
    </row>
    <row r="1073" spans="1:19">
      <c r="A1073" t="s">
        <v>2811</v>
      </c>
      <c r="H1073" t="s">
        <v>2093</v>
      </c>
      <c r="P1073" t="s">
        <v>5419</v>
      </c>
      <c r="S1073" t="s">
        <v>3182</v>
      </c>
    </row>
    <row r="1074" spans="1:19">
      <c r="A1074" t="s">
        <v>2619</v>
      </c>
      <c r="H1074" t="s">
        <v>5032</v>
      </c>
      <c r="P1074" t="s">
        <v>5420</v>
      </c>
      <c r="S1074" t="s">
        <v>5421</v>
      </c>
    </row>
    <row r="1075" spans="1:19">
      <c r="A1075" t="s">
        <v>3994</v>
      </c>
      <c r="H1075" t="s">
        <v>4568</v>
      </c>
      <c r="P1075" t="s">
        <v>5422</v>
      </c>
      <c r="S1075" t="s">
        <v>513</v>
      </c>
    </row>
    <row r="1076" spans="1:19">
      <c r="A1076" t="s">
        <v>1498</v>
      </c>
      <c r="H1076" t="s">
        <v>5039</v>
      </c>
      <c r="P1076" t="s">
        <v>5423</v>
      </c>
      <c r="S1076" t="s">
        <v>2348</v>
      </c>
    </row>
    <row r="1077" spans="1:19">
      <c r="A1077" t="s">
        <v>1647</v>
      </c>
      <c r="H1077" t="s">
        <v>5424</v>
      </c>
      <c r="P1077" t="s">
        <v>5425</v>
      </c>
      <c r="S1077" t="s">
        <v>2356</v>
      </c>
    </row>
    <row r="1078" spans="1:19">
      <c r="A1078" t="s">
        <v>431</v>
      </c>
      <c r="H1078" t="s">
        <v>5426</v>
      </c>
      <c r="P1078" t="s">
        <v>5427</v>
      </c>
      <c r="S1078" t="s">
        <v>3189</v>
      </c>
    </row>
    <row r="1079" spans="1:19">
      <c r="A1079" t="s">
        <v>1733</v>
      </c>
      <c r="H1079" t="s">
        <v>5428</v>
      </c>
      <c r="P1079" t="s">
        <v>600</v>
      </c>
      <c r="S1079" t="s">
        <v>3195</v>
      </c>
    </row>
    <row r="1080" spans="1:19">
      <c r="A1080" t="s">
        <v>455</v>
      </c>
      <c r="H1080" t="s">
        <v>5042</v>
      </c>
      <c r="P1080" t="s">
        <v>5429</v>
      </c>
      <c r="S1080" t="s">
        <v>3202</v>
      </c>
    </row>
    <row r="1081" spans="1:19">
      <c r="A1081" t="s">
        <v>386</v>
      </c>
      <c r="H1081" t="s">
        <v>2105</v>
      </c>
      <c r="P1081" t="s">
        <v>5430</v>
      </c>
      <c r="S1081" t="s">
        <v>2217</v>
      </c>
    </row>
    <row r="1082" spans="1:19">
      <c r="A1082" t="s">
        <v>873</v>
      </c>
      <c r="H1082" t="s">
        <v>5046</v>
      </c>
      <c r="P1082" t="s">
        <v>5431</v>
      </c>
      <c r="S1082" t="s">
        <v>3213</v>
      </c>
    </row>
    <row r="1083" spans="1:19">
      <c r="A1083" t="s">
        <v>755</v>
      </c>
      <c r="H1083" t="s">
        <v>5049</v>
      </c>
      <c r="P1083" t="s">
        <v>5432</v>
      </c>
      <c r="S1083" t="s">
        <v>5433</v>
      </c>
    </row>
    <row r="1084" spans="1:19">
      <c r="A1084" t="s">
        <v>362</v>
      </c>
      <c r="H1084" t="s">
        <v>5434</v>
      </c>
      <c r="P1084" t="s">
        <v>5435</v>
      </c>
      <c r="S1084" t="s">
        <v>5436</v>
      </c>
    </row>
    <row r="1085" spans="1:19">
      <c r="A1085" t="s">
        <v>793</v>
      </c>
      <c r="H1085" t="s">
        <v>5437</v>
      </c>
      <c r="P1085" t="s">
        <v>5438</v>
      </c>
      <c r="S1085" t="s">
        <v>1322</v>
      </c>
    </row>
    <row r="1086" spans="1:19">
      <c r="A1086" t="s">
        <v>3895</v>
      </c>
      <c r="H1086" t="s">
        <v>5439</v>
      </c>
      <c r="P1086" t="s">
        <v>5440</v>
      </c>
      <c r="S1086" t="s">
        <v>3218</v>
      </c>
    </row>
    <row r="1087" spans="1:19">
      <c r="A1087" t="s">
        <v>3818</v>
      </c>
      <c r="H1087" t="s">
        <v>5441</v>
      </c>
      <c r="P1087" t="s">
        <v>5442</v>
      </c>
      <c r="S1087" t="s">
        <v>2364</v>
      </c>
    </row>
    <row r="1088" spans="1:19">
      <c r="A1088" t="s">
        <v>2301</v>
      </c>
      <c r="H1088" t="s">
        <v>5443</v>
      </c>
      <c r="P1088" t="s">
        <v>5444</v>
      </c>
      <c r="S1088" t="s">
        <v>2372</v>
      </c>
    </row>
    <row r="1089" spans="1:19">
      <c r="A1089" t="s">
        <v>540</v>
      </c>
      <c r="H1089" t="s">
        <v>5445</v>
      </c>
      <c r="P1089" t="s">
        <v>5446</v>
      </c>
      <c r="S1089" t="s">
        <v>3232</v>
      </c>
    </row>
    <row r="1090" spans="1:19">
      <c r="A1090" t="s">
        <v>3569</v>
      </c>
      <c r="H1090" t="s">
        <v>5447</v>
      </c>
      <c r="P1090" t="s">
        <v>5448</v>
      </c>
      <c r="S1090" t="s">
        <v>2260</v>
      </c>
    </row>
    <row r="1091" spans="1:19">
      <c r="A1091" t="s">
        <v>3878</v>
      </c>
      <c r="H1091" t="s">
        <v>5449</v>
      </c>
      <c r="P1091" t="s">
        <v>5450</v>
      </c>
      <c r="S1091" t="s">
        <v>5451</v>
      </c>
    </row>
    <row r="1092" spans="1:19">
      <c r="A1092" t="s">
        <v>3830</v>
      </c>
      <c r="H1092" t="s">
        <v>5452</v>
      </c>
      <c r="P1092" t="s">
        <v>5453</v>
      </c>
      <c r="S1092" t="s">
        <v>2382</v>
      </c>
    </row>
    <row r="1093" spans="1:19">
      <c r="A1093" t="s">
        <v>3239</v>
      </c>
      <c r="H1093" t="s">
        <v>3283</v>
      </c>
      <c r="P1093" t="s">
        <v>3695</v>
      </c>
      <c r="S1093" t="s">
        <v>3237</v>
      </c>
    </row>
    <row r="1094" spans="1:19">
      <c r="A1094" t="s">
        <v>3974</v>
      </c>
      <c r="H1094" t="s">
        <v>621</v>
      </c>
      <c r="P1094" t="s">
        <v>5454</v>
      </c>
      <c r="S1094" t="s">
        <v>5455</v>
      </c>
    </row>
    <row r="1095" spans="1:19">
      <c r="A1095" t="s">
        <v>4129</v>
      </c>
      <c r="H1095" t="s">
        <v>2123</v>
      </c>
      <c r="P1095" t="s">
        <v>5456</v>
      </c>
      <c r="S1095" t="s">
        <v>2389</v>
      </c>
    </row>
    <row r="1096" spans="1:19">
      <c r="A1096" t="s">
        <v>3274</v>
      </c>
      <c r="H1096" t="s">
        <v>5457</v>
      </c>
      <c r="P1096" t="s">
        <v>5458</v>
      </c>
      <c r="S1096" t="s">
        <v>4779</v>
      </c>
    </row>
    <row r="1097" spans="1:19">
      <c r="A1097" t="s">
        <v>2990</v>
      </c>
      <c r="H1097" t="s">
        <v>5459</v>
      </c>
      <c r="P1097" t="s">
        <v>5460</v>
      </c>
      <c r="S1097" t="s">
        <v>2399</v>
      </c>
    </row>
    <row r="1098" spans="1:19">
      <c r="A1098" t="s">
        <v>4031</v>
      </c>
      <c r="H1098" t="s">
        <v>2131</v>
      </c>
      <c r="P1098" t="s">
        <v>5461</v>
      </c>
      <c r="S1098" t="s">
        <v>4781</v>
      </c>
    </row>
    <row r="1099" spans="1:19">
      <c r="A1099" t="s">
        <v>1979</v>
      </c>
      <c r="H1099" t="s">
        <v>5462</v>
      </c>
      <c r="P1099" t="s">
        <v>5463</v>
      </c>
      <c r="S1099" t="s">
        <v>4784</v>
      </c>
    </row>
    <row r="1100" spans="1:19">
      <c r="A1100" t="s">
        <v>1234</v>
      </c>
      <c r="H1100" t="s">
        <v>5464</v>
      </c>
      <c r="P1100" t="s">
        <v>5465</v>
      </c>
      <c r="S1100" t="s">
        <v>3243</v>
      </c>
    </row>
    <row r="1101" spans="1:19">
      <c r="A1101" t="s">
        <v>3536</v>
      </c>
      <c r="H1101" t="s">
        <v>4586</v>
      </c>
      <c r="P1101" t="s">
        <v>5466</v>
      </c>
      <c r="S1101" t="s">
        <v>3250</v>
      </c>
    </row>
    <row r="1102" spans="1:19">
      <c r="A1102" t="s">
        <v>5467</v>
      </c>
      <c r="H1102" t="s">
        <v>5468</v>
      </c>
      <c r="P1102" t="s">
        <v>5469</v>
      </c>
      <c r="S1102" t="s">
        <v>4792</v>
      </c>
    </row>
    <row r="1103" spans="1:19">
      <c r="A1103" t="s">
        <v>5470</v>
      </c>
      <c r="H1103" t="s">
        <v>2148</v>
      </c>
      <c r="P1103" t="s">
        <v>5471</v>
      </c>
      <c r="S1103" t="s">
        <v>4796</v>
      </c>
    </row>
    <row r="1104" spans="1:19">
      <c r="A1104" t="s">
        <v>2974</v>
      </c>
      <c r="H1104" t="s">
        <v>5472</v>
      </c>
      <c r="P1104" t="s">
        <v>5473</v>
      </c>
      <c r="S1104" t="s">
        <v>1924</v>
      </c>
    </row>
    <row r="1105" spans="1:19">
      <c r="A1105" t="s">
        <v>2876</v>
      </c>
      <c r="H1105" t="s">
        <v>5111</v>
      </c>
      <c r="P1105" t="s">
        <v>5474</v>
      </c>
      <c r="S1105" t="s">
        <v>1244</v>
      </c>
    </row>
    <row r="1106" spans="1:19">
      <c r="A1106" t="s">
        <v>3839</v>
      </c>
      <c r="H1106" t="s">
        <v>4594</v>
      </c>
      <c r="P1106" t="s">
        <v>5475</v>
      </c>
      <c r="S1106" t="s">
        <v>1243</v>
      </c>
    </row>
    <row r="1107" spans="1:19">
      <c r="A1107" t="s">
        <v>1346</v>
      </c>
      <c r="H1107" t="s">
        <v>2159</v>
      </c>
      <c r="P1107" t="s">
        <v>464</v>
      </c>
      <c r="S1107" t="s">
        <v>5476</v>
      </c>
    </row>
    <row r="1108" spans="1:19">
      <c r="A1108" t="s">
        <v>5477</v>
      </c>
      <c r="H1108" t="s">
        <v>5478</v>
      </c>
      <c r="P1108" t="s">
        <v>5479</v>
      </c>
      <c r="S1108" t="s">
        <v>782</v>
      </c>
    </row>
    <row r="1109" spans="1:19">
      <c r="A1109" t="s">
        <v>2734</v>
      </c>
      <c r="H1109" t="s">
        <v>5480</v>
      </c>
      <c r="P1109" t="s">
        <v>5481</v>
      </c>
      <c r="S1109" t="s">
        <v>1551</v>
      </c>
    </row>
    <row r="1110" spans="1:19">
      <c r="A1110" t="s">
        <v>2674</v>
      </c>
      <c r="H1110" t="s">
        <v>3008</v>
      </c>
      <c r="P1110" t="s">
        <v>3181</v>
      </c>
      <c r="S1110" t="s">
        <v>3257</v>
      </c>
    </row>
    <row r="1111" spans="1:19">
      <c r="A1111" t="s">
        <v>3381</v>
      </c>
      <c r="H1111" t="s">
        <v>5482</v>
      </c>
      <c r="P1111" t="s">
        <v>5483</v>
      </c>
      <c r="S1111" t="s">
        <v>856</v>
      </c>
    </row>
    <row r="1112" spans="1:19">
      <c r="A1112" t="s">
        <v>3065</v>
      </c>
      <c r="H1112" t="s">
        <v>5484</v>
      </c>
      <c r="P1112" t="s">
        <v>5485</v>
      </c>
      <c r="S1112" t="s">
        <v>1353</v>
      </c>
    </row>
    <row r="1113" spans="1:19">
      <c r="A1113" t="s">
        <v>3857</v>
      </c>
      <c r="H1113" t="s">
        <v>5486</v>
      </c>
      <c r="P1113" t="s">
        <v>5487</v>
      </c>
      <c r="S1113" t="s">
        <v>1832</v>
      </c>
    </row>
    <row r="1114" spans="1:19">
      <c r="A1114" t="s">
        <v>1471</v>
      </c>
      <c r="H1114" t="s">
        <v>5488</v>
      </c>
      <c r="P1114" t="s">
        <v>3585</v>
      </c>
      <c r="S1114" t="s">
        <v>2270</v>
      </c>
    </row>
    <row r="1115" spans="1:19">
      <c r="A1115" t="s">
        <v>1746</v>
      </c>
      <c r="H1115" t="s">
        <v>5141</v>
      </c>
      <c r="P1115" t="s">
        <v>5489</v>
      </c>
      <c r="S1115" t="s">
        <v>2413</v>
      </c>
    </row>
    <row r="1116" spans="1:19">
      <c r="A1116" t="s">
        <v>966</v>
      </c>
      <c r="H1116" t="s">
        <v>5490</v>
      </c>
      <c r="P1116" t="s">
        <v>5491</v>
      </c>
      <c r="S1116" t="s">
        <v>1258</v>
      </c>
    </row>
    <row r="1117" spans="1:19">
      <c r="A1117" t="s">
        <v>668</v>
      </c>
      <c r="H1117" t="s">
        <v>5492</v>
      </c>
      <c r="P1117" t="s">
        <v>5493</v>
      </c>
      <c r="S1117" t="s">
        <v>1549</v>
      </c>
    </row>
    <row r="1118" spans="1:19">
      <c r="A1118" t="s">
        <v>3152</v>
      </c>
      <c r="H1118" t="s">
        <v>5494</v>
      </c>
      <c r="P1118" t="s">
        <v>1023</v>
      </c>
      <c r="S1118" t="s">
        <v>1377</v>
      </c>
    </row>
    <row r="1119" spans="1:19">
      <c r="A1119" t="s">
        <v>432</v>
      </c>
      <c r="H1119" t="s">
        <v>5495</v>
      </c>
      <c r="P1119" t="s">
        <v>5496</v>
      </c>
      <c r="S1119" t="s">
        <v>1272</v>
      </c>
    </row>
    <row r="1120" spans="1:19">
      <c r="A1120" t="s">
        <v>314</v>
      </c>
      <c r="H1120" t="s">
        <v>2328</v>
      </c>
      <c r="P1120" t="s">
        <v>2220</v>
      </c>
      <c r="S1120" t="s">
        <v>535</v>
      </c>
    </row>
    <row r="1121" spans="1:19">
      <c r="A1121" t="s">
        <v>476</v>
      </c>
      <c r="H1121" t="s">
        <v>2338</v>
      </c>
      <c r="P1121" t="s">
        <v>5497</v>
      </c>
      <c r="S1121" t="s">
        <v>2684</v>
      </c>
    </row>
    <row r="1122" spans="1:19">
      <c r="A1122" t="s">
        <v>430</v>
      </c>
      <c r="H1122" t="s">
        <v>5498</v>
      </c>
      <c r="P1122" t="s">
        <v>5499</v>
      </c>
      <c r="S1122" t="s">
        <v>2693</v>
      </c>
    </row>
    <row r="1123" spans="1:19">
      <c r="A1123" t="s">
        <v>792</v>
      </c>
      <c r="H1123" t="s">
        <v>5500</v>
      </c>
      <c r="P1123" t="s">
        <v>5501</v>
      </c>
      <c r="S1123" t="s">
        <v>1579</v>
      </c>
    </row>
    <row r="1124" spans="1:19">
      <c r="A1124" t="s">
        <v>518</v>
      </c>
      <c r="H1124" t="s">
        <v>5502</v>
      </c>
      <c r="P1124" t="s">
        <v>5503</v>
      </c>
      <c r="S1124" t="s">
        <v>2300</v>
      </c>
    </row>
    <row r="1125" spans="1:19">
      <c r="A1125" t="s">
        <v>1557</v>
      </c>
      <c r="H1125" t="s">
        <v>5504</v>
      </c>
      <c r="P1125" t="s">
        <v>800</v>
      </c>
      <c r="S1125" t="s">
        <v>1285</v>
      </c>
    </row>
    <row r="1126" spans="1:19">
      <c r="A1126" t="s">
        <v>3009</v>
      </c>
      <c r="H1126" t="s">
        <v>5505</v>
      </c>
      <c r="P1126" t="s">
        <v>5506</v>
      </c>
      <c r="S1126" t="s">
        <v>2316</v>
      </c>
    </row>
    <row r="1127" spans="1:19">
      <c r="A1127" t="s">
        <v>273</v>
      </c>
      <c r="H1127" t="s">
        <v>5507</v>
      </c>
      <c r="P1127" t="s">
        <v>4870</v>
      </c>
      <c r="S1127" t="s">
        <v>2278</v>
      </c>
    </row>
    <row r="1128" spans="1:19">
      <c r="A1128" t="s">
        <v>338</v>
      </c>
      <c r="H1128" t="s">
        <v>5508</v>
      </c>
      <c r="P1128" t="s">
        <v>5509</v>
      </c>
      <c r="S1128" t="s">
        <v>2429</v>
      </c>
    </row>
    <row r="1129" spans="1:19">
      <c r="A1129" t="s">
        <v>607</v>
      </c>
      <c r="H1129" t="s">
        <v>5510</v>
      </c>
      <c r="P1129" t="s">
        <v>5511</v>
      </c>
      <c r="S1129" t="s">
        <v>2441</v>
      </c>
    </row>
    <row r="1130" spans="1:19">
      <c r="A1130" t="s">
        <v>1315</v>
      </c>
      <c r="H1130" t="s">
        <v>5512</v>
      </c>
      <c r="P1130" t="s">
        <v>5513</v>
      </c>
      <c r="S1130" t="s">
        <v>1341</v>
      </c>
    </row>
    <row r="1131" spans="1:19">
      <c r="A1131" t="s">
        <v>2668</v>
      </c>
      <c r="H1131" t="s">
        <v>5514</v>
      </c>
      <c r="P1131" t="s">
        <v>5515</v>
      </c>
      <c r="S1131" t="s">
        <v>2025</v>
      </c>
    </row>
    <row r="1132" spans="1:19">
      <c r="A1132" t="s">
        <v>2512</v>
      </c>
      <c r="H1132" t="s">
        <v>5516</v>
      </c>
      <c r="P1132" t="s">
        <v>5517</v>
      </c>
      <c r="S1132" t="s">
        <v>2054</v>
      </c>
    </row>
    <row r="1133" spans="1:19">
      <c r="A1133" t="s">
        <v>3086</v>
      </c>
      <c r="H1133" t="s">
        <v>5518</v>
      </c>
      <c r="P1133" t="s">
        <v>5519</v>
      </c>
      <c r="S1133" t="s">
        <v>2461</v>
      </c>
    </row>
    <row r="1134" spans="1:19">
      <c r="A1134" t="s">
        <v>2006</v>
      </c>
      <c r="H1134" t="s">
        <v>5520</v>
      </c>
      <c r="P1134" t="s">
        <v>5521</v>
      </c>
      <c r="S1134" t="s">
        <v>1629</v>
      </c>
    </row>
    <row r="1135" spans="1:19">
      <c r="A1135" t="s">
        <v>3904</v>
      </c>
      <c r="H1135" t="s">
        <v>5522</v>
      </c>
      <c r="P1135" t="s">
        <v>5523</v>
      </c>
      <c r="S1135" t="s">
        <v>1689</v>
      </c>
    </row>
    <row r="1136" spans="1:19">
      <c r="A1136" t="s">
        <v>2877</v>
      </c>
      <c r="H1136" t="s">
        <v>5524</v>
      </c>
      <c r="P1136" t="s">
        <v>5525</v>
      </c>
      <c r="S1136" t="s">
        <v>1301</v>
      </c>
    </row>
    <row r="1137" spans="1:19">
      <c r="A1137" t="s">
        <v>3998</v>
      </c>
      <c r="H1137" t="s">
        <v>5526</v>
      </c>
      <c r="P1137" t="s">
        <v>5527</v>
      </c>
      <c r="S1137" t="s">
        <v>3267</v>
      </c>
    </row>
    <row r="1138" spans="1:19">
      <c r="A1138" t="s">
        <v>5528</v>
      </c>
      <c r="H1138" t="s">
        <v>5529</v>
      </c>
      <c r="P1138" t="s">
        <v>5530</v>
      </c>
      <c r="S1138" t="s">
        <v>5531</v>
      </c>
    </row>
    <row r="1139" spans="1:19">
      <c r="H1139" t="s">
        <v>5532</v>
      </c>
      <c r="P1139" t="s">
        <v>5533</v>
      </c>
      <c r="S1139" t="s">
        <v>5534</v>
      </c>
    </row>
    <row r="1140" spans="1:19">
      <c r="H1140" t="s">
        <v>5535</v>
      </c>
      <c r="P1140" t="s">
        <v>5536</v>
      </c>
      <c r="S1140" t="s">
        <v>5537</v>
      </c>
    </row>
    <row r="1141" spans="1:19">
      <c r="H1141" t="s">
        <v>5538</v>
      </c>
      <c r="P1141" t="s">
        <v>5539</v>
      </c>
      <c r="S1141" t="s">
        <v>4822</v>
      </c>
    </row>
    <row r="1142" spans="1:19">
      <c r="H1142" t="s">
        <v>5540</v>
      </c>
      <c r="P1142" t="s">
        <v>5541</v>
      </c>
      <c r="S1142" t="s">
        <v>5542</v>
      </c>
    </row>
    <row r="1143" spans="1:19">
      <c r="H1143" t="s">
        <v>5543</v>
      </c>
      <c r="P1143" t="s">
        <v>5544</v>
      </c>
      <c r="S1143" t="s">
        <v>3084</v>
      </c>
    </row>
    <row r="1144" spans="1:19">
      <c r="H1144" t="s">
        <v>5545</v>
      </c>
      <c r="P1144" t="s">
        <v>5546</v>
      </c>
      <c r="S1144" t="s">
        <v>4824</v>
      </c>
    </row>
    <row r="1145" spans="1:19">
      <c r="H1145" t="s">
        <v>5547</v>
      </c>
      <c r="P1145" t="s">
        <v>5548</v>
      </c>
      <c r="S1145" t="s">
        <v>3272</v>
      </c>
    </row>
    <row r="1146" spans="1:19">
      <c r="H1146" t="s">
        <v>5549</v>
      </c>
      <c r="P1146" t="s">
        <v>5550</v>
      </c>
      <c r="S1146" t="s">
        <v>2471</v>
      </c>
    </row>
    <row r="1147" spans="1:19">
      <c r="H1147" t="s">
        <v>5551</v>
      </c>
      <c r="P1147" t="s">
        <v>5552</v>
      </c>
      <c r="S1147" t="s">
        <v>2481</v>
      </c>
    </row>
    <row r="1148" spans="1:19">
      <c r="H1148" t="s">
        <v>5553</v>
      </c>
      <c r="P1148" t="s">
        <v>5554</v>
      </c>
      <c r="S1148" t="s">
        <v>5555</v>
      </c>
    </row>
    <row r="1149" spans="1:19">
      <c r="H1149" t="s">
        <v>5556</v>
      </c>
      <c r="P1149" t="s">
        <v>5557</v>
      </c>
      <c r="S1149" t="s">
        <v>3284</v>
      </c>
    </row>
    <row r="1150" spans="1:19">
      <c r="H1150" t="s">
        <v>5558</v>
      </c>
      <c r="P1150" t="s">
        <v>5559</v>
      </c>
      <c r="S1150" t="s">
        <v>3291</v>
      </c>
    </row>
    <row r="1151" spans="1:19">
      <c r="H1151" t="s">
        <v>5560</v>
      </c>
      <c r="P1151" t="s">
        <v>5561</v>
      </c>
      <c r="S1151" t="s">
        <v>3298</v>
      </c>
    </row>
    <row r="1152" spans="1:19">
      <c r="H1152" t="s">
        <v>5562</v>
      </c>
      <c r="P1152" t="s">
        <v>5563</v>
      </c>
      <c r="S1152" t="s">
        <v>557</v>
      </c>
    </row>
    <row r="1153" spans="8:19">
      <c r="H1153" t="s">
        <v>5564</v>
      </c>
      <c r="P1153" t="s">
        <v>5565</v>
      </c>
      <c r="S1153" t="s">
        <v>3304</v>
      </c>
    </row>
    <row r="1154" spans="8:19">
      <c r="H1154" t="s">
        <v>5566</v>
      </c>
      <c r="P1154" t="s">
        <v>5567</v>
      </c>
      <c r="S1154" t="s">
        <v>4840</v>
      </c>
    </row>
    <row r="1155" spans="8:19">
      <c r="H1155" t="s">
        <v>5568</v>
      </c>
      <c r="P1155" t="s">
        <v>5569</v>
      </c>
      <c r="S1155" t="s">
        <v>868</v>
      </c>
    </row>
    <row r="1156" spans="8:19">
      <c r="H1156" t="s">
        <v>5570</v>
      </c>
      <c r="P1156" t="s">
        <v>5571</v>
      </c>
      <c r="S1156" t="s">
        <v>3309</v>
      </c>
    </row>
    <row r="1157" spans="8:19">
      <c r="H1157" t="s">
        <v>5572</v>
      </c>
      <c r="P1157" t="s">
        <v>5573</v>
      </c>
      <c r="S1157" t="s">
        <v>3315</v>
      </c>
    </row>
    <row r="1158" spans="8:19">
      <c r="H1158" t="s">
        <v>5574</v>
      </c>
      <c r="P1158" t="s">
        <v>5575</v>
      </c>
      <c r="S1158" t="s">
        <v>2489</v>
      </c>
    </row>
    <row r="1159" spans="8:19">
      <c r="H1159" t="s">
        <v>5576</v>
      </c>
      <c r="P1159" t="s">
        <v>5577</v>
      </c>
      <c r="S1159" t="s">
        <v>2500</v>
      </c>
    </row>
    <row r="1160" spans="8:19">
      <c r="H1160" t="s">
        <v>5578</v>
      </c>
      <c r="P1160" t="s">
        <v>5579</v>
      </c>
      <c r="S1160" t="s">
        <v>2509</v>
      </c>
    </row>
    <row r="1161" spans="8:19">
      <c r="H1161" t="s">
        <v>5580</v>
      </c>
      <c r="P1161" t="s">
        <v>2260</v>
      </c>
      <c r="S1161" t="s">
        <v>5581</v>
      </c>
    </row>
    <row r="1162" spans="8:19">
      <c r="H1162" t="s">
        <v>5582</v>
      </c>
      <c r="P1162" t="s">
        <v>5583</v>
      </c>
      <c r="S1162" t="s">
        <v>3328</v>
      </c>
    </row>
    <row r="1163" spans="8:19">
      <c r="H1163" t="s">
        <v>5584</v>
      </c>
      <c r="P1163" t="s">
        <v>5585</v>
      </c>
      <c r="S1163" t="s">
        <v>3335</v>
      </c>
    </row>
    <row r="1164" spans="8:19">
      <c r="H1164" t="s">
        <v>5586</v>
      </c>
      <c r="P1164" t="s">
        <v>5587</v>
      </c>
      <c r="S1164" t="s">
        <v>4853</v>
      </c>
    </row>
    <row r="1165" spans="8:19">
      <c r="H1165" t="s">
        <v>5588</v>
      </c>
      <c r="P1165" t="s">
        <v>5589</v>
      </c>
      <c r="S1165" t="s">
        <v>3340</v>
      </c>
    </row>
    <row r="1166" spans="8:19">
      <c r="H1166" t="s">
        <v>5590</v>
      </c>
      <c r="P1166" t="s">
        <v>5361</v>
      </c>
      <c r="S1166" t="s">
        <v>580</v>
      </c>
    </row>
    <row r="1167" spans="8:19">
      <c r="H1167" t="s">
        <v>5591</v>
      </c>
      <c r="P1167" t="s">
        <v>5592</v>
      </c>
      <c r="S1167" t="s">
        <v>601</v>
      </c>
    </row>
    <row r="1168" spans="8:19">
      <c r="H1168" t="s">
        <v>5593</v>
      </c>
      <c r="P1168" t="s">
        <v>5594</v>
      </c>
      <c r="S1168" t="s">
        <v>619</v>
      </c>
    </row>
    <row r="1169" spans="8:19">
      <c r="H1169" t="s">
        <v>5595</v>
      </c>
      <c r="P1169" t="s">
        <v>5596</v>
      </c>
      <c r="S1169" t="s">
        <v>4858</v>
      </c>
    </row>
    <row r="1170" spans="8:19">
      <c r="H1170" t="s">
        <v>5597</v>
      </c>
      <c r="P1170" t="s">
        <v>5598</v>
      </c>
      <c r="S1170" t="s">
        <v>4863</v>
      </c>
    </row>
    <row r="1171" spans="8:19">
      <c r="H1171" t="s">
        <v>5599</v>
      </c>
      <c r="P1171" t="s">
        <v>5600</v>
      </c>
      <c r="S1171" t="s">
        <v>1472</v>
      </c>
    </row>
    <row r="1172" spans="8:19">
      <c r="H1172" t="s">
        <v>5601</v>
      </c>
      <c r="P1172" t="s">
        <v>5602</v>
      </c>
      <c r="S1172" t="s">
        <v>3349</v>
      </c>
    </row>
    <row r="1173" spans="8:19">
      <c r="H1173" t="s">
        <v>5603</v>
      </c>
      <c r="P1173" t="s">
        <v>5604</v>
      </c>
      <c r="S1173" t="s">
        <v>2529</v>
      </c>
    </row>
    <row r="1174" spans="8:19">
      <c r="H1174" t="s">
        <v>5605</v>
      </c>
      <c r="P1174" t="s">
        <v>5606</v>
      </c>
      <c r="S1174" t="s">
        <v>3358</v>
      </c>
    </row>
    <row r="1175" spans="8:19">
      <c r="H1175" t="s">
        <v>5607</v>
      </c>
      <c r="P1175" t="s">
        <v>5608</v>
      </c>
      <c r="S1175" t="s">
        <v>2539</v>
      </c>
    </row>
    <row r="1176" spans="8:19">
      <c r="H1176" t="s">
        <v>5609</v>
      </c>
      <c r="P1176" t="s">
        <v>5610</v>
      </c>
      <c r="S1176" t="s">
        <v>3364</v>
      </c>
    </row>
    <row r="1177" spans="8:19">
      <c r="H1177" t="s">
        <v>5611</v>
      </c>
      <c r="P1177" t="s">
        <v>5612</v>
      </c>
      <c r="S1177" t="s">
        <v>2549</v>
      </c>
    </row>
    <row r="1178" spans="8:19">
      <c r="H1178" t="s">
        <v>5613</v>
      </c>
      <c r="P1178" t="s">
        <v>5614</v>
      </c>
      <c r="S1178" t="s">
        <v>4883</v>
      </c>
    </row>
    <row r="1179" spans="8:19">
      <c r="H1179" t="s">
        <v>5615</v>
      </c>
      <c r="P1179" t="s">
        <v>5616</v>
      </c>
      <c r="S1179" t="s">
        <v>4885</v>
      </c>
    </row>
    <row r="1180" spans="8:19">
      <c r="H1180" t="s">
        <v>5617</v>
      </c>
      <c r="P1180" t="s">
        <v>5618</v>
      </c>
      <c r="S1180" t="s">
        <v>4888</v>
      </c>
    </row>
    <row r="1181" spans="8:19">
      <c r="H1181" t="s">
        <v>5619</v>
      </c>
      <c r="P1181" t="s">
        <v>5620</v>
      </c>
      <c r="S1181" t="s">
        <v>538</v>
      </c>
    </row>
    <row r="1182" spans="8:19">
      <c r="H1182" t="s">
        <v>5621</v>
      </c>
      <c r="P1182" t="s">
        <v>5622</v>
      </c>
      <c r="S1182" t="s">
        <v>3371</v>
      </c>
    </row>
    <row r="1183" spans="8:19">
      <c r="H1183" t="s">
        <v>5623</v>
      </c>
      <c r="P1183" t="s">
        <v>5624</v>
      </c>
      <c r="S1183" t="s">
        <v>2784</v>
      </c>
    </row>
    <row r="1184" spans="8:19">
      <c r="H1184" t="s">
        <v>5625</v>
      </c>
      <c r="P1184" t="s">
        <v>5626</v>
      </c>
      <c r="S1184" t="s">
        <v>2567</v>
      </c>
    </row>
    <row r="1185" spans="8:19">
      <c r="H1185" t="s">
        <v>5627</v>
      </c>
      <c r="P1185" t="s">
        <v>5628</v>
      </c>
      <c r="S1185" t="s">
        <v>2577</v>
      </c>
    </row>
    <row r="1186" spans="8:19">
      <c r="H1186" t="s">
        <v>5629</v>
      </c>
      <c r="P1186" t="s">
        <v>5630</v>
      </c>
      <c r="S1186" t="s">
        <v>2586</v>
      </c>
    </row>
    <row r="1187" spans="8:19">
      <c r="H1187" t="s">
        <v>5631</v>
      </c>
      <c r="P1187" t="s">
        <v>5632</v>
      </c>
      <c r="S1187" t="s">
        <v>2575</v>
      </c>
    </row>
    <row r="1188" spans="8:19">
      <c r="H1188" t="s">
        <v>5633</v>
      </c>
      <c r="P1188" t="s">
        <v>1566</v>
      </c>
      <c r="S1188" t="s">
        <v>2597</v>
      </c>
    </row>
    <row r="1189" spans="8:19">
      <c r="H1189" t="s">
        <v>5634</v>
      </c>
      <c r="P1189" t="s">
        <v>5635</v>
      </c>
      <c r="S1189" t="s">
        <v>2604</v>
      </c>
    </row>
    <row r="1190" spans="8:19">
      <c r="H1190" t="s">
        <v>5636</v>
      </c>
      <c r="P1190" t="s">
        <v>5637</v>
      </c>
      <c r="S1190" t="s">
        <v>2611</v>
      </c>
    </row>
    <row r="1191" spans="8:19">
      <c r="H1191" t="s">
        <v>5638</v>
      </c>
      <c r="P1191" t="s">
        <v>5639</v>
      </c>
      <c r="S1191" t="s">
        <v>2618</v>
      </c>
    </row>
    <row r="1192" spans="8:19">
      <c r="H1192" t="s">
        <v>5640</v>
      </c>
      <c r="P1192" t="s">
        <v>5641</v>
      </c>
      <c r="S1192" t="s">
        <v>2622</v>
      </c>
    </row>
    <row r="1193" spans="8:19">
      <c r="H1193" t="s">
        <v>5642</v>
      </c>
      <c r="P1193" t="s">
        <v>1101</v>
      </c>
      <c r="S1193" t="s">
        <v>2629</v>
      </c>
    </row>
    <row r="1194" spans="8:19">
      <c r="H1194" t="s">
        <v>5643</v>
      </c>
      <c r="P1194" t="s">
        <v>5644</v>
      </c>
      <c r="S1194" t="s">
        <v>4916</v>
      </c>
    </row>
    <row r="1195" spans="8:19">
      <c r="H1195" t="s">
        <v>5645</v>
      </c>
      <c r="P1195" t="s">
        <v>5646</v>
      </c>
      <c r="S1195" t="s">
        <v>4918</v>
      </c>
    </row>
    <row r="1196" spans="8:19">
      <c r="H1196" t="s">
        <v>5647</v>
      </c>
      <c r="P1196" t="s">
        <v>5648</v>
      </c>
      <c r="S1196" t="s">
        <v>4921</v>
      </c>
    </row>
    <row r="1197" spans="8:19">
      <c r="H1197" t="s">
        <v>5649</v>
      </c>
      <c r="P1197" t="s">
        <v>5650</v>
      </c>
      <c r="S1197" t="s">
        <v>2637</v>
      </c>
    </row>
    <row r="1198" spans="8:19">
      <c r="H1198" t="s">
        <v>5651</v>
      </c>
      <c r="P1198" t="s">
        <v>5652</v>
      </c>
      <c r="S1198" t="s">
        <v>2642</v>
      </c>
    </row>
    <row r="1199" spans="8:19">
      <c r="H1199" t="s">
        <v>5653</v>
      </c>
      <c r="P1199" t="s">
        <v>5654</v>
      </c>
      <c r="S1199" t="s">
        <v>2649</v>
      </c>
    </row>
    <row r="1200" spans="8:19">
      <c r="H1200" t="s">
        <v>5655</v>
      </c>
      <c r="P1200" t="s">
        <v>5656</v>
      </c>
      <c r="S1200" t="s">
        <v>2655</v>
      </c>
    </row>
    <row r="1201" spans="8:19">
      <c r="H1201" t="s">
        <v>5657</v>
      </c>
      <c r="P1201" t="s">
        <v>5658</v>
      </c>
      <c r="S1201" t="s">
        <v>2661</v>
      </c>
    </row>
    <row r="1202" spans="8:19">
      <c r="H1202" t="s">
        <v>5659</v>
      </c>
      <c r="P1202" t="s">
        <v>5660</v>
      </c>
      <c r="S1202" t="s">
        <v>2665</v>
      </c>
    </row>
    <row r="1203" spans="8:19">
      <c r="H1203" t="s">
        <v>5661</v>
      </c>
      <c r="P1203" t="s">
        <v>3104</v>
      </c>
      <c r="S1203" t="s">
        <v>2672</v>
      </c>
    </row>
    <row r="1204" spans="8:19">
      <c r="H1204" t="s">
        <v>5662</v>
      </c>
      <c r="P1204" t="s">
        <v>5663</v>
      </c>
      <c r="S1204" t="s">
        <v>2677</v>
      </c>
    </row>
    <row r="1205" spans="8:19">
      <c r="H1205" t="s">
        <v>5664</v>
      </c>
      <c r="P1205" t="s">
        <v>5665</v>
      </c>
      <c r="S1205" t="s">
        <v>2685</v>
      </c>
    </row>
    <row r="1206" spans="8:19">
      <c r="H1206" t="s">
        <v>5666</v>
      </c>
      <c r="P1206" t="s">
        <v>5667</v>
      </c>
      <c r="S1206" t="s">
        <v>4941</v>
      </c>
    </row>
    <row r="1207" spans="8:19">
      <c r="H1207" t="s">
        <v>5668</v>
      </c>
      <c r="P1207" t="s">
        <v>5669</v>
      </c>
      <c r="S1207" t="s">
        <v>4944</v>
      </c>
    </row>
    <row r="1208" spans="8:19">
      <c r="H1208" t="s">
        <v>5670</v>
      </c>
      <c r="P1208" t="s">
        <v>5671</v>
      </c>
      <c r="S1208" t="s">
        <v>4948</v>
      </c>
    </row>
    <row r="1209" spans="8:19">
      <c r="H1209" t="s">
        <v>5672</v>
      </c>
      <c r="P1209" t="s">
        <v>5673</v>
      </c>
      <c r="S1209" t="s">
        <v>2694</v>
      </c>
    </row>
    <row r="1210" spans="8:19">
      <c r="H1210" t="s">
        <v>5674</v>
      </c>
      <c r="P1210" t="s">
        <v>5675</v>
      </c>
      <c r="S1210" t="s">
        <v>2701</v>
      </c>
    </row>
    <row r="1211" spans="8:19">
      <c r="H1211" t="s">
        <v>5676</v>
      </c>
      <c r="P1211" t="s">
        <v>5677</v>
      </c>
      <c r="S1211" t="s">
        <v>2710</v>
      </c>
    </row>
    <row r="1212" spans="8:19">
      <c r="H1212" t="s">
        <v>5678</v>
      </c>
      <c r="P1212" t="s">
        <v>5679</v>
      </c>
      <c r="S1212" t="s">
        <v>2716</v>
      </c>
    </row>
    <row r="1213" spans="8:19">
      <c r="H1213" t="s">
        <v>5680</v>
      </c>
      <c r="P1213" t="s">
        <v>5681</v>
      </c>
      <c r="S1213" t="s">
        <v>2724</v>
      </c>
    </row>
    <row r="1214" spans="8:19">
      <c r="H1214" t="s">
        <v>5682</v>
      </c>
      <c r="P1214" t="s">
        <v>5409</v>
      </c>
      <c r="S1214" t="s">
        <v>2732</v>
      </c>
    </row>
    <row r="1215" spans="8:19">
      <c r="H1215" t="s">
        <v>5683</v>
      </c>
      <c r="P1215" t="s">
        <v>5684</v>
      </c>
      <c r="S1215" t="s">
        <v>2739</v>
      </c>
    </row>
    <row r="1216" spans="8:19">
      <c r="H1216" t="s">
        <v>5685</v>
      </c>
      <c r="P1216" t="s">
        <v>5686</v>
      </c>
      <c r="S1216" t="s">
        <v>2746</v>
      </c>
    </row>
    <row r="1217" spans="8:19">
      <c r="H1217" t="s">
        <v>5687</v>
      </c>
      <c r="P1217" t="s">
        <v>639</v>
      </c>
      <c r="S1217" t="s">
        <v>2752</v>
      </c>
    </row>
    <row r="1218" spans="8:19">
      <c r="H1218" t="s">
        <v>5688</v>
      </c>
      <c r="P1218" t="s">
        <v>5689</v>
      </c>
      <c r="S1218" t="s">
        <v>2759</v>
      </c>
    </row>
    <row r="1219" spans="8:19">
      <c r="H1219" t="s">
        <v>5690</v>
      </c>
      <c r="P1219" t="s">
        <v>5691</v>
      </c>
      <c r="S1219" t="s">
        <v>2766</v>
      </c>
    </row>
    <row r="1220" spans="8:19">
      <c r="H1220" t="s">
        <v>5692</v>
      </c>
      <c r="P1220" t="s">
        <v>5693</v>
      </c>
      <c r="S1220" t="s">
        <v>2774</v>
      </c>
    </row>
    <row r="1221" spans="8:19">
      <c r="H1221" t="s">
        <v>5694</v>
      </c>
      <c r="P1221" t="s">
        <v>5695</v>
      </c>
      <c r="S1221" t="s">
        <v>2420</v>
      </c>
    </row>
    <row r="1222" spans="8:19">
      <c r="H1222" t="s">
        <v>5696</v>
      </c>
      <c r="P1222" t="s">
        <v>5697</v>
      </c>
      <c r="S1222" t="s">
        <v>2785</v>
      </c>
    </row>
    <row r="1223" spans="8:19">
      <c r="H1223" t="s">
        <v>5698</v>
      </c>
      <c r="P1223" t="s">
        <v>5699</v>
      </c>
      <c r="S1223" t="s">
        <v>2795</v>
      </c>
    </row>
    <row r="1224" spans="8:19">
      <c r="H1224" t="s">
        <v>5700</v>
      </c>
      <c r="P1224" t="s">
        <v>5701</v>
      </c>
      <c r="S1224" t="s">
        <v>2803</v>
      </c>
    </row>
    <row r="1225" spans="8:19">
      <c r="H1225" t="s">
        <v>5702</v>
      </c>
      <c r="P1225" t="s">
        <v>5703</v>
      </c>
      <c r="S1225" t="s">
        <v>2809</v>
      </c>
    </row>
    <row r="1226" spans="8:19">
      <c r="H1226" t="s">
        <v>5704</v>
      </c>
      <c r="P1226" t="s">
        <v>5705</v>
      </c>
      <c r="S1226" t="s">
        <v>4983</v>
      </c>
    </row>
    <row r="1227" spans="8:19">
      <c r="H1227" t="s">
        <v>5706</v>
      </c>
      <c r="P1227" t="s">
        <v>3298</v>
      </c>
      <c r="S1227" t="s">
        <v>2814</v>
      </c>
    </row>
    <row r="1228" spans="8:19">
      <c r="H1228" t="s">
        <v>5707</v>
      </c>
      <c r="P1228" t="s">
        <v>5708</v>
      </c>
      <c r="S1228" t="s">
        <v>2822</v>
      </c>
    </row>
    <row r="1229" spans="8:19">
      <c r="H1229" t="s">
        <v>5709</v>
      </c>
      <c r="P1229" t="s">
        <v>5710</v>
      </c>
      <c r="S1229" t="s">
        <v>2830</v>
      </c>
    </row>
    <row r="1230" spans="8:19">
      <c r="H1230" t="s">
        <v>5711</v>
      </c>
      <c r="P1230" t="s">
        <v>5712</v>
      </c>
      <c r="S1230" t="s">
        <v>2836</v>
      </c>
    </row>
    <row r="1231" spans="8:19">
      <c r="H1231" t="s">
        <v>5713</v>
      </c>
      <c r="P1231" t="s">
        <v>5714</v>
      </c>
      <c r="S1231" t="s">
        <v>2844</v>
      </c>
    </row>
    <row r="1232" spans="8:19">
      <c r="H1232" t="s">
        <v>5715</v>
      </c>
      <c r="P1232" t="s">
        <v>5716</v>
      </c>
      <c r="S1232" t="s">
        <v>2075</v>
      </c>
    </row>
    <row r="1233" spans="8:19">
      <c r="H1233" t="s">
        <v>5717</v>
      </c>
      <c r="P1233" t="s">
        <v>5718</v>
      </c>
      <c r="S1233" t="s">
        <v>4999</v>
      </c>
    </row>
    <row r="1234" spans="8:19">
      <c r="H1234" t="s">
        <v>5719</v>
      </c>
      <c r="P1234" t="s">
        <v>5720</v>
      </c>
      <c r="S1234" t="s">
        <v>2854</v>
      </c>
    </row>
    <row r="1235" spans="8:19">
      <c r="H1235" t="s">
        <v>5721</v>
      </c>
      <c r="P1235" t="s">
        <v>5722</v>
      </c>
      <c r="S1235" t="s">
        <v>2859</v>
      </c>
    </row>
    <row r="1236" spans="8:19">
      <c r="H1236" t="s">
        <v>5723</v>
      </c>
      <c r="P1236" t="s">
        <v>5724</v>
      </c>
      <c r="S1236" t="s">
        <v>5010</v>
      </c>
    </row>
    <row r="1237" spans="8:19">
      <c r="H1237" t="s">
        <v>5725</v>
      </c>
      <c r="P1237" t="s">
        <v>5726</v>
      </c>
      <c r="S1237" t="s">
        <v>5013</v>
      </c>
    </row>
    <row r="1238" spans="8:19">
      <c r="H1238" t="s">
        <v>5727</v>
      </c>
      <c r="P1238" t="s">
        <v>5728</v>
      </c>
      <c r="S1238" t="s">
        <v>5016</v>
      </c>
    </row>
    <row r="1239" spans="8:19">
      <c r="H1239" t="s">
        <v>5729</v>
      </c>
      <c r="P1239" t="s">
        <v>5730</v>
      </c>
      <c r="S1239" t="s">
        <v>5019</v>
      </c>
    </row>
    <row r="1240" spans="8:19">
      <c r="H1240" t="s">
        <v>5731</v>
      </c>
      <c r="P1240" t="s">
        <v>1180</v>
      </c>
      <c r="S1240" t="s">
        <v>5022</v>
      </c>
    </row>
    <row r="1241" spans="8:19">
      <c r="H1241" t="s">
        <v>5732</v>
      </c>
      <c r="P1241" t="s">
        <v>5733</v>
      </c>
      <c r="S1241" t="s">
        <v>5026</v>
      </c>
    </row>
    <row r="1242" spans="8:19">
      <c r="H1242" t="s">
        <v>5734</v>
      </c>
      <c r="P1242" t="s">
        <v>5735</v>
      </c>
      <c r="S1242" t="s">
        <v>5027</v>
      </c>
    </row>
    <row r="1243" spans="8:19">
      <c r="H1243" t="s">
        <v>5736</v>
      </c>
      <c r="P1243" t="s">
        <v>5737</v>
      </c>
      <c r="S1243" t="s">
        <v>3556</v>
      </c>
    </row>
    <row r="1244" spans="8:19">
      <c r="H1244" t="s">
        <v>5738</v>
      </c>
      <c r="P1244" t="s">
        <v>5739</v>
      </c>
      <c r="S1244" t="s">
        <v>2867</v>
      </c>
    </row>
    <row r="1245" spans="8:19">
      <c r="H1245" t="s">
        <v>5740</v>
      </c>
      <c r="P1245" t="s">
        <v>5741</v>
      </c>
      <c r="S1245" t="s">
        <v>5035</v>
      </c>
    </row>
    <row r="1246" spans="8:19">
      <c r="H1246" t="s">
        <v>5742</v>
      </c>
      <c r="P1246" t="s">
        <v>5743</v>
      </c>
      <c r="S1246" t="s">
        <v>2874</v>
      </c>
    </row>
    <row r="1247" spans="8:19">
      <c r="H1247" t="s">
        <v>5744</v>
      </c>
      <c r="P1247" t="s">
        <v>5745</v>
      </c>
      <c r="S1247" t="s">
        <v>2881</v>
      </c>
    </row>
    <row r="1248" spans="8:19">
      <c r="H1248" t="s">
        <v>5746</v>
      </c>
      <c r="P1248" t="s">
        <v>5747</v>
      </c>
      <c r="S1248" t="s">
        <v>2888</v>
      </c>
    </row>
    <row r="1249" spans="8:19">
      <c r="H1249" t="s">
        <v>5748</v>
      </c>
      <c r="P1249" t="s">
        <v>5749</v>
      </c>
      <c r="S1249" t="s">
        <v>2894</v>
      </c>
    </row>
    <row r="1250" spans="8:19">
      <c r="H1250" t="s">
        <v>5750</v>
      </c>
      <c r="P1250" t="s">
        <v>5751</v>
      </c>
      <c r="S1250" t="s">
        <v>2671</v>
      </c>
    </row>
    <row r="1251" spans="8:19">
      <c r="H1251" t="s">
        <v>5752</v>
      </c>
      <c r="P1251" t="s">
        <v>5753</v>
      </c>
      <c r="S1251" t="s">
        <v>5052</v>
      </c>
    </row>
    <row r="1252" spans="8:19">
      <c r="H1252" t="s">
        <v>5754</v>
      </c>
      <c r="P1252" t="s">
        <v>5755</v>
      </c>
      <c r="S1252" t="s">
        <v>5056</v>
      </c>
    </row>
    <row r="1253" spans="8:19">
      <c r="H1253" t="s">
        <v>5756</v>
      </c>
      <c r="P1253" t="s">
        <v>305</v>
      </c>
      <c r="S1253" t="s">
        <v>2903</v>
      </c>
    </row>
    <row r="1254" spans="8:19">
      <c r="H1254" t="s">
        <v>5757</v>
      </c>
      <c r="P1254" t="s">
        <v>5758</v>
      </c>
      <c r="S1254" t="s">
        <v>5759</v>
      </c>
    </row>
    <row r="1255" spans="8:19">
      <c r="H1255" t="s">
        <v>5760</v>
      </c>
      <c r="P1255" t="s">
        <v>5761</v>
      </c>
      <c r="S1255" t="s">
        <v>5060</v>
      </c>
    </row>
    <row r="1256" spans="8:19">
      <c r="H1256" t="s">
        <v>5762</v>
      </c>
      <c r="P1256" t="s">
        <v>5763</v>
      </c>
      <c r="S1256" t="s">
        <v>2948</v>
      </c>
    </row>
    <row r="1257" spans="8:19">
      <c r="H1257" t="s">
        <v>5764</v>
      </c>
      <c r="P1257" t="s">
        <v>1447</v>
      </c>
      <c r="S1257" t="s">
        <v>3585</v>
      </c>
    </row>
    <row r="1258" spans="8:19">
      <c r="H1258" t="s">
        <v>5765</v>
      </c>
      <c r="P1258" t="s">
        <v>5766</v>
      </c>
      <c r="S1258" t="s">
        <v>5068</v>
      </c>
    </row>
    <row r="1259" spans="8:19">
      <c r="H1259" t="s">
        <v>5767</v>
      </c>
      <c r="P1259" t="s">
        <v>5768</v>
      </c>
      <c r="S1259" t="s">
        <v>3591</v>
      </c>
    </row>
    <row r="1260" spans="8:19">
      <c r="H1260" t="s">
        <v>5769</v>
      </c>
      <c r="P1260" t="s">
        <v>5770</v>
      </c>
      <c r="S1260" t="s">
        <v>2392</v>
      </c>
    </row>
    <row r="1261" spans="8:19">
      <c r="H1261" t="s">
        <v>5771</v>
      </c>
      <c r="P1261" t="s">
        <v>5772</v>
      </c>
      <c r="S1261" t="s">
        <v>5071</v>
      </c>
    </row>
    <row r="1262" spans="8:19">
      <c r="H1262" t="s">
        <v>5773</v>
      </c>
      <c r="P1262" t="s">
        <v>5774</v>
      </c>
      <c r="S1262" t="s">
        <v>5775</v>
      </c>
    </row>
    <row r="1263" spans="8:19">
      <c r="H1263" t="s">
        <v>5776</v>
      </c>
      <c r="P1263" t="s">
        <v>5777</v>
      </c>
      <c r="S1263" t="s">
        <v>5073</v>
      </c>
    </row>
    <row r="1264" spans="8:19">
      <c r="H1264" t="s">
        <v>5778</v>
      </c>
      <c r="P1264" t="s">
        <v>5779</v>
      </c>
      <c r="S1264" t="s">
        <v>5076</v>
      </c>
    </row>
    <row r="1265" spans="8:19">
      <c r="H1265" t="s">
        <v>5780</v>
      </c>
      <c r="P1265" t="s">
        <v>5781</v>
      </c>
      <c r="S1265" t="s">
        <v>413</v>
      </c>
    </row>
    <row r="1266" spans="8:19">
      <c r="H1266" t="s">
        <v>5782</v>
      </c>
      <c r="P1266" t="s">
        <v>5783</v>
      </c>
      <c r="S1266" t="s">
        <v>435</v>
      </c>
    </row>
    <row r="1267" spans="8:19">
      <c r="H1267" t="s">
        <v>5784</v>
      </c>
      <c r="P1267" t="s">
        <v>5785</v>
      </c>
      <c r="S1267" t="s">
        <v>2915</v>
      </c>
    </row>
    <row r="1268" spans="8:19">
      <c r="H1268" t="s">
        <v>5786</v>
      </c>
      <c r="P1268" t="s">
        <v>3419</v>
      </c>
      <c r="S1268" t="s">
        <v>5787</v>
      </c>
    </row>
    <row r="1269" spans="8:19">
      <c r="H1269" t="s">
        <v>5788</v>
      </c>
      <c r="P1269" t="s">
        <v>1260</v>
      </c>
      <c r="S1269" t="s">
        <v>2923</v>
      </c>
    </row>
    <row r="1270" spans="8:19">
      <c r="H1270" t="s">
        <v>5789</v>
      </c>
      <c r="P1270" t="s">
        <v>5790</v>
      </c>
      <c r="S1270" t="s">
        <v>2929</v>
      </c>
    </row>
    <row r="1271" spans="8:19">
      <c r="H1271" t="s">
        <v>5791</v>
      </c>
      <c r="P1271" t="s">
        <v>839</v>
      </c>
      <c r="S1271" t="s">
        <v>2936</v>
      </c>
    </row>
    <row r="1272" spans="8:19">
      <c r="H1272" t="s">
        <v>5792</v>
      </c>
      <c r="P1272" t="s">
        <v>5793</v>
      </c>
      <c r="S1272" t="s">
        <v>2944</v>
      </c>
    </row>
    <row r="1273" spans="8:19">
      <c r="H1273" t="s">
        <v>5794</v>
      </c>
      <c r="P1273" t="s">
        <v>5795</v>
      </c>
      <c r="S1273" t="s">
        <v>2950</v>
      </c>
    </row>
    <row r="1274" spans="8:19">
      <c r="H1274" t="s">
        <v>5796</v>
      </c>
      <c r="P1274" t="s">
        <v>5797</v>
      </c>
      <c r="S1274" t="s">
        <v>5798</v>
      </c>
    </row>
    <row r="1275" spans="8:19">
      <c r="H1275" t="s">
        <v>5799</v>
      </c>
      <c r="P1275" t="s">
        <v>5800</v>
      </c>
      <c r="S1275" t="s">
        <v>3605</v>
      </c>
    </row>
    <row r="1276" spans="8:19">
      <c r="H1276" t="s">
        <v>5801</v>
      </c>
      <c r="P1276" t="s">
        <v>5802</v>
      </c>
      <c r="S1276" t="s">
        <v>5095</v>
      </c>
    </row>
    <row r="1277" spans="8:19">
      <c r="H1277" t="s">
        <v>5803</v>
      </c>
      <c r="P1277" t="s">
        <v>3128</v>
      </c>
      <c r="S1277" t="s">
        <v>1357</v>
      </c>
    </row>
    <row r="1278" spans="8:19">
      <c r="H1278" t="s">
        <v>5804</v>
      </c>
      <c r="P1278" t="s">
        <v>5805</v>
      </c>
      <c r="S1278" t="s">
        <v>1312</v>
      </c>
    </row>
    <row r="1279" spans="8:19">
      <c r="H1279" t="s">
        <v>5806</v>
      </c>
      <c r="P1279" t="s">
        <v>4624</v>
      </c>
      <c r="S1279" t="s">
        <v>5807</v>
      </c>
    </row>
    <row r="1280" spans="8:19">
      <c r="H1280" t="s">
        <v>5808</v>
      </c>
      <c r="P1280" t="s">
        <v>5809</v>
      </c>
      <c r="S1280" t="s">
        <v>5810</v>
      </c>
    </row>
    <row r="1281" spans="8:19">
      <c r="H1281" t="s">
        <v>5811</v>
      </c>
      <c r="P1281" t="s">
        <v>5812</v>
      </c>
      <c r="S1281" t="s">
        <v>5813</v>
      </c>
    </row>
    <row r="1282" spans="8:19">
      <c r="H1282" t="s">
        <v>5814</v>
      </c>
      <c r="P1282" t="s">
        <v>5815</v>
      </c>
      <c r="S1282" t="s">
        <v>5816</v>
      </c>
    </row>
    <row r="1283" spans="8:19">
      <c r="H1283" t="s">
        <v>5817</v>
      </c>
      <c r="P1283" t="s">
        <v>5818</v>
      </c>
      <c r="S1283" t="s">
        <v>5819</v>
      </c>
    </row>
    <row r="1284" spans="8:19">
      <c r="H1284" t="s">
        <v>5820</v>
      </c>
      <c r="P1284" t="s">
        <v>3724</v>
      </c>
      <c r="S1284" t="s">
        <v>5821</v>
      </c>
    </row>
    <row r="1285" spans="8:19">
      <c r="H1285" t="s">
        <v>5822</v>
      </c>
      <c r="P1285" t="s">
        <v>5823</v>
      </c>
      <c r="S1285" t="s">
        <v>1327</v>
      </c>
    </row>
    <row r="1286" spans="8:19">
      <c r="H1286" t="s">
        <v>5824</v>
      </c>
      <c r="P1286" t="s">
        <v>2618</v>
      </c>
      <c r="S1286" t="s">
        <v>2807</v>
      </c>
    </row>
    <row r="1287" spans="8:19">
      <c r="H1287" t="s">
        <v>5825</v>
      </c>
      <c r="P1287" t="s">
        <v>5826</v>
      </c>
      <c r="S1287" t="s">
        <v>5098</v>
      </c>
    </row>
    <row r="1288" spans="8:19">
      <c r="H1288" t="s">
        <v>5827</v>
      </c>
      <c r="P1288" t="s">
        <v>5828</v>
      </c>
      <c r="S1288" t="s">
        <v>2965</v>
      </c>
    </row>
    <row r="1289" spans="8:19">
      <c r="H1289" t="s">
        <v>5829</v>
      </c>
      <c r="P1289" t="s">
        <v>5830</v>
      </c>
      <c r="S1289" t="s">
        <v>877</v>
      </c>
    </row>
    <row r="1290" spans="8:19">
      <c r="H1290" t="s">
        <v>5831</v>
      </c>
      <c r="P1290" t="s">
        <v>5832</v>
      </c>
      <c r="S1290" t="s">
        <v>5102</v>
      </c>
    </row>
    <row r="1291" spans="8:19">
      <c r="H1291" t="s">
        <v>5833</v>
      </c>
      <c r="P1291" t="s">
        <v>5834</v>
      </c>
      <c r="S1291" t="s">
        <v>3612</v>
      </c>
    </row>
    <row r="1292" spans="8:19">
      <c r="H1292" t="s">
        <v>5835</v>
      </c>
      <c r="P1292" t="s">
        <v>5836</v>
      </c>
      <c r="S1292" t="s">
        <v>5837</v>
      </c>
    </row>
    <row r="1293" spans="8:19">
      <c r="H1293" t="s">
        <v>5838</v>
      </c>
      <c r="P1293" t="s">
        <v>3097</v>
      </c>
      <c r="S1293" t="s">
        <v>1410</v>
      </c>
    </row>
    <row r="1294" spans="8:19">
      <c r="H1294" t="s">
        <v>5839</v>
      </c>
      <c r="P1294" t="s">
        <v>5840</v>
      </c>
      <c r="S1294" t="s">
        <v>5108</v>
      </c>
    </row>
    <row r="1295" spans="8:19">
      <c r="H1295" t="s">
        <v>5841</v>
      </c>
      <c r="P1295" t="s">
        <v>17</v>
      </c>
      <c r="S1295" t="s">
        <v>5842</v>
      </c>
    </row>
    <row r="1296" spans="8:19">
      <c r="H1296" t="s">
        <v>5843</v>
      </c>
      <c r="P1296" t="s">
        <v>5844</v>
      </c>
      <c r="S1296" t="s">
        <v>2971</v>
      </c>
    </row>
    <row r="1297" spans="8:19">
      <c r="H1297" t="s">
        <v>5845</v>
      </c>
      <c r="P1297" t="s">
        <v>5846</v>
      </c>
      <c r="S1297" t="s">
        <v>3621</v>
      </c>
    </row>
    <row r="1298" spans="8:19">
      <c r="H1298" t="s">
        <v>5847</v>
      </c>
      <c r="P1298" t="s">
        <v>5848</v>
      </c>
      <c r="S1298" t="s">
        <v>5849</v>
      </c>
    </row>
    <row r="1299" spans="8:19">
      <c r="H1299" t="s">
        <v>5850</v>
      </c>
      <c r="P1299" t="s">
        <v>5851</v>
      </c>
      <c r="S1299" t="s">
        <v>5852</v>
      </c>
    </row>
    <row r="1300" spans="8:19">
      <c r="H1300" t="s">
        <v>5853</v>
      </c>
      <c r="P1300" t="s">
        <v>5854</v>
      </c>
      <c r="S1300" t="s">
        <v>549</v>
      </c>
    </row>
    <row r="1301" spans="8:19">
      <c r="H1301" t="s">
        <v>5855</v>
      </c>
      <c r="P1301" t="s">
        <v>1564</v>
      </c>
      <c r="S1301" t="s">
        <v>3626</v>
      </c>
    </row>
    <row r="1302" spans="8:19">
      <c r="H1302" t="s">
        <v>5856</v>
      </c>
      <c r="P1302" t="s">
        <v>5857</v>
      </c>
      <c r="S1302" t="s">
        <v>2977</v>
      </c>
    </row>
    <row r="1303" spans="8:19">
      <c r="H1303" t="s">
        <v>5858</v>
      </c>
      <c r="P1303" t="s">
        <v>5859</v>
      </c>
      <c r="S1303" t="s">
        <v>2986</v>
      </c>
    </row>
    <row r="1304" spans="8:19">
      <c r="H1304" t="s">
        <v>5860</v>
      </c>
      <c r="P1304" t="s">
        <v>5861</v>
      </c>
      <c r="S1304" t="s">
        <v>1679</v>
      </c>
    </row>
    <row r="1305" spans="8:19">
      <c r="H1305" t="s">
        <v>5862</v>
      </c>
      <c r="P1305" t="s">
        <v>5863</v>
      </c>
      <c r="S1305" t="s">
        <v>2829</v>
      </c>
    </row>
    <row r="1306" spans="8:19">
      <c r="H1306" t="s">
        <v>5864</v>
      </c>
      <c r="P1306" t="s">
        <v>5865</v>
      </c>
      <c r="S1306" t="s">
        <v>3000</v>
      </c>
    </row>
    <row r="1307" spans="8:19">
      <c r="H1307" t="s">
        <v>5866</v>
      </c>
      <c r="P1307" t="s">
        <v>5867</v>
      </c>
      <c r="S1307" t="s">
        <v>3629</v>
      </c>
    </row>
    <row r="1308" spans="8:19">
      <c r="H1308" t="s">
        <v>5868</v>
      </c>
      <c r="P1308" t="s">
        <v>5869</v>
      </c>
      <c r="S1308" t="s">
        <v>3007</v>
      </c>
    </row>
    <row r="1309" spans="8:19">
      <c r="H1309" t="s">
        <v>5870</v>
      </c>
      <c r="P1309" t="s">
        <v>5871</v>
      </c>
      <c r="S1309" t="s">
        <v>3012</v>
      </c>
    </row>
    <row r="1310" spans="8:19">
      <c r="H1310" t="s">
        <v>5872</v>
      </c>
      <c r="P1310" t="s">
        <v>881</v>
      </c>
      <c r="S1310" t="s">
        <v>5873</v>
      </c>
    </row>
    <row r="1311" spans="8:19">
      <c r="H1311" t="s">
        <v>5874</v>
      </c>
      <c r="P1311" t="s">
        <v>5875</v>
      </c>
      <c r="S1311" t="s">
        <v>4314</v>
      </c>
    </row>
    <row r="1312" spans="8:19">
      <c r="H1312" t="s">
        <v>5876</v>
      </c>
      <c r="P1312" t="s">
        <v>5877</v>
      </c>
      <c r="S1312" t="s">
        <v>1344</v>
      </c>
    </row>
    <row r="1313" spans="8:19">
      <c r="H1313" t="s">
        <v>5878</v>
      </c>
      <c r="P1313" t="s">
        <v>5879</v>
      </c>
      <c r="S1313" t="s">
        <v>2454</v>
      </c>
    </row>
    <row r="1314" spans="8:19">
      <c r="H1314" t="s">
        <v>5880</v>
      </c>
      <c r="P1314" t="s">
        <v>5881</v>
      </c>
      <c r="S1314" t="s">
        <v>3022</v>
      </c>
    </row>
    <row r="1315" spans="8:19">
      <c r="H1315" t="s">
        <v>5882</v>
      </c>
      <c r="P1315" t="s">
        <v>5883</v>
      </c>
      <c r="S1315" t="s">
        <v>1358</v>
      </c>
    </row>
    <row r="1316" spans="8:19">
      <c r="H1316" t="s">
        <v>5884</v>
      </c>
      <c r="P1316" t="s">
        <v>1741</v>
      </c>
      <c r="S1316" t="s">
        <v>5885</v>
      </c>
    </row>
    <row r="1317" spans="8:19">
      <c r="H1317" t="s">
        <v>5886</v>
      </c>
      <c r="P1317" t="s">
        <v>5887</v>
      </c>
      <c r="S1317" t="s">
        <v>5888</v>
      </c>
    </row>
    <row r="1318" spans="8:19">
      <c r="H1318" t="s">
        <v>5889</v>
      </c>
      <c r="P1318" t="s">
        <v>5890</v>
      </c>
      <c r="S1318" t="s">
        <v>5133</v>
      </c>
    </row>
    <row r="1319" spans="8:19">
      <c r="H1319" t="s">
        <v>5891</v>
      </c>
      <c r="P1319" t="s">
        <v>5892</v>
      </c>
      <c r="S1319" t="s">
        <v>5893</v>
      </c>
    </row>
    <row r="1320" spans="8:19">
      <c r="H1320" t="s">
        <v>5894</v>
      </c>
      <c r="P1320" t="s">
        <v>3806</v>
      </c>
      <c r="S1320" t="s">
        <v>3636</v>
      </c>
    </row>
    <row r="1321" spans="8:19">
      <c r="H1321" t="s">
        <v>5895</v>
      </c>
      <c r="P1321" t="s">
        <v>5896</v>
      </c>
      <c r="S1321" t="s">
        <v>3640</v>
      </c>
    </row>
    <row r="1322" spans="8:19">
      <c r="H1322" t="s">
        <v>5897</v>
      </c>
      <c r="P1322" t="s">
        <v>5898</v>
      </c>
      <c r="S1322" t="s">
        <v>5899</v>
      </c>
    </row>
    <row r="1323" spans="8:19">
      <c r="H1323" t="s">
        <v>5900</v>
      </c>
      <c r="P1323" t="s">
        <v>5901</v>
      </c>
      <c r="S1323" t="s">
        <v>3030</v>
      </c>
    </row>
    <row r="1324" spans="8:19">
      <c r="H1324" t="s">
        <v>5902</v>
      </c>
      <c r="P1324" t="s">
        <v>5903</v>
      </c>
      <c r="S1324" t="s">
        <v>641</v>
      </c>
    </row>
    <row r="1325" spans="8:19">
      <c r="H1325" t="s">
        <v>5904</v>
      </c>
      <c r="P1325" t="s">
        <v>5905</v>
      </c>
      <c r="S1325" t="s">
        <v>5906</v>
      </c>
    </row>
    <row r="1326" spans="8:19">
      <c r="H1326" t="s">
        <v>5907</v>
      </c>
      <c r="P1326" t="s">
        <v>5908</v>
      </c>
      <c r="S1326" t="s">
        <v>5909</v>
      </c>
    </row>
    <row r="1327" spans="8:19">
      <c r="H1327" t="s">
        <v>5910</v>
      </c>
      <c r="P1327" t="s">
        <v>5911</v>
      </c>
      <c r="S1327" t="s">
        <v>3036</v>
      </c>
    </row>
    <row r="1328" spans="8:19">
      <c r="H1328" t="s">
        <v>5912</v>
      </c>
      <c r="P1328" t="s">
        <v>5913</v>
      </c>
      <c r="S1328" t="s">
        <v>3646</v>
      </c>
    </row>
    <row r="1329" spans="8:19">
      <c r="H1329" t="s">
        <v>5914</v>
      </c>
      <c r="P1329" t="s">
        <v>34</v>
      </c>
      <c r="S1329" t="s">
        <v>3648</v>
      </c>
    </row>
    <row r="1330" spans="8:19">
      <c r="H1330" t="s">
        <v>5915</v>
      </c>
      <c r="P1330" t="s">
        <v>5916</v>
      </c>
      <c r="S1330" t="s">
        <v>3043</v>
      </c>
    </row>
    <row r="1331" spans="8:19">
      <c r="H1331" t="s">
        <v>5917</v>
      </c>
      <c r="P1331" t="s">
        <v>5918</v>
      </c>
      <c r="S1331" t="s">
        <v>5919</v>
      </c>
    </row>
    <row r="1332" spans="8:19">
      <c r="H1332" t="s">
        <v>5920</v>
      </c>
      <c r="P1332" t="s">
        <v>5921</v>
      </c>
      <c r="S1332" t="s">
        <v>1520</v>
      </c>
    </row>
    <row r="1333" spans="8:19">
      <c r="H1333" t="s">
        <v>5922</v>
      </c>
      <c r="P1333" t="s">
        <v>5923</v>
      </c>
      <c r="S1333" t="s">
        <v>3944</v>
      </c>
    </row>
    <row r="1334" spans="8:19">
      <c r="H1334" t="s">
        <v>5924</v>
      </c>
      <c r="P1334" t="s">
        <v>5925</v>
      </c>
      <c r="S1334" t="s">
        <v>2853</v>
      </c>
    </row>
    <row r="1335" spans="8:19">
      <c r="H1335" t="s">
        <v>5926</v>
      </c>
      <c r="P1335" t="s">
        <v>5927</v>
      </c>
      <c r="S1335" t="s">
        <v>662</v>
      </c>
    </row>
    <row r="1336" spans="8:19">
      <c r="H1336" t="s">
        <v>5928</v>
      </c>
      <c r="P1336" t="s">
        <v>5929</v>
      </c>
      <c r="S1336" t="s">
        <v>3490</v>
      </c>
    </row>
    <row r="1337" spans="8:19">
      <c r="H1337" t="s">
        <v>5930</v>
      </c>
      <c r="P1337" t="s">
        <v>5931</v>
      </c>
      <c r="S1337" t="s">
        <v>5932</v>
      </c>
    </row>
    <row r="1338" spans="8:19">
      <c r="H1338" t="s">
        <v>5933</v>
      </c>
      <c r="P1338" t="s">
        <v>5934</v>
      </c>
      <c r="S1338" t="s">
        <v>2110</v>
      </c>
    </row>
    <row r="1339" spans="8:19">
      <c r="H1339" t="s">
        <v>5935</v>
      </c>
      <c r="P1339" t="s">
        <v>5936</v>
      </c>
      <c r="S1339" t="s">
        <v>2866</v>
      </c>
    </row>
    <row r="1340" spans="8:19">
      <c r="H1340" t="s">
        <v>5937</v>
      </c>
      <c r="P1340" t="s">
        <v>5938</v>
      </c>
      <c r="S1340" t="s">
        <v>617</v>
      </c>
    </row>
    <row r="1341" spans="8:19">
      <c r="H1341" t="s">
        <v>5939</v>
      </c>
      <c r="P1341" t="s">
        <v>5940</v>
      </c>
      <c r="S1341" t="s">
        <v>2880</v>
      </c>
    </row>
    <row r="1342" spans="8:19">
      <c r="H1342" t="s">
        <v>5941</v>
      </c>
      <c r="P1342" t="s">
        <v>5942</v>
      </c>
      <c r="S1342" t="s">
        <v>5152</v>
      </c>
    </row>
    <row r="1343" spans="8:19">
      <c r="H1343" t="s">
        <v>5943</v>
      </c>
      <c r="P1343" t="s">
        <v>5944</v>
      </c>
      <c r="S1343" t="s">
        <v>2887</v>
      </c>
    </row>
    <row r="1344" spans="8:19">
      <c r="H1344" t="s">
        <v>5945</v>
      </c>
      <c r="P1344" t="s">
        <v>3263</v>
      </c>
      <c r="S1344" t="s">
        <v>2893</v>
      </c>
    </row>
    <row r="1345" spans="8:19">
      <c r="H1345" t="s">
        <v>5946</v>
      </c>
      <c r="P1345" t="s">
        <v>2442</v>
      </c>
      <c r="S1345" t="s">
        <v>1482</v>
      </c>
    </row>
    <row r="1346" spans="8:19">
      <c r="H1346" t="s">
        <v>5947</v>
      </c>
      <c r="P1346" t="s">
        <v>5948</v>
      </c>
      <c r="S1346" t="s">
        <v>5949</v>
      </c>
    </row>
    <row r="1347" spans="8:19">
      <c r="H1347" t="s">
        <v>5950</v>
      </c>
      <c r="P1347" t="s">
        <v>5951</v>
      </c>
      <c r="S1347" t="s">
        <v>5952</v>
      </c>
    </row>
    <row r="1348" spans="8:19">
      <c r="H1348" t="s">
        <v>5953</v>
      </c>
      <c r="P1348" t="s">
        <v>3150</v>
      </c>
      <c r="S1348" t="s">
        <v>5954</v>
      </c>
    </row>
    <row r="1349" spans="8:19">
      <c r="H1349" t="s">
        <v>5955</v>
      </c>
      <c r="P1349" t="s">
        <v>5956</v>
      </c>
      <c r="S1349" t="s">
        <v>2902</v>
      </c>
    </row>
    <row r="1350" spans="8:19">
      <c r="H1350" t="s">
        <v>5957</v>
      </c>
      <c r="P1350" t="s">
        <v>5958</v>
      </c>
      <c r="S1350" t="s">
        <v>3051</v>
      </c>
    </row>
    <row r="1351" spans="8:19">
      <c r="H1351" t="s">
        <v>5959</v>
      </c>
      <c r="P1351" t="s">
        <v>5960</v>
      </c>
      <c r="S1351" t="s">
        <v>3059</v>
      </c>
    </row>
    <row r="1352" spans="8:19">
      <c r="H1352" t="s">
        <v>5961</v>
      </c>
      <c r="P1352" t="s">
        <v>5962</v>
      </c>
      <c r="S1352" t="s">
        <v>5963</v>
      </c>
    </row>
    <row r="1353" spans="8:19">
      <c r="H1353" t="s">
        <v>5964</v>
      </c>
      <c r="P1353" t="s">
        <v>5965</v>
      </c>
      <c r="S1353" t="s">
        <v>2909</v>
      </c>
    </row>
    <row r="1354" spans="8:19">
      <c r="H1354" t="s">
        <v>5966</v>
      </c>
      <c r="P1354" t="s">
        <v>5967</v>
      </c>
      <c r="S1354" t="s">
        <v>5968</v>
      </c>
    </row>
    <row r="1355" spans="8:19">
      <c r="H1355" t="s">
        <v>5969</v>
      </c>
      <c r="P1355" t="s">
        <v>5970</v>
      </c>
      <c r="S1355" t="s">
        <v>2914</v>
      </c>
    </row>
    <row r="1356" spans="8:19">
      <c r="H1356" t="s">
        <v>5971</v>
      </c>
      <c r="P1356" t="s">
        <v>5972</v>
      </c>
      <c r="S1356" t="s">
        <v>2922</v>
      </c>
    </row>
    <row r="1357" spans="8:19">
      <c r="H1357" t="s">
        <v>5973</v>
      </c>
      <c r="P1357" t="s">
        <v>5974</v>
      </c>
      <c r="S1357" t="s">
        <v>3379</v>
      </c>
    </row>
    <row r="1358" spans="8:19">
      <c r="H1358" t="s">
        <v>5975</v>
      </c>
      <c r="P1358" t="s">
        <v>5976</v>
      </c>
      <c r="S1358" t="s">
        <v>888</v>
      </c>
    </row>
    <row r="1359" spans="8:19">
      <c r="H1359" t="s">
        <v>5977</v>
      </c>
      <c r="P1359" t="s">
        <v>5978</v>
      </c>
      <c r="S1359" t="s">
        <v>5979</v>
      </c>
    </row>
    <row r="1360" spans="8:19">
      <c r="H1360" t="s">
        <v>5980</v>
      </c>
      <c r="P1360" t="s">
        <v>4305</v>
      </c>
      <c r="S1360" t="s">
        <v>5162</v>
      </c>
    </row>
    <row r="1361" spans="8:19">
      <c r="H1361" t="s">
        <v>5981</v>
      </c>
      <c r="P1361" t="s">
        <v>5982</v>
      </c>
      <c r="S1361" t="s">
        <v>2935</v>
      </c>
    </row>
    <row r="1362" spans="8:19">
      <c r="H1362" t="s">
        <v>5983</v>
      </c>
      <c r="P1362" t="s">
        <v>5984</v>
      </c>
      <c r="S1362" t="s">
        <v>2943</v>
      </c>
    </row>
    <row r="1363" spans="8:19">
      <c r="H1363" t="s">
        <v>5985</v>
      </c>
      <c r="P1363" t="s">
        <v>1958</v>
      </c>
      <c r="S1363" t="s">
        <v>5986</v>
      </c>
    </row>
    <row r="1364" spans="8:19">
      <c r="H1364" t="s">
        <v>5987</v>
      </c>
      <c r="P1364" t="s">
        <v>5988</v>
      </c>
      <c r="S1364" t="s">
        <v>5989</v>
      </c>
    </row>
    <row r="1365" spans="8:19">
      <c r="H1365" t="s">
        <v>5990</v>
      </c>
      <c r="P1365" t="s">
        <v>3950</v>
      </c>
      <c r="S1365" t="s">
        <v>5991</v>
      </c>
    </row>
    <row r="1366" spans="8:19">
      <c r="H1366" t="s">
        <v>5992</v>
      </c>
      <c r="P1366" t="s">
        <v>5993</v>
      </c>
      <c r="S1366" t="s">
        <v>5994</v>
      </c>
    </row>
    <row r="1367" spans="8:19">
      <c r="H1367" t="s">
        <v>5995</v>
      </c>
      <c r="P1367" t="s">
        <v>1620</v>
      </c>
      <c r="S1367" t="s">
        <v>2949</v>
      </c>
    </row>
    <row r="1368" spans="8:19">
      <c r="H1368" t="s">
        <v>5996</v>
      </c>
      <c r="P1368" t="s">
        <v>5997</v>
      </c>
      <c r="S1368" t="s">
        <v>5998</v>
      </c>
    </row>
    <row r="1369" spans="8:19">
      <c r="H1369" t="s">
        <v>5999</v>
      </c>
      <c r="P1369" t="s">
        <v>6000</v>
      </c>
      <c r="S1369" t="s">
        <v>2958</v>
      </c>
    </row>
    <row r="1370" spans="8:19">
      <c r="H1370" t="s">
        <v>6001</v>
      </c>
      <c r="P1370" t="s">
        <v>6002</v>
      </c>
      <c r="S1370" t="s">
        <v>6003</v>
      </c>
    </row>
    <row r="1371" spans="8:19">
      <c r="H1371" t="s">
        <v>6004</v>
      </c>
      <c r="P1371" t="s">
        <v>6005</v>
      </c>
      <c r="S1371" t="s">
        <v>6006</v>
      </c>
    </row>
    <row r="1372" spans="8:19">
      <c r="H1372" t="s">
        <v>6007</v>
      </c>
      <c r="P1372" t="s">
        <v>6008</v>
      </c>
      <c r="S1372" t="s">
        <v>6009</v>
      </c>
    </row>
    <row r="1373" spans="8:19">
      <c r="H1373" t="s">
        <v>6010</v>
      </c>
      <c r="P1373" t="s">
        <v>6011</v>
      </c>
      <c r="S1373" t="s">
        <v>326</v>
      </c>
    </row>
    <row r="1374" spans="8:19">
      <c r="H1374" t="s">
        <v>6012</v>
      </c>
      <c r="P1374" t="s">
        <v>6013</v>
      </c>
      <c r="S1374" t="s">
        <v>5169</v>
      </c>
    </row>
    <row r="1375" spans="8:19">
      <c r="H1375" t="s">
        <v>6014</v>
      </c>
      <c r="P1375" t="s">
        <v>6015</v>
      </c>
      <c r="S1375" t="s">
        <v>3073</v>
      </c>
    </row>
    <row r="1376" spans="8:19">
      <c r="H1376" t="s">
        <v>6016</v>
      </c>
      <c r="P1376" t="s">
        <v>6017</v>
      </c>
      <c r="S1376" t="s">
        <v>3079</v>
      </c>
    </row>
    <row r="1377" spans="8:19">
      <c r="H1377" t="s">
        <v>6018</v>
      </c>
      <c r="P1377" t="s">
        <v>6019</v>
      </c>
      <c r="S1377" t="s">
        <v>3085</v>
      </c>
    </row>
    <row r="1378" spans="8:19">
      <c r="H1378" t="s">
        <v>6020</v>
      </c>
      <c r="P1378" t="s">
        <v>6021</v>
      </c>
      <c r="S1378" t="s">
        <v>5177</v>
      </c>
    </row>
    <row r="1379" spans="8:19">
      <c r="H1379" t="s">
        <v>6022</v>
      </c>
      <c r="P1379" t="s">
        <v>2254</v>
      </c>
      <c r="S1379" t="s">
        <v>5180</v>
      </c>
    </row>
    <row r="1380" spans="8:19">
      <c r="H1380" t="s">
        <v>6023</v>
      </c>
      <c r="P1380" t="s">
        <v>4067</v>
      </c>
      <c r="S1380" t="s">
        <v>3660</v>
      </c>
    </row>
    <row r="1381" spans="8:19">
      <c r="H1381" t="s">
        <v>6024</v>
      </c>
      <c r="P1381" t="s">
        <v>1773</v>
      </c>
      <c r="S1381" t="s">
        <v>3666</v>
      </c>
    </row>
    <row r="1382" spans="8:19">
      <c r="H1382" t="s">
        <v>6025</v>
      </c>
      <c r="P1382" t="s">
        <v>6026</v>
      </c>
      <c r="S1382" t="s">
        <v>908</v>
      </c>
    </row>
    <row r="1383" spans="8:19">
      <c r="H1383" t="s">
        <v>6027</v>
      </c>
      <c r="P1383" t="s">
        <v>6028</v>
      </c>
      <c r="S1383" t="s">
        <v>926</v>
      </c>
    </row>
    <row r="1384" spans="8:19">
      <c r="H1384" t="s">
        <v>6029</v>
      </c>
      <c r="P1384" t="s">
        <v>6030</v>
      </c>
      <c r="S1384" t="s">
        <v>6031</v>
      </c>
    </row>
    <row r="1385" spans="8:19">
      <c r="H1385" t="s">
        <v>6032</v>
      </c>
      <c r="P1385" t="s">
        <v>6033</v>
      </c>
      <c r="S1385" t="s">
        <v>1369</v>
      </c>
    </row>
    <row r="1386" spans="8:19">
      <c r="H1386" t="s">
        <v>6034</v>
      </c>
      <c r="P1386" t="s">
        <v>6035</v>
      </c>
      <c r="S1386" t="s">
        <v>941</v>
      </c>
    </row>
    <row r="1387" spans="8:19">
      <c r="H1387" t="s">
        <v>6036</v>
      </c>
      <c r="P1387" t="s">
        <v>6037</v>
      </c>
      <c r="S1387" t="s">
        <v>1383</v>
      </c>
    </row>
    <row r="1388" spans="8:19">
      <c r="H1388" t="s">
        <v>6038</v>
      </c>
      <c r="P1388" t="s">
        <v>6039</v>
      </c>
      <c r="S1388" t="s">
        <v>1398</v>
      </c>
    </row>
    <row r="1389" spans="8:19">
      <c r="H1389" t="s">
        <v>6040</v>
      </c>
      <c r="P1389" t="s">
        <v>6041</v>
      </c>
      <c r="S1389" t="s">
        <v>6042</v>
      </c>
    </row>
    <row r="1390" spans="8:19">
      <c r="H1390" t="s">
        <v>6043</v>
      </c>
      <c r="P1390" t="s">
        <v>6044</v>
      </c>
      <c r="S1390" t="s">
        <v>802</v>
      </c>
    </row>
    <row r="1391" spans="8:19">
      <c r="H1391" t="s">
        <v>6045</v>
      </c>
      <c r="P1391" t="s">
        <v>6046</v>
      </c>
      <c r="S1391" t="s">
        <v>5187</v>
      </c>
    </row>
    <row r="1392" spans="8:19">
      <c r="H1392" t="s">
        <v>6047</v>
      </c>
      <c r="P1392" t="s">
        <v>6048</v>
      </c>
      <c r="S1392" t="s">
        <v>420</v>
      </c>
    </row>
    <row r="1393" spans="8:19">
      <c r="H1393" t="s">
        <v>6049</v>
      </c>
      <c r="P1393" t="s">
        <v>4299</v>
      </c>
      <c r="S1393" t="s">
        <v>2357</v>
      </c>
    </row>
    <row r="1394" spans="8:19">
      <c r="H1394" t="s">
        <v>6050</v>
      </c>
      <c r="P1394" t="s">
        <v>6051</v>
      </c>
      <c r="S1394" t="s">
        <v>2289</v>
      </c>
    </row>
    <row r="1395" spans="8:19">
      <c r="H1395" t="s">
        <v>6052</v>
      </c>
      <c r="P1395" t="s">
        <v>6053</v>
      </c>
      <c r="S1395" t="s">
        <v>2322</v>
      </c>
    </row>
    <row r="1396" spans="8:19">
      <c r="H1396" t="s">
        <v>6054</v>
      </c>
      <c r="P1396" t="s">
        <v>1563</v>
      </c>
      <c r="S1396" t="s">
        <v>1411</v>
      </c>
    </row>
    <row r="1397" spans="8:19">
      <c r="H1397" t="s">
        <v>6055</v>
      </c>
      <c r="P1397" t="s">
        <v>6056</v>
      </c>
      <c r="S1397" t="s">
        <v>6057</v>
      </c>
    </row>
    <row r="1398" spans="8:19">
      <c r="H1398" t="s">
        <v>6058</v>
      </c>
      <c r="P1398" t="s">
        <v>6059</v>
      </c>
      <c r="S1398" t="s">
        <v>1898</v>
      </c>
    </row>
    <row r="1399" spans="8:19">
      <c r="H1399" t="s">
        <v>6060</v>
      </c>
      <c r="P1399" t="s">
        <v>6061</v>
      </c>
      <c r="S1399" t="s">
        <v>6062</v>
      </c>
    </row>
    <row r="1400" spans="8:19">
      <c r="H1400" t="s">
        <v>6063</v>
      </c>
      <c r="P1400" t="s">
        <v>6064</v>
      </c>
      <c r="S1400" t="s">
        <v>5192</v>
      </c>
    </row>
    <row r="1401" spans="8:19">
      <c r="H1401" t="s">
        <v>6065</v>
      </c>
      <c r="P1401" t="s">
        <v>6066</v>
      </c>
      <c r="S1401" t="s">
        <v>5194</v>
      </c>
    </row>
    <row r="1402" spans="8:19">
      <c r="H1402" t="s">
        <v>6067</v>
      </c>
      <c r="P1402" t="s">
        <v>6068</v>
      </c>
      <c r="S1402" t="s">
        <v>3102</v>
      </c>
    </row>
    <row r="1403" spans="8:19">
      <c r="H1403" t="s">
        <v>6069</v>
      </c>
      <c r="P1403" t="s">
        <v>6070</v>
      </c>
      <c r="S1403" t="s">
        <v>6071</v>
      </c>
    </row>
    <row r="1404" spans="8:19">
      <c r="H1404" t="s">
        <v>6072</v>
      </c>
      <c r="P1404" t="s">
        <v>6073</v>
      </c>
      <c r="S1404" t="s">
        <v>3676</v>
      </c>
    </row>
    <row r="1405" spans="8:19">
      <c r="H1405" t="s">
        <v>6074</v>
      </c>
      <c r="P1405" t="s">
        <v>6075</v>
      </c>
      <c r="S1405" t="s">
        <v>3680</v>
      </c>
    </row>
    <row r="1406" spans="8:19">
      <c r="H1406" t="s">
        <v>6076</v>
      </c>
      <c r="P1406" t="s">
        <v>6077</v>
      </c>
      <c r="S1406" t="s">
        <v>3682</v>
      </c>
    </row>
    <row r="1407" spans="8:19">
      <c r="H1407" t="s">
        <v>6078</v>
      </c>
      <c r="P1407" t="s">
        <v>6079</v>
      </c>
      <c r="S1407" t="s">
        <v>3109</v>
      </c>
    </row>
    <row r="1408" spans="8:19">
      <c r="H1408" t="s">
        <v>6080</v>
      </c>
      <c r="P1408" t="s">
        <v>6081</v>
      </c>
      <c r="S1408" t="s">
        <v>1536</v>
      </c>
    </row>
    <row r="1409" spans="8:19">
      <c r="H1409" t="s">
        <v>6082</v>
      </c>
      <c r="P1409" t="s">
        <v>6083</v>
      </c>
      <c r="S1409" t="s">
        <v>3042</v>
      </c>
    </row>
    <row r="1410" spans="8:19">
      <c r="H1410" t="s">
        <v>6084</v>
      </c>
      <c r="P1410" t="s">
        <v>6085</v>
      </c>
      <c r="S1410" t="s">
        <v>3118</v>
      </c>
    </row>
    <row r="1411" spans="8:19">
      <c r="H1411" t="s">
        <v>6086</v>
      </c>
      <c r="P1411" t="s">
        <v>6087</v>
      </c>
      <c r="S1411" t="s">
        <v>5213</v>
      </c>
    </row>
    <row r="1412" spans="8:19">
      <c r="H1412" t="s">
        <v>6088</v>
      </c>
      <c r="P1412" t="s">
        <v>6089</v>
      </c>
      <c r="S1412" t="s">
        <v>5216</v>
      </c>
    </row>
    <row r="1413" spans="8:19">
      <c r="H1413" t="s">
        <v>6090</v>
      </c>
      <c r="P1413" t="s">
        <v>6091</v>
      </c>
      <c r="S1413" t="s">
        <v>5219</v>
      </c>
    </row>
    <row r="1414" spans="8:19">
      <c r="H1414" t="s">
        <v>6092</v>
      </c>
      <c r="P1414" t="s">
        <v>6093</v>
      </c>
      <c r="S1414" t="s">
        <v>3691</v>
      </c>
    </row>
    <row r="1415" spans="8:19">
      <c r="H1415" t="s">
        <v>6094</v>
      </c>
      <c r="P1415" t="s">
        <v>6095</v>
      </c>
      <c r="S1415" t="s">
        <v>3128</v>
      </c>
    </row>
    <row r="1416" spans="8:19">
      <c r="H1416" t="s">
        <v>6096</v>
      </c>
      <c r="P1416" t="s">
        <v>6097</v>
      </c>
      <c r="S1416" t="s">
        <v>5227</v>
      </c>
    </row>
    <row r="1417" spans="8:19">
      <c r="H1417" t="s">
        <v>6098</v>
      </c>
      <c r="P1417" t="s">
        <v>6099</v>
      </c>
      <c r="S1417" t="s">
        <v>6100</v>
      </c>
    </row>
    <row r="1418" spans="8:19">
      <c r="H1418" t="s">
        <v>6101</v>
      </c>
      <c r="P1418" t="s">
        <v>6102</v>
      </c>
      <c r="S1418" t="s">
        <v>3695</v>
      </c>
    </row>
    <row r="1419" spans="8:19">
      <c r="H1419" t="s">
        <v>6103</v>
      </c>
      <c r="P1419" t="s">
        <v>6104</v>
      </c>
      <c r="S1419" t="s">
        <v>6105</v>
      </c>
    </row>
    <row r="1420" spans="8:19">
      <c r="H1420" t="s">
        <v>6106</v>
      </c>
      <c r="P1420" t="s">
        <v>4843</v>
      </c>
      <c r="S1420" t="s">
        <v>3700</v>
      </c>
    </row>
    <row r="1421" spans="8:19">
      <c r="H1421" t="s">
        <v>6107</v>
      </c>
      <c r="P1421" t="s">
        <v>6108</v>
      </c>
      <c r="S1421" t="s">
        <v>3705</v>
      </c>
    </row>
    <row r="1422" spans="8:19">
      <c r="H1422" t="s">
        <v>6109</v>
      </c>
      <c r="P1422" t="s">
        <v>6110</v>
      </c>
      <c r="S1422" t="s">
        <v>3710</v>
      </c>
    </row>
    <row r="1423" spans="8:19">
      <c r="H1423" t="s">
        <v>6111</v>
      </c>
      <c r="P1423" t="s">
        <v>6112</v>
      </c>
      <c r="S1423" t="s">
        <v>1424</v>
      </c>
    </row>
    <row r="1424" spans="8:19">
      <c r="H1424" t="s">
        <v>6113</v>
      </c>
      <c r="P1424" t="s">
        <v>6114</v>
      </c>
      <c r="S1424" t="s">
        <v>3715</v>
      </c>
    </row>
    <row r="1425" spans="8:19">
      <c r="H1425" t="s">
        <v>6115</v>
      </c>
      <c r="P1425" t="s">
        <v>1502</v>
      </c>
      <c r="S1425" t="s">
        <v>3719</v>
      </c>
    </row>
    <row r="1426" spans="8:19">
      <c r="H1426" t="s">
        <v>6116</v>
      </c>
      <c r="P1426" t="s">
        <v>6117</v>
      </c>
      <c r="S1426" t="s">
        <v>3721</v>
      </c>
    </row>
    <row r="1427" spans="8:19">
      <c r="H1427" t="s">
        <v>6118</v>
      </c>
      <c r="P1427" t="s">
        <v>6119</v>
      </c>
      <c r="S1427" t="s">
        <v>682</v>
      </c>
    </row>
    <row r="1428" spans="8:19">
      <c r="H1428" t="s">
        <v>6120</v>
      </c>
      <c r="P1428" t="s">
        <v>6121</v>
      </c>
      <c r="S1428" t="s">
        <v>2745</v>
      </c>
    </row>
    <row r="1429" spans="8:19">
      <c r="H1429" t="s">
        <v>6122</v>
      </c>
      <c r="P1429" t="s">
        <v>6123</v>
      </c>
      <c r="S1429" t="s">
        <v>960</v>
      </c>
    </row>
    <row r="1430" spans="8:19">
      <c r="H1430" t="s">
        <v>6124</v>
      </c>
      <c r="P1430" t="s">
        <v>1986</v>
      </c>
      <c r="S1430" t="s">
        <v>704</v>
      </c>
    </row>
    <row r="1431" spans="8:19">
      <c r="H1431" t="s">
        <v>6125</v>
      </c>
      <c r="P1431" t="s">
        <v>6126</v>
      </c>
      <c r="S1431" t="s">
        <v>5241</v>
      </c>
    </row>
    <row r="1432" spans="8:19">
      <c r="H1432" t="s">
        <v>6127</v>
      </c>
      <c r="P1432" t="s">
        <v>6128</v>
      </c>
      <c r="S1432" t="s">
        <v>998</v>
      </c>
    </row>
    <row r="1433" spans="8:19">
      <c r="H1433" t="s">
        <v>6129</v>
      </c>
      <c r="P1433" t="s">
        <v>6130</v>
      </c>
      <c r="S1433" t="s">
        <v>3271</v>
      </c>
    </row>
    <row r="1434" spans="8:19">
      <c r="H1434" t="s">
        <v>6131</v>
      </c>
      <c r="P1434" t="s">
        <v>6132</v>
      </c>
      <c r="S1434" t="s">
        <v>726</v>
      </c>
    </row>
    <row r="1435" spans="8:19">
      <c r="H1435" t="s">
        <v>6133</v>
      </c>
      <c r="P1435" t="s">
        <v>1593</v>
      </c>
      <c r="S1435" t="s">
        <v>748</v>
      </c>
    </row>
    <row r="1436" spans="8:19">
      <c r="H1436" t="s">
        <v>6134</v>
      </c>
      <c r="P1436" t="s">
        <v>6135</v>
      </c>
      <c r="S1436" t="s">
        <v>3058</v>
      </c>
    </row>
    <row r="1437" spans="8:19">
      <c r="H1437" t="s">
        <v>6136</v>
      </c>
      <c r="P1437" t="s">
        <v>6137</v>
      </c>
      <c r="S1437" t="s">
        <v>1014</v>
      </c>
    </row>
    <row r="1438" spans="8:19">
      <c r="H1438" t="s">
        <v>6138</v>
      </c>
      <c r="P1438" t="s">
        <v>6139</v>
      </c>
      <c r="S1438" t="s">
        <v>1031</v>
      </c>
    </row>
    <row r="1439" spans="8:19">
      <c r="H1439" t="s">
        <v>6140</v>
      </c>
      <c r="P1439" t="s">
        <v>6141</v>
      </c>
      <c r="S1439" t="s">
        <v>4191</v>
      </c>
    </row>
    <row r="1440" spans="8:19">
      <c r="H1440" t="s">
        <v>6142</v>
      </c>
      <c r="P1440" t="s">
        <v>6143</v>
      </c>
      <c r="S1440" t="s">
        <v>3150</v>
      </c>
    </row>
    <row r="1441" spans="8:19">
      <c r="H1441" t="s">
        <v>6144</v>
      </c>
      <c r="P1441" t="s">
        <v>6145</v>
      </c>
      <c r="S1441" t="s">
        <v>6146</v>
      </c>
    </row>
    <row r="1442" spans="8:19">
      <c r="H1442" t="s">
        <v>6147</v>
      </c>
      <c r="P1442" t="s">
        <v>704</v>
      </c>
      <c r="S1442" t="s">
        <v>6148</v>
      </c>
    </row>
    <row r="1443" spans="8:19">
      <c r="H1443" t="s">
        <v>6149</v>
      </c>
      <c r="P1443" t="s">
        <v>6150</v>
      </c>
      <c r="S1443" t="s">
        <v>3072</v>
      </c>
    </row>
    <row r="1444" spans="8:19">
      <c r="H1444" t="s">
        <v>6151</v>
      </c>
      <c r="P1444" t="s">
        <v>6152</v>
      </c>
      <c r="S1444" t="s">
        <v>1050</v>
      </c>
    </row>
    <row r="1445" spans="8:19">
      <c r="H1445" t="s">
        <v>6153</v>
      </c>
      <c r="P1445" t="s">
        <v>6154</v>
      </c>
      <c r="S1445" t="s">
        <v>1065</v>
      </c>
    </row>
    <row r="1446" spans="8:19">
      <c r="H1446" t="s">
        <v>6155</v>
      </c>
      <c r="P1446" t="s">
        <v>1146</v>
      </c>
      <c r="S1446" t="s">
        <v>3091</v>
      </c>
    </row>
    <row r="1447" spans="8:19">
      <c r="H1447" t="s">
        <v>6156</v>
      </c>
      <c r="P1447" t="s">
        <v>6157</v>
      </c>
      <c r="S1447" t="s">
        <v>3734</v>
      </c>
    </row>
    <row r="1448" spans="8:19">
      <c r="H1448" t="s">
        <v>6158</v>
      </c>
      <c r="P1448" t="s">
        <v>6159</v>
      </c>
      <c r="S1448" t="s">
        <v>6160</v>
      </c>
    </row>
    <row r="1449" spans="8:19">
      <c r="H1449" t="s">
        <v>6161</v>
      </c>
      <c r="P1449" t="s">
        <v>6162</v>
      </c>
      <c r="S1449" t="s">
        <v>6163</v>
      </c>
    </row>
    <row r="1450" spans="8:19">
      <c r="H1450" t="s">
        <v>6164</v>
      </c>
      <c r="P1450" t="s">
        <v>6165</v>
      </c>
      <c r="S1450" t="s">
        <v>660</v>
      </c>
    </row>
    <row r="1451" spans="8:19">
      <c r="H1451" t="s">
        <v>6166</v>
      </c>
      <c r="P1451" t="s">
        <v>6167</v>
      </c>
      <c r="S1451" t="s">
        <v>844</v>
      </c>
    </row>
    <row r="1452" spans="8:19">
      <c r="H1452" t="s">
        <v>6168</v>
      </c>
      <c r="P1452" t="s">
        <v>6169</v>
      </c>
      <c r="S1452" t="s">
        <v>864</v>
      </c>
    </row>
    <row r="1453" spans="8:19">
      <c r="H1453" t="s">
        <v>6170</v>
      </c>
      <c r="P1453" t="s">
        <v>6171</v>
      </c>
      <c r="S1453" t="s">
        <v>1463</v>
      </c>
    </row>
    <row r="1454" spans="8:19">
      <c r="H1454" t="s">
        <v>6172</v>
      </c>
      <c r="P1454" t="s">
        <v>6173</v>
      </c>
      <c r="S1454" t="s">
        <v>3737</v>
      </c>
    </row>
    <row r="1455" spans="8:19">
      <c r="H1455" t="s">
        <v>6174</v>
      </c>
      <c r="P1455" t="s">
        <v>6175</v>
      </c>
      <c r="S1455" t="s">
        <v>6176</v>
      </c>
    </row>
    <row r="1456" spans="8:19">
      <c r="H1456" t="s">
        <v>6177</v>
      </c>
      <c r="P1456" t="s">
        <v>6178</v>
      </c>
      <c r="S1456" t="s">
        <v>6179</v>
      </c>
    </row>
    <row r="1457" spans="8:19">
      <c r="H1457" t="s">
        <v>6180</v>
      </c>
      <c r="P1457" t="s">
        <v>6181</v>
      </c>
      <c r="S1457" t="s">
        <v>3117</v>
      </c>
    </row>
    <row r="1458" spans="8:19">
      <c r="H1458" t="s">
        <v>6182</v>
      </c>
      <c r="P1458" t="s">
        <v>6183</v>
      </c>
      <c r="S1458" t="s">
        <v>3127</v>
      </c>
    </row>
    <row r="1459" spans="8:19">
      <c r="H1459" t="s">
        <v>6184</v>
      </c>
      <c r="P1459" t="s">
        <v>6185</v>
      </c>
      <c r="S1459" t="s">
        <v>767</v>
      </c>
    </row>
    <row r="1460" spans="8:19">
      <c r="H1460" t="s">
        <v>6186</v>
      </c>
      <c r="P1460" t="s">
        <v>6187</v>
      </c>
      <c r="S1460" t="s">
        <v>1442</v>
      </c>
    </row>
    <row r="1461" spans="8:19">
      <c r="H1461" t="s">
        <v>6188</v>
      </c>
      <c r="P1461" t="s">
        <v>6189</v>
      </c>
      <c r="S1461" t="s">
        <v>6190</v>
      </c>
    </row>
    <row r="1462" spans="8:19">
      <c r="H1462" t="s">
        <v>6191</v>
      </c>
      <c r="P1462" t="s">
        <v>5075</v>
      </c>
      <c r="S1462" t="s">
        <v>3144</v>
      </c>
    </row>
    <row r="1463" spans="8:19">
      <c r="H1463" t="s">
        <v>6192</v>
      </c>
      <c r="P1463" t="s">
        <v>6193</v>
      </c>
      <c r="S1463" t="s">
        <v>560</v>
      </c>
    </row>
    <row r="1464" spans="8:19">
      <c r="H1464" t="s">
        <v>6194</v>
      </c>
      <c r="P1464" t="s">
        <v>6195</v>
      </c>
      <c r="S1464" t="s">
        <v>3156</v>
      </c>
    </row>
    <row r="1465" spans="8:19">
      <c r="H1465" t="s">
        <v>6196</v>
      </c>
      <c r="P1465" t="s">
        <v>6197</v>
      </c>
      <c r="S1465" t="s">
        <v>769</v>
      </c>
    </row>
    <row r="1466" spans="8:19">
      <c r="H1466" t="s">
        <v>6198</v>
      </c>
      <c r="P1466" t="s">
        <v>6199</v>
      </c>
      <c r="S1466" t="s">
        <v>3163</v>
      </c>
    </row>
    <row r="1467" spans="8:19">
      <c r="H1467" t="s">
        <v>6200</v>
      </c>
      <c r="P1467" t="s">
        <v>3341</v>
      </c>
      <c r="S1467" t="s">
        <v>1455</v>
      </c>
    </row>
    <row r="1468" spans="8:19">
      <c r="H1468" t="s">
        <v>6201</v>
      </c>
      <c r="P1468" t="s">
        <v>6202</v>
      </c>
      <c r="S1468" t="s">
        <v>3168</v>
      </c>
    </row>
    <row r="1469" spans="8:19">
      <c r="H1469" t="s">
        <v>6203</v>
      </c>
      <c r="P1469" t="s">
        <v>6204</v>
      </c>
      <c r="S1469" t="s">
        <v>3744</v>
      </c>
    </row>
    <row r="1470" spans="8:19">
      <c r="H1470" t="s">
        <v>6205</v>
      </c>
      <c r="P1470" t="s">
        <v>6206</v>
      </c>
      <c r="S1470" t="s">
        <v>787</v>
      </c>
    </row>
    <row r="1471" spans="8:19">
      <c r="H1471" t="s">
        <v>6207</v>
      </c>
      <c r="P1471" t="s">
        <v>6208</v>
      </c>
      <c r="S1471" t="s">
        <v>3748</v>
      </c>
    </row>
    <row r="1472" spans="8:19">
      <c r="H1472" t="s">
        <v>6209</v>
      </c>
      <c r="P1472" t="s">
        <v>6210</v>
      </c>
      <c r="S1472" t="s">
        <v>6211</v>
      </c>
    </row>
    <row r="1473" spans="8:19">
      <c r="H1473" t="s">
        <v>6212</v>
      </c>
      <c r="P1473" t="s">
        <v>6213</v>
      </c>
      <c r="S1473" t="s">
        <v>6214</v>
      </c>
    </row>
    <row r="1474" spans="8:19">
      <c r="H1474" t="s">
        <v>6215</v>
      </c>
      <c r="P1474" t="s">
        <v>6216</v>
      </c>
      <c r="S1474" t="s">
        <v>6217</v>
      </c>
    </row>
    <row r="1475" spans="8:19">
      <c r="H1475" t="s">
        <v>6218</v>
      </c>
      <c r="P1475" t="s">
        <v>6219</v>
      </c>
      <c r="S1475" t="s">
        <v>805</v>
      </c>
    </row>
    <row r="1476" spans="8:19">
      <c r="H1476" t="s">
        <v>6220</v>
      </c>
      <c r="P1476" t="s">
        <v>6221</v>
      </c>
      <c r="S1476" t="s">
        <v>825</v>
      </c>
    </row>
    <row r="1477" spans="8:19">
      <c r="H1477" t="s">
        <v>6222</v>
      </c>
      <c r="P1477" t="s">
        <v>6223</v>
      </c>
      <c r="S1477" t="s">
        <v>6224</v>
      </c>
    </row>
    <row r="1478" spans="8:19">
      <c r="H1478" t="s">
        <v>6225</v>
      </c>
      <c r="P1478" t="s">
        <v>6226</v>
      </c>
      <c r="S1478" t="s">
        <v>6227</v>
      </c>
    </row>
    <row r="1479" spans="8:19">
      <c r="H1479" t="s">
        <v>6228</v>
      </c>
      <c r="P1479" t="s">
        <v>6229</v>
      </c>
      <c r="S1479" t="s">
        <v>6230</v>
      </c>
    </row>
    <row r="1480" spans="8:19">
      <c r="H1480" t="s">
        <v>6231</v>
      </c>
      <c r="P1480" t="s">
        <v>6232</v>
      </c>
      <c r="S1480" t="s">
        <v>3193</v>
      </c>
    </row>
    <row r="1481" spans="8:19">
      <c r="H1481" t="s">
        <v>6233</v>
      </c>
      <c r="P1481" t="s">
        <v>6234</v>
      </c>
      <c r="S1481" t="s">
        <v>5262</v>
      </c>
    </row>
    <row r="1482" spans="8:19">
      <c r="H1482" t="s">
        <v>6235</v>
      </c>
      <c r="P1482" t="s">
        <v>6236</v>
      </c>
      <c r="S1482" t="s">
        <v>6237</v>
      </c>
    </row>
    <row r="1483" spans="8:19">
      <c r="H1483" t="s">
        <v>6238</v>
      </c>
      <c r="P1483" t="s">
        <v>6239</v>
      </c>
      <c r="S1483" t="s">
        <v>3752</v>
      </c>
    </row>
    <row r="1484" spans="8:19">
      <c r="H1484" t="s">
        <v>6240</v>
      </c>
      <c r="P1484" t="s">
        <v>6241</v>
      </c>
      <c r="S1484" t="s">
        <v>6242</v>
      </c>
    </row>
    <row r="1485" spans="8:19">
      <c r="H1485" t="s">
        <v>6243</v>
      </c>
      <c r="P1485" t="s">
        <v>1422</v>
      </c>
      <c r="S1485" t="s">
        <v>3757</v>
      </c>
    </row>
    <row r="1486" spans="8:19">
      <c r="H1486" t="s">
        <v>6244</v>
      </c>
      <c r="P1486" t="s">
        <v>6245</v>
      </c>
      <c r="S1486" t="s">
        <v>6246</v>
      </c>
    </row>
    <row r="1487" spans="8:19">
      <c r="H1487" t="s">
        <v>6247</v>
      </c>
      <c r="P1487" t="s">
        <v>6248</v>
      </c>
      <c r="S1487" t="s">
        <v>1483</v>
      </c>
    </row>
    <row r="1488" spans="8:19">
      <c r="H1488" t="s">
        <v>6249</v>
      </c>
      <c r="P1488" t="s">
        <v>6250</v>
      </c>
      <c r="S1488" t="s">
        <v>6251</v>
      </c>
    </row>
    <row r="1489" spans="8:19">
      <c r="H1489" t="s">
        <v>6252</v>
      </c>
      <c r="P1489" t="s">
        <v>6253</v>
      </c>
      <c r="S1489" t="s">
        <v>5270</v>
      </c>
    </row>
    <row r="1490" spans="8:19">
      <c r="H1490" t="s">
        <v>6254</v>
      </c>
      <c r="P1490" t="s">
        <v>3878</v>
      </c>
      <c r="S1490" t="s">
        <v>5273</v>
      </c>
    </row>
    <row r="1491" spans="8:19">
      <c r="H1491" t="s">
        <v>6255</v>
      </c>
      <c r="P1491" t="s">
        <v>6256</v>
      </c>
      <c r="S1491" t="s">
        <v>5276</v>
      </c>
    </row>
    <row r="1492" spans="8:19">
      <c r="H1492" t="s">
        <v>6257</v>
      </c>
      <c r="P1492" t="s">
        <v>6258</v>
      </c>
      <c r="S1492" t="s">
        <v>6259</v>
      </c>
    </row>
    <row r="1493" spans="8:19">
      <c r="H1493" t="s">
        <v>6260</v>
      </c>
      <c r="P1493" t="s">
        <v>6261</v>
      </c>
      <c r="S1493" t="s">
        <v>6262</v>
      </c>
    </row>
    <row r="1494" spans="8:19">
      <c r="H1494" t="s">
        <v>6263</v>
      </c>
      <c r="P1494" t="s">
        <v>6264</v>
      </c>
      <c r="S1494" t="s">
        <v>5279</v>
      </c>
    </row>
    <row r="1495" spans="8:19">
      <c r="H1495" t="s">
        <v>6265</v>
      </c>
      <c r="P1495" t="s">
        <v>6266</v>
      </c>
      <c r="S1495" t="s">
        <v>5283</v>
      </c>
    </row>
    <row r="1496" spans="8:19">
      <c r="H1496" t="s">
        <v>6267</v>
      </c>
      <c r="P1496" t="s">
        <v>6268</v>
      </c>
      <c r="S1496" t="s">
        <v>3761</v>
      </c>
    </row>
    <row r="1497" spans="8:19">
      <c r="H1497" t="s">
        <v>6269</v>
      </c>
      <c r="P1497" t="s">
        <v>6270</v>
      </c>
      <c r="S1497" t="s">
        <v>4904</v>
      </c>
    </row>
    <row r="1498" spans="8:19">
      <c r="H1498" t="s">
        <v>6271</v>
      </c>
      <c r="P1498" t="s">
        <v>6272</v>
      </c>
      <c r="S1498" t="s">
        <v>2064</v>
      </c>
    </row>
    <row r="1499" spans="8:19">
      <c r="H1499" t="s">
        <v>6273</v>
      </c>
      <c r="P1499" t="s">
        <v>2173</v>
      </c>
      <c r="S1499" t="s">
        <v>2886</v>
      </c>
    </row>
    <row r="1500" spans="8:19">
      <c r="H1500" t="s">
        <v>6274</v>
      </c>
      <c r="P1500" t="s">
        <v>6275</v>
      </c>
      <c r="S1500" t="s">
        <v>3169</v>
      </c>
    </row>
    <row r="1501" spans="8:19">
      <c r="H1501" t="s">
        <v>6276</v>
      </c>
      <c r="P1501" t="s">
        <v>5076</v>
      </c>
      <c r="S1501" t="s">
        <v>3775</v>
      </c>
    </row>
    <row r="1502" spans="8:19">
      <c r="H1502" t="s">
        <v>6277</v>
      </c>
      <c r="P1502" t="s">
        <v>6278</v>
      </c>
      <c r="S1502" t="s">
        <v>3175</v>
      </c>
    </row>
    <row r="1503" spans="8:19">
      <c r="H1503" t="s">
        <v>6279</v>
      </c>
      <c r="P1503" t="s">
        <v>6280</v>
      </c>
      <c r="S1503" t="s">
        <v>6281</v>
      </c>
    </row>
    <row r="1504" spans="8:19">
      <c r="H1504" t="s">
        <v>6282</v>
      </c>
      <c r="P1504" t="s">
        <v>1708</v>
      </c>
      <c r="S1504" t="s">
        <v>3207</v>
      </c>
    </row>
    <row r="1505" spans="8:19">
      <c r="H1505" t="s">
        <v>6283</v>
      </c>
      <c r="P1505" t="s">
        <v>1017</v>
      </c>
      <c r="S1505" t="s">
        <v>3212</v>
      </c>
    </row>
    <row r="1506" spans="8:19">
      <c r="H1506" t="s">
        <v>6284</v>
      </c>
      <c r="P1506" t="s">
        <v>6285</v>
      </c>
      <c r="S1506" t="s">
        <v>6286</v>
      </c>
    </row>
    <row r="1507" spans="8:19">
      <c r="H1507" t="s">
        <v>6287</v>
      </c>
      <c r="P1507" t="s">
        <v>6288</v>
      </c>
      <c r="S1507" t="s">
        <v>6289</v>
      </c>
    </row>
    <row r="1508" spans="8:19">
      <c r="H1508" t="s">
        <v>6290</v>
      </c>
      <c r="P1508" t="s">
        <v>6291</v>
      </c>
      <c r="S1508" t="s">
        <v>6292</v>
      </c>
    </row>
    <row r="1509" spans="8:19">
      <c r="H1509" t="s">
        <v>6293</v>
      </c>
      <c r="P1509" t="s">
        <v>6294</v>
      </c>
      <c r="S1509" t="s">
        <v>3181</v>
      </c>
    </row>
    <row r="1510" spans="8:19">
      <c r="H1510" t="s">
        <v>6295</v>
      </c>
      <c r="P1510" t="s">
        <v>3620</v>
      </c>
      <c r="S1510" t="s">
        <v>6275</v>
      </c>
    </row>
    <row r="1511" spans="8:19">
      <c r="H1511" t="s">
        <v>6296</v>
      </c>
      <c r="P1511" t="s">
        <v>6297</v>
      </c>
      <c r="S1511" t="s">
        <v>6298</v>
      </c>
    </row>
    <row r="1512" spans="8:19">
      <c r="H1512" t="s">
        <v>6299</v>
      </c>
      <c r="P1512" t="s">
        <v>6300</v>
      </c>
      <c r="S1512" t="s">
        <v>2687</v>
      </c>
    </row>
    <row r="1513" spans="8:19">
      <c r="H1513" t="s">
        <v>6301</v>
      </c>
      <c r="P1513" t="s">
        <v>5260</v>
      </c>
      <c r="S1513" t="s">
        <v>1097</v>
      </c>
    </row>
    <row r="1514" spans="8:19">
      <c r="H1514" t="s">
        <v>6302</v>
      </c>
      <c r="P1514" t="s">
        <v>4466</v>
      </c>
      <c r="S1514" t="s">
        <v>3780</v>
      </c>
    </row>
    <row r="1515" spans="8:19">
      <c r="H1515" t="s">
        <v>6303</v>
      </c>
      <c r="P1515" t="s">
        <v>6304</v>
      </c>
      <c r="S1515" t="s">
        <v>3483</v>
      </c>
    </row>
    <row r="1516" spans="8:19">
      <c r="H1516" t="s">
        <v>6305</v>
      </c>
      <c r="P1516" t="s">
        <v>6306</v>
      </c>
      <c r="S1516" t="s">
        <v>3784</v>
      </c>
    </row>
    <row r="1517" spans="8:19">
      <c r="H1517" t="s">
        <v>6307</v>
      </c>
      <c r="P1517" t="s">
        <v>6308</v>
      </c>
      <c r="S1517" t="s">
        <v>3790</v>
      </c>
    </row>
    <row r="1518" spans="8:19">
      <c r="H1518" t="s">
        <v>6309</v>
      </c>
      <c r="P1518" t="s">
        <v>6310</v>
      </c>
      <c r="S1518" t="s">
        <v>3222</v>
      </c>
    </row>
    <row r="1519" spans="8:19">
      <c r="H1519" t="s">
        <v>6311</v>
      </c>
      <c r="P1519" t="s">
        <v>587</v>
      </c>
      <c r="S1519" t="s">
        <v>3793</v>
      </c>
    </row>
    <row r="1520" spans="8:19">
      <c r="H1520" t="s">
        <v>6312</v>
      </c>
      <c r="P1520" t="s">
        <v>6313</v>
      </c>
      <c r="S1520" t="s">
        <v>6314</v>
      </c>
    </row>
    <row r="1521" spans="8:19">
      <c r="H1521" t="s">
        <v>6315</v>
      </c>
      <c r="P1521" t="s">
        <v>6146</v>
      </c>
      <c r="S1521" t="s">
        <v>3188</v>
      </c>
    </row>
    <row r="1522" spans="8:19">
      <c r="H1522" t="s">
        <v>6316</v>
      </c>
      <c r="P1522" t="s">
        <v>6317</v>
      </c>
      <c r="S1522" t="s">
        <v>6318</v>
      </c>
    </row>
    <row r="1523" spans="8:19">
      <c r="H1523" t="s">
        <v>6319</v>
      </c>
      <c r="P1523" t="s">
        <v>1142</v>
      </c>
      <c r="S1523" t="s">
        <v>6320</v>
      </c>
    </row>
    <row r="1524" spans="8:19">
      <c r="H1524" t="s">
        <v>6321</v>
      </c>
      <c r="P1524" t="s">
        <v>699</v>
      </c>
      <c r="S1524" t="s">
        <v>1672</v>
      </c>
    </row>
    <row r="1525" spans="8:19">
      <c r="H1525" t="s">
        <v>6322</v>
      </c>
      <c r="P1525" t="s">
        <v>6323</v>
      </c>
      <c r="S1525" t="s">
        <v>3800</v>
      </c>
    </row>
    <row r="1526" spans="8:19">
      <c r="H1526" t="s">
        <v>6324</v>
      </c>
      <c r="P1526" t="s">
        <v>2637</v>
      </c>
      <c r="S1526" t="s">
        <v>6325</v>
      </c>
    </row>
    <row r="1527" spans="8:19">
      <c r="H1527" t="s">
        <v>6326</v>
      </c>
      <c r="P1527" t="s">
        <v>6327</v>
      </c>
      <c r="S1527" t="s">
        <v>5322</v>
      </c>
    </row>
    <row r="1528" spans="8:19">
      <c r="H1528" t="s">
        <v>6328</v>
      </c>
      <c r="P1528" t="s">
        <v>6329</v>
      </c>
      <c r="S1528" t="s">
        <v>5325</v>
      </c>
    </row>
    <row r="1529" spans="8:19">
      <c r="H1529" t="s">
        <v>6330</v>
      </c>
      <c r="P1529" t="s">
        <v>6331</v>
      </c>
      <c r="S1529" t="s">
        <v>3262</v>
      </c>
    </row>
    <row r="1530" spans="8:19">
      <c r="H1530" t="s">
        <v>6332</v>
      </c>
      <c r="P1530" t="s">
        <v>6333</v>
      </c>
      <c r="S1530" t="s">
        <v>6334</v>
      </c>
    </row>
    <row r="1531" spans="8:19">
      <c r="H1531" t="s">
        <v>6335</v>
      </c>
      <c r="P1531" t="s">
        <v>2767</v>
      </c>
      <c r="S1531" t="s">
        <v>2876</v>
      </c>
    </row>
    <row r="1532" spans="8:19">
      <c r="H1532" t="s">
        <v>6336</v>
      </c>
      <c r="P1532" t="s">
        <v>6337</v>
      </c>
      <c r="S1532" t="s">
        <v>3194</v>
      </c>
    </row>
    <row r="1533" spans="8:19">
      <c r="H1533" t="s">
        <v>6338</v>
      </c>
      <c r="P1533" t="s">
        <v>6339</v>
      </c>
      <c r="S1533" t="s">
        <v>3901</v>
      </c>
    </row>
    <row r="1534" spans="8:19">
      <c r="H1534" t="s">
        <v>6340</v>
      </c>
      <c r="P1534" t="s">
        <v>2334</v>
      </c>
      <c r="S1534" t="s">
        <v>3201</v>
      </c>
    </row>
    <row r="1535" spans="8:19">
      <c r="H1535" t="s">
        <v>6341</v>
      </c>
      <c r="P1535" t="s">
        <v>6342</v>
      </c>
      <c r="S1535" t="s">
        <v>3806</v>
      </c>
    </row>
    <row r="1536" spans="8:19">
      <c r="H1536" t="s">
        <v>6343</v>
      </c>
      <c r="P1536" t="s">
        <v>6344</v>
      </c>
      <c r="S1536" t="s">
        <v>3809</v>
      </c>
    </row>
    <row r="1537" spans="8:19">
      <c r="H1537" t="s">
        <v>6345</v>
      </c>
      <c r="P1537" t="s">
        <v>235</v>
      </c>
      <c r="S1537" t="s">
        <v>3226</v>
      </c>
    </row>
    <row r="1538" spans="8:19">
      <c r="H1538" t="s">
        <v>6346</v>
      </c>
      <c r="P1538" t="s">
        <v>6347</v>
      </c>
      <c r="S1538" t="s">
        <v>3813</v>
      </c>
    </row>
    <row r="1539" spans="8:19">
      <c r="H1539" t="s">
        <v>6348</v>
      </c>
      <c r="P1539" t="s">
        <v>6349</v>
      </c>
      <c r="S1539" t="s">
        <v>1113</v>
      </c>
    </row>
    <row r="1540" spans="8:19">
      <c r="H1540" t="s">
        <v>6350</v>
      </c>
      <c r="P1540" t="s">
        <v>6351</v>
      </c>
      <c r="S1540" t="s">
        <v>1132</v>
      </c>
    </row>
    <row r="1541" spans="8:19">
      <c r="H1541" t="s">
        <v>6352</v>
      </c>
      <c r="P1541" t="s">
        <v>6353</v>
      </c>
      <c r="S1541" t="s">
        <v>1147</v>
      </c>
    </row>
    <row r="1542" spans="8:19">
      <c r="H1542" t="s">
        <v>6354</v>
      </c>
      <c r="P1542" t="s">
        <v>6355</v>
      </c>
      <c r="S1542" t="s">
        <v>6356</v>
      </c>
    </row>
    <row r="1543" spans="8:19">
      <c r="H1543" t="s">
        <v>6357</v>
      </c>
      <c r="P1543" t="s">
        <v>6358</v>
      </c>
      <c r="S1543" t="s">
        <v>5342</v>
      </c>
    </row>
    <row r="1544" spans="8:19">
      <c r="H1544" t="s">
        <v>6359</v>
      </c>
      <c r="P1544" t="s">
        <v>6360</v>
      </c>
      <c r="S1544" t="s">
        <v>3217</v>
      </c>
    </row>
    <row r="1545" spans="8:19">
      <c r="H1545" t="s">
        <v>6361</v>
      </c>
      <c r="P1545" t="s">
        <v>6362</v>
      </c>
      <c r="S1545" t="s">
        <v>6363</v>
      </c>
    </row>
    <row r="1546" spans="8:19">
      <c r="H1546" t="s">
        <v>6364</v>
      </c>
      <c r="P1546" t="s">
        <v>6365</v>
      </c>
      <c r="S1546" t="s">
        <v>3817</v>
      </c>
    </row>
    <row r="1547" spans="8:19">
      <c r="H1547" t="s">
        <v>6366</v>
      </c>
      <c r="P1547" t="s">
        <v>6367</v>
      </c>
      <c r="S1547" t="s">
        <v>3821</v>
      </c>
    </row>
    <row r="1548" spans="8:19">
      <c r="H1548" t="s">
        <v>6368</v>
      </c>
      <c r="P1548" t="s">
        <v>6369</v>
      </c>
      <c r="S1548" t="s">
        <v>2726</v>
      </c>
    </row>
    <row r="1549" spans="8:19">
      <c r="H1549" t="s">
        <v>6370</v>
      </c>
      <c r="P1549" t="s">
        <v>4616</v>
      </c>
      <c r="S1549" t="s">
        <v>846</v>
      </c>
    </row>
    <row r="1550" spans="8:19">
      <c r="H1550" t="s">
        <v>6371</v>
      </c>
      <c r="P1550" t="s">
        <v>2379</v>
      </c>
      <c r="S1550" t="s">
        <v>1167</v>
      </c>
    </row>
    <row r="1551" spans="8:19">
      <c r="H1551" t="s">
        <v>6372</v>
      </c>
      <c r="P1551" t="s">
        <v>2387</v>
      </c>
      <c r="S1551" t="s">
        <v>1644</v>
      </c>
    </row>
    <row r="1552" spans="8:19">
      <c r="H1552" t="s">
        <v>6373</v>
      </c>
      <c r="P1552" t="s">
        <v>6374</v>
      </c>
      <c r="S1552" t="s">
        <v>866</v>
      </c>
    </row>
    <row r="1553" spans="8:19">
      <c r="H1553" t="s">
        <v>684</v>
      </c>
      <c r="P1553" t="s">
        <v>6375</v>
      </c>
      <c r="S1553" t="s">
        <v>1182</v>
      </c>
    </row>
    <row r="1554" spans="8:19">
      <c r="H1554" t="s">
        <v>5161</v>
      </c>
      <c r="P1554" t="s">
        <v>6376</v>
      </c>
      <c r="S1554" t="s">
        <v>5350</v>
      </c>
    </row>
    <row r="1555" spans="8:19">
      <c r="H1555" t="s">
        <v>5171</v>
      </c>
      <c r="P1555" t="s">
        <v>6377</v>
      </c>
      <c r="S1555" t="s">
        <v>6378</v>
      </c>
    </row>
    <row r="1556" spans="8:19">
      <c r="H1556" t="s">
        <v>706</v>
      </c>
      <c r="P1556" t="s">
        <v>4115</v>
      </c>
      <c r="S1556" t="s">
        <v>2566</v>
      </c>
    </row>
    <row r="1557" spans="8:19">
      <c r="H1557" t="s">
        <v>6379</v>
      </c>
      <c r="P1557" t="s">
        <v>6380</v>
      </c>
      <c r="S1557" t="s">
        <v>3824</v>
      </c>
    </row>
    <row r="1558" spans="8:19">
      <c r="H1558" t="s">
        <v>6381</v>
      </c>
      <c r="P1558" t="s">
        <v>478</v>
      </c>
      <c r="S1558" t="s">
        <v>5355</v>
      </c>
    </row>
    <row r="1559" spans="8:19">
      <c r="H1559" t="s">
        <v>6382</v>
      </c>
      <c r="P1559" t="s">
        <v>6383</v>
      </c>
      <c r="S1559" t="s">
        <v>5358</v>
      </c>
    </row>
    <row r="1560" spans="8:19">
      <c r="H1560" t="s">
        <v>6384</v>
      </c>
      <c r="P1560" t="s">
        <v>6385</v>
      </c>
      <c r="S1560" t="s">
        <v>5361</v>
      </c>
    </row>
    <row r="1561" spans="8:19">
      <c r="H1561" t="s">
        <v>6386</v>
      </c>
      <c r="P1561" t="s">
        <v>6387</v>
      </c>
      <c r="S1561" t="s">
        <v>273</v>
      </c>
    </row>
    <row r="1562" spans="8:19">
      <c r="H1562" t="s">
        <v>728</v>
      </c>
      <c r="P1562" t="s">
        <v>6388</v>
      </c>
      <c r="S1562" t="s">
        <v>3828</v>
      </c>
    </row>
    <row r="1563" spans="8:19">
      <c r="H1563" t="s">
        <v>750</v>
      </c>
      <c r="P1563" t="s">
        <v>6389</v>
      </c>
      <c r="S1563" t="s">
        <v>5366</v>
      </c>
    </row>
    <row r="1564" spans="8:19">
      <c r="H1564" t="s">
        <v>6390</v>
      </c>
      <c r="P1564" t="s">
        <v>1045</v>
      </c>
      <c r="S1564" t="s">
        <v>3833</v>
      </c>
    </row>
    <row r="1565" spans="8:19">
      <c r="H1565" t="s">
        <v>6391</v>
      </c>
      <c r="P1565" t="s">
        <v>6392</v>
      </c>
      <c r="S1565" t="s">
        <v>5370</v>
      </c>
    </row>
    <row r="1566" spans="8:19">
      <c r="H1566" t="s">
        <v>1145</v>
      </c>
      <c r="P1566" t="s">
        <v>6393</v>
      </c>
      <c r="S1566" t="s">
        <v>6394</v>
      </c>
    </row>
    <row r="1567" spans="8:19">
      <c r="H1567" t="s">
        <v>6395</v>
      </c>
      <c r="P1567" t="s">
        <v>6396</v>
      </c>
      <c r="S1567" t="s">
        <v>489</v>
      </c>
    </row>
    <row r="1568" spans="8:19">
      <c r="H1568" t="s">
        <v>3037</v>
      </c>
      <c r="P1568" t="s">
        <v>6397</v>
      </c>
      <c r="S1568" t="s">
        <v>466</v>
      </c>
    </row>
    <row r="1569" spans="8:19">
      <c r="H1569" t="s">
        <v>6398</v>
      </c>
      <c r="P1569" t="s">
        <v>6399</v>
      </c>
      <c r="S1569" t="s">
        <v>597</v>
      </c>
    </row>
    <row r="1570" spans="8:19">
      <c r="H1570" t="s">
        <v>6400</v>
      </c>
      <c r="P1570" t="s">
        <v>6401</v>
      </c>
      <c r="S1570" t="s">
        <v>659</v>
      </c>
    </row>
    <row r="1571" spans="8:19">
      <c r="H1571" t="s">
        <v>6402</v>
      </c>
      <c r="P1571" t="s">
        <v>6403</v>
      </c>
      <c r="S1571" t="s">
        <v>283</v>
      </c>
    </row>
    <row r="1572" spans="8:19">
      <c r="H1572" t="s">
        <v>6404</v>
      </c>
      <c r="P1572" t="s">
        <v>4866</v>
      </c>
      <c r="S1572" t="s">
        <v>554</v>
      </c>
    </row>
    <row r="1573" spans="8:19">
      <c r="H1573" t="s">
        <v>6405</v>
      </c>
      <c r="P1573" t="s">
        <v>2884</v>
      </c>
      <c r="S1573" t="s">
        <v>2797</v>
      </c>
    </row>
    <row r="1574" spans="8:19">
      <c r="H1574" t="s">
        <v>6406</v>
      </c>
      <c r="P1574" t="s">
        <v>6407</v>
      </c>
      <c r="S1574" t="s">
        <v>3242</v>
      </c>
    </row>
    <row r="1575" spans="8:19">
      <c r="H1575" t="s">
        <v>6408</v>
      </c>
      <c r="P1575" t="s">
        <v>6409</v>
      </c>
      <c r="S1575" t="s">
        <v>886</v>
      </c>
    </row>
    <row r="1576" spans="8:19">
      <c r="H1576" t="s">
        <v>6410</v>
      </c>
      <c r="P1576" t="s">
        <v>6411</v>
      </c>
      <c r="S1576" t="s">
        <v>233</v>
      </c>
    </row>
    <row r="1577" spans="8:19">
      <c r="H1577" t="s">
        <v>6412</v>
      </c>
      <c r="P1577" t="s">
        <v>1441</v>
      </c>
      <c r="S1577" t="s">
        <v>6413</v>
      </c>
    </row>
    <row r="1578" spans="8:19">
      <c r="H1578" t="s">
        <v>5210</v>
      </c>
      <c r="P1578" t="s">
        <v>3402</v>
      </c>
      <c r="S1578" t="s">
        <v>3842</v>
      </c>
    </row>
    <row r="1579" spans="8:19">
      <c r="H1579" t="s">
        <v>6414</v>
      </c>
      <c r="P1579" t="s">
        <v>6415</v>
      </c>
      <c r="S1579" t="s">
        <v>3845</v>
      </c>
    </row>
    <row r="1580" spans="8:19">
      <c r="H1580" t="s">
        <v>6416</v>
      </c>
      <c r="P1580" t="s">
        <v>4481</v>
      </c>
      <c r="S1580" t="s">
        <v>3849</v>
      </c>
    </row>
    <row r="1581" spans="8:19">
      <c r="H1581" t="s">
        <v>4638</v>
      </c>
      <c r="P1581" t="s">
        <v>6417</v>
      </c>
      <c r="S1581" t="s">
        <v>3853</v>
      </c>
    </row>
    <row r="1582" spans="8:19">
      <c r="H1582" t="s">
        <v>6418</v>
      </c>
      <c r="P1582" t="s">
        <v>6419</v>
      </c>
      <c r="S1582" t="s">
        <v>5383</v>
      </c>
    </row>
    <row r="1583" spans="8:19">
      <c r="H1583" t="s">
        <v>6420</v>
      </c>
      <c r="P1583" t="s">
        <v>2718</v>
      </c>
      <c r="S1583" t="s">
        <v>2451</v>
      </c>
    </row>
    <row r="1584" spans="8:19">
      <c r="H1584" t="s">
        <v>6421</v>
      </c>
      <c r="P1584" t="s">
        <v>6422</v>
      </c>
      <c r="S1584" t="s">
        <v>3323</v>
      </c>
    </row>
    <row r="1585" spans="8:19">
      <c r="H1585" t="s">
        <v>3052</v>
      </c>
      <c r="P1585" t="s">
        <v>6423</v>
      </c>
      <c r="S1585" t="s">
        <v>5386</v>
      </c>
    </row>
    <row r="1586" spans="8:19">
      <c r="H1586" t="s">
        <v>4645</v>
      </c>
      <c r="P1586" t="s">
        <v>6424</v>
      </c>
      <c r="S1586" t="s">
        <v>2896</v>
      </c>
    </row>
    <row r="1587" spans="8:19">
      <c r="H1587" t="s">
        <v>5222</v>
      </c>
      <c r="P1587" t="s">
        <v>2394</v>
      </c>
      <c r="S1587" t="s">
        <v>5554</v>
      </c>
    </row>
    <row r="1588" spans="8:19">
      <c r="H1588" t="s">
        <v>6425</v>
      </c>
      <c r="P1588" t="s">
        <v>6426</v>
      </c>
      <c r="S1588" t="s">
        <v>3249</v>
      </c>
    </row>
    <row r="1589" spans="8:19">
      <c r="H1589" t="s">
        <v>6427</v>
      </c>
      <c r="P1589" t="s">
        <v>1000</v>
      </c>
      <c r="S1589" t="s">
        <v>3865</v>
      </c>
    </row>
    <row r="1590" spans="8:19">
      <c r="H1590" t="s">
        <v>6428</v>
      </c>
      <c r="P1590" t="s">
        <v>6429</v>
      </c>
      <c r="S1590" t="s">
        <v>1213</v>
      </c>
    </row>
    <row r="1591" spans="8:19">
      <c r="H1591" t="s">
        <v>6430</v>
      </c>
      <c r="P1591" t="s">
        <v>6431</v>
      </c>
      <c r="S1591" t="s">
        <v>4798</v>
      </c>
    </row>
    <row r="1592" spans="8:19">
      <c r="H1592" t="s">
        <v>6432</v>
      </c>
      <c r="P1592" t="s">
        <v>6433</v>
      </c>
      <c r="S1592" t="s">
        <v>5392</v>
      </c>
    </row>
    <row r="1593" spans="8:19">
      <c r="H1593" t="s">
        <v>6434</v>
      </c>
      <c r="P1593" t="s">
        <v>6435</v>
      </c>
      <c r="S1593" t="s">
        <v>5395</v>
      </c>
    </row>
    <row r="1594" spans="8:19">
      <c r="H1594" t="s">
        <v>6436</v>
      </c>
      <c r="P1594" t="s">
        <v>6437</v>
      </c>
      <c r="S1594" t="s">
        <v>6438</v>
      </c>
    </row>
    <row r="1595" spans="8:19">
      <c r="H1595" t="s">
        <v>6439</v>
      </c>
      <c r="P1595" t="s">
        <v>6440</v>
      </c>
      <c r="S1595" t="s">
        <v>5398</v>
      </c>
    </row>
    <row r="1596" spans="8:19">
      <c r="H1596" t="s">
        <v>6441</v>
      </c>
      <c r="P1596" t="s">
        <v>6442</v>
      </c>
      <c r="S1596" t="s">
        <v>3263</v>
      </c>
    </row>
    <row r="1597" spans="8:19">
      <c r="H1597" t="s">
        <v>6443</v>
      </c>
      <c r="P1597" t="s">
        <v>6444</v>
      </c>
      <c r="S1597" t="s">
        <v>3266</v>
      </c>
    </row>
    <row r="1598" spans="8:19">
      <c r="H1598" t="s">
        <v>6445</v>
      </c>
      <c r="P1598" t="s">
        <v>6446</v>
      </c>
      <c r="S1598" t="s">
        <v>2738</v>
      </c>
    </row>
    <row r="1599" spans="8:19">
      <c r="H1599" t="s">
        <v>6447</v>
      </c>
      <c r="P1599" t="s">
        <v>6448</v>
      </c>
      <c r="S1599" t="s">
        <v>3108</v>
      </c>
    </row>
    <row r="1600" spans="8:19">
      <c r="H1600" t="s">
        <v>6449</v>
      </c>
      <c r="P1600" t="s">
        <v>6450</v>
      </c>
      <c r="S1600" t="s">
        <v>5410</v>
      </c>
    </row>
    <row r="1601" spans="8:19">
      <c r="H1601" t="s">
        <v>6451</v>
      </c>
      <c r="P1601" t="s">
        <v>6452</v>
      </c>
      <c r="S1601" t="s">
        <v>906</v>
      </c>
    </row>
    <row r="1602" spans="8:19">
      <c r="H1602" t="s">
        <v>6453</v>
      </c>
      <c r="P1602" t="s">
        <v>6454</v>
      </c>
      <c r="S1602" t="s">
        <v>3872</v>
      </c>
    </row>
    <row r="1603" spans="8:19">
      <c r="H1603" t="s">
        <v>6455</v>
      </c>
      <c r="P1603" t="s">
        <v>6456</v>
      </c>
      <c r="S1603" t="s">
        <v>3877</v>
      </c>
    </row>
    <row r="1604" spans="8:19">
      <c r="H1604" t="s">
        <v>6457</v>
      </c>
      <c r="P1604" t="s">
        <v>6458</v>
      </c>
    </row>
    <row r="1605" spans="8:19">
      <c r="H1605" t="s">
        <v>6459</v>
      </c>
      <c r="P1605" t="s">
        <v>6460</v>
      </c>
    </row>
    <row r="1606" spans="8:19">
      <c r="H1606" t="s">
        <v>6461</v>
      </c>
      <c r="P1606" t="s">
        <v>6462</v>
      </c>
    </row>
    <row r="1607" spans="8:19">
      <c r="H1607" t="s">
        <v>6463</v>
      </c>
      <c r="P1607" t="s">
        <v>6464</v>
      </c>
    </row>
    <row r="1608" spans="8:19">
      <c r="H1608" t="s">
        <v>6465</v>
      </c>
      <c r="P1608" t="s">
        <v>6466</v>
      </c>
    </row>
    <row r="1609" spans="8:19">
      <c r="H1609" t="s">
        <v>6467</v>
      </c>
      <c r="P1609" t="s">
        <v>6468</v>
      </c>
    </row>
    <row r="1610" spans="8:19">
      <c r="H1610" t="s">
        <v>6469</v>
      </c>
      <c r="P1610" t="s">
        <v>6470</v>
      </c>
    </row>
    <row r="1611" spans="8:19">
      <c r="H1611" t="s">
        <v>6471</v>
      </c>
      <c r="P1611" t="s">
        <v>6472</v>
      </c>
    </row>
    <row r="1612" spans="8:19">
      <c r="H1612" t="s">
        <v>6473</v>
      </c>
      <c r="P1612" t="s">
        <v>6474</v>
      </c>
    </row>
    <row r="1613" spans="8:19">
      <c r="H1613" t="s">
        <v>6475</v>
      </c>
      <c r="P1613" t="s">
        <v>6476</v>
      </c>
    </row>
    <row r="1614" spans="8:19">
      <c r="H1614" t="s">
        <v>6477</v>
      </c>
      <c r="P1614" t="s">
        <v>6478</v>
      </c>
    </row>
    <row r="1615" spans="8:19">
      <c r="H1615" t="s">
        <v>6479</v>
      </c>
      <c r="P1615" t="s">
        <v>6480</v>
      </c>
    </row>
    <row r="1616" spans="8:19">
      <c r="H1616" t="s">
        <v>6481</v>
      </c>
      <c r="P1616" t="s">
        <v>6482</v>
      </c>
    </row>
    <row r="1617" spans="8:16">
      <c r="H1617" t="s">
        <v>6483</v>
      </c>
      <c r="P1617" t="s">
        <v>6484</v>
      </c>
    </row>
    <row r="1618" spans="8:16">
      <c r="H1618" t="s">
        <v>6485</v>
      </c>
      <c r="P1618" t="s">
        <v>6486</v>
      </c>
    </row>
    <row r="1619" spans="8:16">
      <c r="H1619" t="s">
        <v>6487</v>
      </c>
      <c r="P1619" t="s">
        <v>6488</v>
      </c>
    </row>
    <row r="1620" spans="8:16">
      <c r="H1620" t="s">
        <v>6489</v>
      </c>
      <c r="P1620" t="s">
        <v>6490</v>
      </c>
    </row>
    <row r="1621" spans="8:16">
      <c r="H1621" t="s">
        <v>6491</v>
      </c>
      <c r="P1621" t="s">
        <v>6492</v>
      </c>
    </row>
    <row r="1622" spans="8:16">
      <c r="H1622" t="s">
        <v>6493</v>
      </c>
      <c r="P1622" t="s">
        <v>596</v>
      </c>
    </row>
    <row r="1623" spans="8:16">
      <c r="H1623" t="s">
        <v>6494</v>
      </c>
      <c r="P1623" t="s">
        <v>6495</v>
      </c>
    </row>
    <row r="1624" spans="8:16">
      <c r="H1624" t="s">
        <v>6496</v>
      </c>
      <c r="P1624" t="s">
        <v>418</v>
      </c>
    </row>
    <row r="1625" spans="8:16">
      <c r="H1625" t="s">
        <v>6497</v>
      </c>
      <c r="P1625" t="s">
        <v>2160</v>
      </c>
    </row>
    <row r="1626" spans="8:16">
      <c r="H1626" t="s">
        <v>6498</v>
      </c>
      <c r="P1626" t="s">
        <v>6499</v>
      </c>
    </row>
    <row r="1627" spans="8:16">
      <c r="H1627" t="s">
        <v>6500</v>
      </c>
      <c r="P1627" t="s">
        <v>6501</v>
      </c>
    </row>
    <row r="1628" spans="8:16">
      <c r="H1628" t="s">
        <v>6502</v>
      </c>
      <c r="P1628" t="s">
        <v>6503</v>
      </c>
    </row>
    <row r="1629" spans="8:16">
      <c r="H1629" t="s">
        <v>6504</v>
      </c>
      <c r="P1629" t="s">
        <v>6505</v>
      </c>
    </row>
    <row r="1630" spans="8:16">
      <c r="H1630" t="s">
        <v>6506</v>
      </c>
      <c r="P1630" t="s">
        <v>6507</v>
      </c>
    </row>
    <row r="1631" spans="8:16">
      <c r="H1631" t="s">
        <v>6508</v>
      </c>
      <c r="P1631" t="s">
        <v>6509</v>
      </c>
    </row>
    <row r="1632" spans="8:16">
      <c r="H1632" t="s">
        <v>6510</v>
      </c>
      <c r="P1632" t="s">
        <v>6511</v>
      </c>
    </row>
    <row r="1633" spans="8:16">
      <c r="H1633" t="s">
        <v>6512</v>
      </c>
      <c r="P1633" t="s">
        <v>6513</v>
      </c>
    </row>
    <row r="1634" spans="8:16">
      <c r="H1634" t="s">
        <v>6514</v>
      </c>
      <c r="P1634" t="s">
        <v>6515</v>
      </c>
    </row>
    <row r="1635" spans="8:16">
      <c r="H1635" t="s">
        <v>6516</v>
      </c>
      <c r="P1635" t="s">
        <v>6517</v>
      </c>
    </row>
    <row r="1636" spans="8:16">
      <c r="H1636" t="s">
        <v>6518</v>
      </c>
      <c r="P1636" t="s">
        <v>6519</v>
      </c>
    </row>
    <row r="1637" spans="8:16">
      <c r="H1637" t="s">
        <v>6520</v>
      </c>
      <c r="P1637" t="s">
        <v>6521</v>
      </c>
    </row>
    <row r="1638" spans="8:16">
      <c r="H1638" t="s">
        <v>6522</v>
      </c>
      <c r="P1638" t="s">
        <v>6523</v>
      </c>
    </row>
    <row r="1639" spans="8:16">
      <c r="H1639" t="s">
        <v>6524</v>
      </c>
      <c r="P1639" t="s">
        <v>6525</v>
      </c>
    </row>
    <row r="1640" spans="8:16">
      <c r="H1640" t="s">
        <v>6526</v>
      </c>
      <c r="P1640" t="s">
        <v>1009</v>
      </c>
    </row>
    <row r="1641" spans="8:16">
      <c r="H1641" t="s">
        <v>6527</v>
      </c>
      <c r="P1641" t="s">
        <v>6528</v>
      </c>
    </row>
    <row r="1642" spans="8:16">
      <c r="H1642" t="s">
        <v>6529</v>
      </c>
      <c r="P1642" t="s">
        <v>6530</v>
      </c>
    </row>
    <row r="1643" spans="8:16">
      <c r="H1643" t="s">
        <v>6531</v>
      </c>
      <c r="P1643" t="s">
        <v>6532</v>
      </c>
    </row>
    <row r="1644" spans="8:16">
      <c r="H1644" t="s">
        <v>6533</v>
      </c>
      <c r="P1644" t="s">
        <v>6534</v>
      </c>
    </row>
    <row r="1645" spans="8:16">
      <c r="H1645" t="s">
        <v>6535</v>
      </c>
      <c r="P1645" t="s">
        <v>6536</v>
      </c>
    </row>
    <row r="1646" spans="8:16">
      <c r="H1646" t="s">
        <v>6537</v>
      </c>
      <c r="P1646" t="s">
        <v>6538</v>
      </c>
    </row>
    <row r="1647" spans="8:16">
      <c r="H1647" t="s">
        <v>6539</v>
      </c>
      <c r="P1647" t="s">
        <v>6540</v>
      </c>
    </row>
    <row r="1648" spans="8:16">
      <c r="H1648" t="s">
        <v>6541</v>
      </c>
      <c r="P1648" t="s">
        <v>6542</v>
      </c>
    </row>
    <row r="1649" spans="8:16">
      <c r="H1649" t="s">
        <v>5805</v>
      </c>
      <c r="P1649" t="s">
        <v>6543</v>
      </c>
    </row>
    <row r="1650" spans="8:16">
      <c r="H1650" t="s">
        <v>3903</v>
      </c>
      <c r="P1650" t="s">
        <v>6544</v>
      </c>
    </row>
    <row r="1651" spans="8:16">
      <c r="H1651" t="s">
        <v>6545</v>
      </c>
      <c r="P1651" t="s">
        <v>6546</v>
      </c>
    </row>
    <row r="1652" spans="8:16">
      <c r="H1652" t="s">
        <v>6547</v>
      </c>
      <c r="P1652" t="s">
        <v>6548</v>
      </c>
    </row>
    <row r="1653" spans="8:16">
      <c r="H1653" t="s">
        <v>6549</v>
      </c>
      <c r="P1653" t="s">
        <v>6550</v>
      </c>
    </row>
    <row r="1654" spans="8:16">
      <c r="H1654" t="s">
        <v>6551</v>
      </c>
      <c r="P1654" t="s">
        <v>6552</v>
      </c>
    </row>
    <row r="1655" spans="8:16">
      <c r="H1655" t="s">
        <v>6553</v>
      </c>
      <c r="P1655" t="s">
        <v>6554</v>
      </c>
    </row>
    <row r="1656" spans="8:16">
      <c r="H1656" t="s">
        <v>6555</v>
      </c>
      <c r="P1656" t="s">
        <v>6556</v>
      </c>
    </row>
    <row r="1657" spans="8:16">
      <c r="H1657" t="s">
        <v>6557</v>
      </c>
      <c r="P1657" t="s">
        <v>6558</v>
      </c>
    </row>
    <row r="1658" spans="8:16">
      <c r="H1658" t="s">
        <v>6559</v>
      </c>
      <c r="P1658" t="s">
        <v>6560</v>
      </c>
    </row>
    <row r="1659" spans="8:16">
      <c r="H1659" t="s">
        <v>4893</v>
      </c>
      <c r="P1659" t="s">
        <v>1452</v>
      </c>
    </row>
    <row r="1660" spans="8:16">
      <c r="H1660" t="s">
        <v>6561</v>
      </c>
      <c r="P1660" t="s">
        <v>6562</v>
      </c>
    </row>
    <row r="1661" spans="8:16">
      <c r="H1661" t="s">
        <v>6563</v>
      </c>
      <c r="P1661" t="s">
        <v>6564</v>
      </c>
    </row>
    <row r="1662" spans="8:16">
      <c r="H1662" t="s">
        <v>6565</v>
      </c>
      <c r="P1662" t="s">
        <v>6566</v>
      </c>
    </row>
    <row r="1663" spans="8:16">
      <c r="H1663" t="s">
        <v>3096</v>
      </c>
      <c r="P1663" t="s">
        <v>3370</v>
      </c>
    </row>
    <row r="1664" spans="8:16">
      <c r="H1664" t="s">
        <v>1820</v>
      </c>
      <c r="P1664" t="s">
        <v>6567</v>
      </c>
    </row>
    <row r="1665" spans="8:16">
      <c r="H1665" t="s">
        <v>6568</v>
      </c>
      <c r="P1665" t="s">
        <v>6569</v>
      </c>
    </row>
    <row r="1666" spans="8:16">
      <c r="H1666" t="s">
        <v>4694</v>
      </c>
      <c r="P1666" t="s">
        <v>6570</v>
      </c>
    </row>
    <row r="1667" spans="8:16">
      <c r="H1667" t="s">
        <v>6571</v>
      </c>
      <c r="P1667" t="s">
        <v>6572</v>
      </c>
    </row>
    <row r="1668" spans="8:16">
      <c r="H1668" t="s">
        <v>6573</v>
      </c>
      <c r="P1668" t="s">
        <v>6574</v>
      </c>
    </row>
    <row r="1669" spans="8:16">
      <c r="H1669" t="s">
        <v>5327</v>
      </c>
      <c r="P1669" t="s">
        <v>6575</v>
      </c>
    </row>
    <row r="1670" spans="8:16">
      <c r="H1670" t="s">
        <v>6576</v>
      </c>
      <c r="P1670" t="s">
        <v>5358</v>
      </c>
    </row>
    <row r="1671" spans="8:16">
      <c r="H1671" t="s">
        <v>6577</v>
      </c>
      <c r="P1671" t="s">
        <v>6578</v>
      </c>
    </row>
    <row r="1672" spans="8:16">
      <c r="H1672" t="s">
        <v>644</v>
      </c>
      <c r="P1672" t="s">
        <v>6579</v>
      </c>
    </row>
    <row r="1673" spans="8:16">
      <c r="H1673" t="s">
        <v>6580</v>
      </c>
      <c r="P1673" t="s">
        <v>3250</v>
      </c>
    </row>
    <row r="1674" spans="8:16">
      <c r="H1674" t="s">
        <v>6581</v>
      </c>
      <c r="P1674" t="s">
        <v>6582</v>
      </c>
    </row>
    <row r="1675" spans="8:16">
      <c r="H1675" t="s">
        <v>6583</v>
      </c>
      <c r="P1675" t="s">
        <v>6584</v>
      </c>
    </row>
    <row r="1676" spans="8:16">
      <c r="H1676" t="s">
        <v>6585</v>
      </c>
      <c r="P1676" t="s">
        <v>6586</v>
      </c>
    </row>
    <row r="1677" spans="8:16">
      <c r="H1677" t="s">
        <v>6587</v>
      </c>
      <c r="P1677" t="s">
        <v>6588</v>
      </c>
    </row>
    <row r="1678" spans="8:16">
      <c r="H1678" t="s">
        <v>4732</v>
      </c>
      <c r="P1678" t="s">
        <v>6589</v>
      </c>
    </row>
    <row r="1679" spans="8:16">
      <c r="H1679" t="s">
        <v>2558</v>
      </c>
      <c r="P1679" t="s">
        <v>2024</v>
      </c>
    </row>
    <row r="1680" spans="8:16">
      <c r="H1680" t="s">
        <v>6590</v>
      </c>
      <c r="P1680" t="s">
        <v>6591</v>
      </c>
    </row>
    <row r="1681" spans="8:16">
      <c r="H1681" t="s">
        <v>4738</v>
      </c>
      <c r="P1681" t="s">
        <v>6592</v>
      </c>
    </row>
    <row r="1682" spans="8:16">
      <c r="H1682" t="s">
        <v>2576</v>
      </c>
      <c r="P1682" t="s">
        <v>6593</v>
      </c>
    </row>
    <row r="1683" spans="8:16">
      <c r="H1683" t="s">
        <v>6594</v>
      </c>
      <c r="P1683" t="s">
        <v>6595</v>
      </c>
    </row>
    <row r="1684" spans="8:16">
      <c r="H1684" t="s">
        <v>6596</v>
      </c>
      <c r="P1684" t="s">
        <v>6597</v>
      </c>
    </row>
    <row r="1685" spans="8:16">
      <c r="H1685" t="s">
        <v>6598</v>
      </c>
      <c r="P1685" t="s">
        <v>6599</v>
      </c>
    </row>
    <row r="1686" spans="8:16">
      <c r="H1686" t="s">
        <v>6600</v>
      </c>
      <c r="P1686" t="s">
        <v>6601</v>
      </c>
    </row>
    <row r="1687" spans="8:16">
      <c r="H1687" t="s">
        <v>6602</v>
      </c>
      <c r="P1687" t="s">
        <v>3363</v>
      </c>
    </row>
    <row r="1688" spans="8:16">
      <c r="H1688" t="s">
        <v>6603</v>
      </c>
      <c r="P1688" t="s">
        <v>6604</v>
      </c>
    </row>
    <row r="1689" spans="8:16">
      <c r="H1689" t="s">
        <v>6605</v>
      </c>
      <c r="P1689" t="s">
        <v>6606</v>
      </c>
    </row>
    <row r="1690" spans="8:16">
      <c r="H1690" t="s">
        <v>5421</v>
      </c>
      <c r="P1690" t="s">
        <v>6607</v>
      </c>
    </row>
    <row r="1691" spans="8:16">
      <c r="H1691" t="s">
        <v>6608</v>
      </c>
      <c r="P1691" t="s">
        <v>6609</v>
      </c>
    </row>
    <row r="1692" spans="8:16">
      <c r="H1692" t="s">
        <v>6610</v>
      </c>
      <c r="P1692" t="s">
        <v>4940</v>
      </c>
    </row>
    <row r="1693" spans="8:16">
      <c r="H1693" t="s">
        <v>6611</v>
      </c>
      <c r="P1693" t="s">
        <v>4267</v>
      </c>
    </row>
    <row r="1694" spans="8:16">
      <c r="H1694" t="s">
        <v>3195</v>
      </c>
      <c r="P1694" t="s">
        <v>6612</v>
      </c>
    </row>
    <row r="1695" spans="8:16">
      <c r="H1695" t="s">
        <v>3202</v>
      </c>
      <c r="P1695" t="s">
        <v>4712</v>
      </c>
    </row>
    <row r="1696" spans="8:16">
      <c r="H1696" t="s">
        <v>6613</v>
      </c>
      <c r="P1696" t="s">
        <v>6614</v>
      </c>
    </row>
    <row r="1697" spans="8:16">
      <c r="H1697" t="s">
        <v>2217</v>
      </c>
      <c r="P1697" t="s">
        <v>6615</v>
      </c>
    </row>
    <row r="1698" spans="8:16">
      <c r="H1698" t="s">
        <v>6616</v>
      </c>
      <c r="P1698" t="s">
        <v>6617</v>
      </c>
    </row>
    <row r="1699" spans="8:16">
      <c r="H1699" t="s">
        <v>5436</v>
      </c>
      <c r="P1699" t="s">
        <v>6618</v>
      </c>
    </row>
    <row r="1700" spans="8:16">
      <c r="H1700" t="s">
        <v>6619</v>
      </c>
      <c r="P1700" t="s">
        <v>6620</v>
      </c>
    </row>
    <row r="1701" spans="8:16">
      <c r="H1701" t="s">
        <v>6621</v>
      </c>
      <c r="P1701" t="s">
        <v>740</v>
      </c>
    </row>
    <row r="1702" spans="8:16">
      <c r="H1702" t="s">
        <v>6622</v>
      </c>
      <c r="P1702" t="s">
        <v>6623</v>
      </c>
    </row>
    <row r="1703" spans="8:16">
      <c r="H1703" t="s">
        <v>6624</v>
      </c>
      <c r="P1703" t="s">
        <v>6625</v>
      </c>
    </row>
    <row r="1704" spans="8:16">
      <c r="H1704" t="s">
        <v>6626</v>
      </c>
      <c r="P1704" t="s">
        <v>6627</v>
      </c>
    </row>
    <row r="1705" spans="8:16">
      <c r="H1705" t="s">
        <v>6628</v>
      </c>
      <c r="P1705" t="s">
        <v>6629</v>
      </c>
    </row>
    <row r="1706" spans="8:16">
      <c r="H1706" t="s">
        <v>6630</v>
      </c>
      <c r="P1706" t="s">
        <v>6631</v>
      </c>
    </row>
    <row r="1707" spans="8:16">
      <c r="H1707" t="s">
        <v>6632</v>
      </c>
      <c r="P1707" t="s">
        <v>645</v>
      </c>
    </row>
    <row r="1708" spans="8:16">
      <c r="H1708" t="s">
        <v>6633</v>
      </c>
      <c r="P1708" t="s">
        <v>6634</v>
      </c>
    </row>
    <row r="1709" spans="8:16">
      <c r="H1709" t="s">
        <v>6635</v>
      </c>
      <c r="P1709" t="s">
        <v>6636</v>
      </c>
    </row>
    <row r="1710" spans="8:16">
      <c r="H1710" t="s">
        <v>6637</v>
      </c>
      <c r="P1710" t="s">
        <v>6638</v>
      </c>
    </row>
    <row r="1711" spans="8:16">
      <c r="H1711" t="s">
        <v>6639</v>
      </c>
      <c r="P1711" t="s">
        <v>6640</v>
      </c>
    </row>
    <row r="1712" spans="8:16">
      <c r="H1712" t="s">
        <v>6641</v>
      </c>
      <c r="P1712" t="s">
        <v>6642</v>
      </c>
    </row>
    <row r="1713" spans="8:16">
      <c r="H1713" t="s">
        <v>6643</v>
      </c>
      <c r="P1713" t="s">
        <v>6644</v>
      </c>
    </row>
    <row r="1714" spans="8:16">
      <c r="H1714" t="s">
        <v>6645</v>
      </c>
      <c r="P1714" t="s">
        <v>6646</v>
      </c>
    </row>
    <row r="1715" spans="8:16">
      <c r="H1715" t="s">
        <v>5451</v>
      </c>
      <c r="P1715" t="s">
        <v>6647</v>
      </c>
    </row>
    <row r="1716" spans="8:16">
      <c r="H1716" t="s">
        <v>6648</v>
      </c>
      <c r="P1716" t="s">
        <v>2320</v>
      </c>
    </row>
    <row r="1717" spans="8:16">
      <c r="H1717" t="s">
        <v>3237</v>
      </c>
      <c r="P1717" t="s">
        <v>6649</v>
      </c>
    </row>
    <row r="1718" spans="8:16">
      <c r="H1718" t="s">
        <v>1211</v>
      </c>
      <c r="P1718" t="s">
        <v>6650</v>
      </c>
    </row>
    <row r="1719" spans="8:16">
      <c r="H1719" t="s">
        <v>6651</v>
      </c>
      <c r="P1719" t="s">
        <v>6652</v>
      </c>
    </row>
    <row r="1720" spans="8:16">
      <c r="H1720" t="s">
        <v>2399</v>
      </c>
      <c r="P1720" t="s">
        <v>6653</v>
      </c>
    </row>
    <row r="1721" spans="8:16">
      <c r="H1721" t="s">
        <v>6654</v>
      </c>
      <c r="P1721" t="s">
        <v>6655</v>
      </c>
    </row>
    <row r="1722" spans="8:16">
      <c r="H1722" t="s">
        <v>6656</v>
      </c>
      <c r="P1722" t="s">
        <v>6657</v>
      </c>
    </row>
    <row r="1723" spans="8:16">
      <c r="H1723" t="s">
        <v>6658</v>
      </c>
      <c r="P1723" t="s">
        <v>6659</v>
      </c>
    </row>
    <row r="1724" spans="8:16">
      <c r="H1724" t="s">
        <v>6660</v>
      </c>
      <c r="P1724" t="s">
        <v>6661</v>
      </c>
    </row>
    <row r="1725" spans="8:16">
      <c r="H1725" t="s">
        <v>6662</v>
      </c>
      <c r="P1725" t="s">
        <v>6663</v>
      </c>
    </row>
    <row r="1726" spans="8:16">
      <c r="H1726" t="s">
        <v>6664</v>
      </c>
      <c r="P1726" t="s">
        <v>6665</v>
      </c>
    </row>
    <row r="1727" spans="8:16">
      <c r="H1727" t="s">
        <v>6666</v>
      </c>
      <c r="P1727" t="s">
        <v>6667</v>
      </c>
    </row>
    <row r="1728" spans="8:16">
      <c r="H1728" t="s">
        <v>2731</v>
      </c>
      <c r="P1728" t="s">
        <v>6668</v>
      </c>
    </row>
    <row r="1729" spans="8:16">
      <c r="H1729" t="s">
        <v>2413</v>
      </c>
      <c r="P1729" t="s">
        <v>6669</v>
      </c>
    </row>
    <row r="1730" spans="8:16">
      <c r="H1730" t="s">
        <v>2279</v>
      </c>
      <c r="P1730" t="s">
        <v>6670</v>
      </c>
    </row>
    <row r="1731" spans="8:16">
      <c r="H1731" t="s">
        <v>1377</v>
      </c>
      <c r="P1731" t="s">
        <v>6671</v>
      </c>
    </row>
    <row r="1732" spans="8:16">
      <c r="H1732" t="s">
        <v>1272</v>
      </c>
      <c r="P1732" t="s">
        <v>6672</v>
      </c>
    </row>
    <row r="1733" spans="8:16">
      <c r="H1733" t="s">
        <v>2429</v>
      </c>
      <c r="P1733" t="s">
        <v>6673</v>
      </c>
    </row>
    <row r="1734" spans="8:16">
      <c r="H1734" t="s">
        <v>2054</v>
      </c>
      <c r="P1734" t="s">
        <v>6674</v>
      </c>
    </row>
    <row r="1735" spans="8:16">
      <c r="H1735" t="s">
        <v>1301</v>
      </c>
      <c r="P1735" t="s">
        <v>6675</v>
      </c>
    </row>
    <row r="1736" spans="8:16">
      <c r="H1736" t="s">
        <v>5531</v>
      </c>
      <c r="P1736" t="s">
        <v>6676</v>
      </c>
    </row>
    <row r="1737" spans="8:16">
      <c r="H1737" t="s">
        <v>6677</v>
      </c>
      <c r="P1737" t="s">
        <v>6678</v>
      </c>
    </row>
    <row r="1738" spans="8:16">
      <c r="H1738" t="s">
        <v>5534</v>
      </c>
      <c r="P1738" t="s">
        <v>2181</v>
      </c>
    </row>
    <row r="1739" spans="8:16">
      <c r="H1739" t="s">
        <v>6679</v>
      </c>
      <c r="P1739" t="s">
        <v>6680</v>
      </c>
    </row>
    <row r="1740" spans="8:16">
      <c r="H1740" t="s">
        <v>5542</v>
      </c>
      <c r="P1740" t="s">
        <v>4602</v>
      </c>
    </row>
    <row r="1741" spans="8:16">
      <c r="H1741" t="s">
        <v>3084</v>
      </c>
      <c r="P1741" t="s">
        <v>6681</v>
      </c>
    </row>
    <row r="1742" spans="8:16">
      <c r="H1742" t="s">
        <v>6682</v>
      </c>
      <c r="P1742" t="s">
        <v>6683</v>
      </c>
    </row>
    <row r="1743" spans="8:16">
      <c r="H1743" t="s">
        <v>6684</v>
      </c>
      <c r="P1743" t="s">
        <v>6685</v>
      </c>
    </row>
    <row r="1744" spans="8:16">
      <c r="H1744" t="s">
        <v>6686</v>
      </c>
      <c r="P1744" t="s">
        <v>6687</v>
      </c>
    </row>
    <row r="1745" spans="8:16">
      <c r="H1745" t="s">
        <v>6688</v>
      </c>
      <c r="P1745" t="s">
        <v>6689</v>
      </c>
    </row>
    <row r="1746" spans="8:16">
      <c r="H1746" t="s">
        <v>6690</v>
      </c>
      <c r="P1746" t="s">
        <v>6691</v>
      </c>
    </row>
    <row r="1747" spans="8:16">
      <c r="H1747" t="s">
        <v>6692</v>
      </c>
      <c r="P1747" t="s">
        <v>6693</v>
      </c>
    </row>
    <row r="1748" spans="8:16">
      <c r="H1748" t="s">
        <v>6694</v>
      </c>
      <c r="P1748" t="s">
        <v>6695</v>
      </c>
    </row>
    <row r="1749" spans="8:16">
      <c r="H1749" t="s">
        <v>6696</v>
      </c>
      <c r="P1749" t="s">
        <v>6697</v>
      </c>
    </row>
    <row r="1750" spans="8:16">
      <c r="H1750" t="s">
        <v>6698</v>
      </c>
      <c r="P1750" t="s">
        <v>6699</v>
      </c>
    </row>
    <row r="1751" spans="8:16">
      <c r="H1751" t="s">
        <v>6700</v>
      </c>
      <c r="P1751" t="s">
        <v>6701</v>
      </c>
    </row>
    <row r="1752" spans="8:16">
      <c r="H1752" t="s">
        <v>6702</v>
      </c>
      <c r="P1752" t="s">
        <v>6703</v>
      </c>
    </row>
    <row r="1753" spans="8:16">
      <c r="H1753" t="s">
        <v>6704</v>
      </c>
      <c r="P1753" t="s">
        <v>6705</v>
      </c>
    </row>
    <row r="1754" spans="8:16">
      <c r="H1754" t="s">
        <v>6706</v>
      </c>
      <c r="P1754" t="s">
        <v>6707</v>
      </c>
    </row>
    <row r="1755" spans="8:16">
      <c r="H1755" t="s">
        <v>3328</v>
      </c>
      <c r="P1755" t="s">
        <v>6708</v>
      </c>
    </row>
    <row r="1756" spans="8:16">
      <c r="H1756" t="s">
        <v>6709</v>
      </c>
      <c r="P1756" t="s">
        <v>6710</v>
      </c>
    </row>
    <row r="1757" spans="8:16">
      <c r="H1757" t="s">
        <v>3335</v>
      </c>
      <c r="P1757" t="s">
        <v>6711</v>
      </c>
    </row>
    <row r="1758" spans="8:16">
      <c r="H1758" t="s">
        <v>4853</v>
      </c>
      <c r="P1758" t="s">
        <v>3984</v>
      </c>
    </row>
    <row r="1759" spans="8:16">
      <c r="H1759" t="s">
        <v>6712</v>
      </c>
      <c r="P1759" t="s">
        <v>6713</v>
      </c>
    </row>
    <row r="1760" spans="8:16">
      <c r="H1760" t="s">
        <v>3340</v>
      </c>
      <c r="P1760" t="s">
        <v>6714</v>
      </c>
    </row>
    <row r="1761" spans="8:16">
      <c r="H1761" t="s">
        <v>580</v>
      </c>
      <c r="P1761" t="s">
        <v>6715</v>
      </c>
    </row>
    <row r="1762" spans="8:16">
      <c r="H1762" t="s">
        <v>601</v>
      </c>
      <c r="P1762" t="s">
        <v>6716</v>
      </c>
    </row>
    <row r="1763" spans="8:16">
      <c r="H1763" t="s">
        <v>619</v>
      </c>
      <c r="P1763" t="s">
        <v>2384</v>
      </c>
    </row>
    <row r="1764" spans="8:16">
      <c r="H1764" t="s">
        <v>6717</v>
      </c>
      <c r="P1764" t="s">
        <v>6718</v>
      </c>
    </row>
    <row r="1765" spans="8:16">
      <c r="H1765" t="s">
        <v>5107</v>
      </c>
      <c r="P1765" t="s">
        <v>6719</v>
      </c>
    </row>
    <row r="1766" spans="8:16">
      <c r="H1766" t="s">
        <v>6720</v>
      </c>
      <c r="P1766" t="s">
        <v>6721</v>
      </c>
    </row>
    <row r="1767" spans="8:16">
      <c r="H1767" t="s">
        <v>6722</v>
      </c>
      <c r="P1767" t="s">
        <v>6723</v>
      </c>
    </row>
    <row r="1768" spans="8:16">
      <c r="H1768" t="s">
        <v>3371</v>
      </c>
      <c r="P1768" t="s">
        <v>6724</v>
      </c>
    </row>
    <row r="1769" spans="8:16">
      <c r="H1769" t="s">
        <v>6725</v>
      </c>
      <c r="P1769" t="s">
        <v>6726</v>
      </c>
    </row>
    <row r="1770" spans="8:16">
      <c r="H1770" t="s">
        <v>6727</v>
      </c>
      <c r="P1770" t="s">
        <v>6728</v>
      </c>
    </row>
    <row r="1771" spans="8:16">
      <c r="H1771" t="s">
        <v>6729</v>
      </c>
      <c r="P1771" t="s">
        <v>6730</v>
      </c>
    </row>
    <row r="1772" spans="8:16">
      <c r="H1772" t="s">
        <v>6731</v>
      </c>
      <c r="P1772" t="s">
        <v>6732</v>
      </c>
    </row>
    <row r="1773" spans="8:16">
      <c r="H1773" t="s">
        <v>6733</v>
      </c>
      <c r="P1773" t="s">
        <v>1944</v>
      </c>
    </row>
    <row r="1774" spans="8:16">
      <c r="H1774" t="s">
        <v>6734</v>
      </c>
      <c r="P1774" t="s">
        <v>6735</v>
      </c>
    </row>
    <row r="1775" spans="8:16">
      <c r="H1775" t="s">
        <v>2915</v>
      </c>
      <c r="P1775" t="s">
        <v>6736</v>
      </c>
    </row>
    <row r="1776" spans="8:16">
      <c r="H1776" t="s">
        <v>6737</v>
      </c>
      <c r="P1776" t="s">
        <v>6738</v>
      </c>
    </row>
    <row r="1777" spans="8:16">
      <c r="H1777" t="s">
        <v>6739</v>
      </c>
      <c r="P1777" t="s">
        <v>6740</v>
      </c>
    </row>
    <row r="1778" spans="8:16">
      <c r="H1778" t="s">
        <v>6741</v>
      </c>
      <c r="P1778" t="s">
        <v>6742</v>
      </c>
    </row>
    <row r="1779" spans="8:16">
      <c r="H1779" t="s">
        <v>6743</v>
      </c>
      <c r="P1779" t="s">
        <v>6744</v>
      </c>
    </row>
    <row r="1780" spans="8:16">
      <c r="H1780" t="s">
        <v>6745</v>
      </c>
      <c r="P1780" t="s">
        <v>6746</v>
      </c>
    </row>
    <row r="1781" spans="8:16">
      <c r="H1781" t="s">
        <v>6747</v>
      </c>
      <c r="P1781" t="s">
        <v>6748</v>
      </c>
    </row>
    <row r="1782" spans="8:16">
      <c r="H1782" t="s">
        <v>6749</v>
      </c>
      <c r="P1782" t="s">
        <v>6750</v>
      </c>
    </row>
    <row r="1783" spans="8:16">
      <c r="H1783" t="s">
        <v>6751</v>
      </c>
      <c r="P1783" t="s">
        <v>6752</v>
      </c>
    </row>
    <row r="1784" spans="8:16">
      <c r="H1784" t="s">
        <v>3390</v>
      </c>
      <c r="P1784" t="s">
        <v>6753</v>
      </c>
    </row>
    <row r="1785" spans="8:16">
      <c r="H1785" t="s">
        <v>2929</v>
      </c>
      <c r="P1785" t="s">
        <v>6754</v>
      </c>
    </row>
    <row r="1786" spans="8:16">
      <c r="H1786" t="s">
        <v>2936</v>
      </c>
      <c r="P1786" t="s">
        <v>6755</v>
      </c>
    </row>
    <row r="1787" spans="8:16">
      <c r="H1787" t="s">
        <v>2944</v>
      </c>
      <c r="P1787" t="s">
        <v>6756</v>
      </c>
    </row>
    <row r="1788" spans="8:16">
      <c r="H1788" t="s">
        <v>2950</v>
      </c>
      <c r="P1788" t="s">
        <v>6757</v>
      </c>
    </row>
    <row r="1789" spans="8:16">
      <c r="H1789" t="s">
        <v>6758</v>
      </c>
      <c r="P1789" t="s">
        <v>6759</v>
      </c>
    </row>
    <row r="1790" spans="8:16">
      <c r="H1790" t="s">
        <v>6760</v>
      </c>
      <c r="P1790" t="s">
        <v>6761</v>
      </c>
    </row>
    <row r="1791" spans="8:16">
      <c r="H1791" t="s">
        <v>5810</v>
      </c>
      <c r="P1791" t="s">
        <v>6762</v>
      </c>
    </row>
    <row r="1792" spans="8:16">
      <c r="H1792" t="s">
        <v>5813</v>
      </c>
      <c r="P1792" t="s">
        <v>6763</v>
      </c>
    </row>
    <row r="1793" spans="8:16">
      <c r="H1793" t="s">
        <v>5816</v>
      </c>
      <c r="P1793" t="s">
        <v>6764</v>
      </c>
    </row>
    <row r="1794" spans="8:16">
      <c r="H1794" t="s">
        <v>5819</v>
      </c>
      <c r="P1794" t="s">
        <v>6765</v>
      </c>
    </row>
    <row r="1795" spans="8:16">
      <c r="H1795" t="s">
        <v>6766</v>
      </c>
      <c r="P1795" t="s">
        <v>6767</v>
      </c>
    </row>
    <row r="1796" spans="8:16">
      <c r="H1796" t="s">
        <v>6768</v>
      </c>
      <c r="P1796" t="s">
        <v>6769</v>
      </c>
    </row>
    <row r="1797" spans="8:16">
      <c r="H1797" t="s">
        <v>6770</v>
      </c>
      <c r="P1797" t="s">
        <v>6771</v>
      </c>
    </row>
    <row r="1798" spans="8:16">
      <c r="H1798" t="s">
        <v>6772</v>
      </c>
      <c r="P1798" t="s">
        <v>6773</v>
      </c>
    </row>
    <row r="1799" spans="8:16">
      <c r="H1799" t="s">
        <v>6774</v>
      </c>
      <c r="P1799" t="s">
        <v>6775</v>
      </c>
    </row>
    <row r="1800" spans="8:16">
      <c r="H1800" t="s">
        <v>6776</v>
      </c>
      <c r="P1800" t="s">
        <v>6777</v>
      </c>
    </row>
    <row r="1801" spans="8:16">
      <c r="H1801" t="s">
        <v>6778</v>
      </c>
      <c r="P1801" t="s">
        <v>3435</v>
      </c>
    </row>
    <row r="1802" spans="8:16">
      <c r="H1802" t="s">
        <v>1327</v>
      </c>
      <c r="P1802" t="s">
        <v>6779</v>
      </c>
    </row>
    <row r="1803" spans="8:16">
      <c r="H1803" t="s">
        <v>6780</v>
      </c>
      <c r="P1803" t="s">
        <v>6781</v>
      </c>
    </row>
    <row r="1804" spans="8:16">
      <c r="H1804" t="s">
        <v>6782</v>
      </c>
      <c r="P1804" t="s">
        <v>6783</v>
      </c>
    </row>
    <row r="1805" spans="8:16">
      <c r="H1805" t="s">
        <v>5098</v>
      </c>
      <c r="P1805" t="s">
        <v>6784</v>
      </c>
    </row>
    <row r="1806" spans="8:16">
      <c r="H1806" t="s">
        <v>6785</v>
      </c>
      <c r="P1806" t="s">
        <v>6786</v>
      </c>
    </row>
    <row r="1807" spans="8:16">
      <c r="H1807" t="s">
        <v>6787</v>
      </c>
      <c r="P1807" t="s">
        <v>5382</v>
      </c>
    </row>
    <row r="1808" spans="8:16">
      <c r="H1808" t="s">
        <v>6788</v>
      </c>
      <c r="P1808" t="s">
        <v>6789</v>
      </c>
    </row>
    <row r="1809" spans="8:16">
      <c r="H1809" t="s">
        <v>6790</v>
      </c>
      <c r="P1809" t="s">
        <v>6791</v>
      </c>
    </row>
    <row r="1810" spans="8:16">
      <c r="H1810" t="s">
        <v>6792</v>
      </c>
      <c r="P1810" t="s">
        <v>6793</v>
      </c>
    </row>
    <row r="1811" spans="8:16">
      <c r="H1811" t="s">
        <v>6794</v>
      </c>
      <c r="P1811" t="s">
        <v>6795</v>
      </c>
    </row>
    <row r="1812" spans="8:16">
      <c r="H1812" t="s">
        <v>6796</v>
      </c>
      <c r="P1812" t="s">
        <v>6797</v>
      </c>
    </row>
    <row r="1813" spans="8:16">
      <c r="H1813" t="s">
        <v>6798</v>
      </c>
      <c r="P1813" t="s">
        <v>6799</v>
      </c>
    </row>
    <row r="1814" spans="8:16">
      <c r="H1814" t="s">
        <v>6800</v>
      </c>
      <c r="P1814" t="s">
        <v>6801</v>
      </c>
    </row>
    <row r="1815" spans="8:16">
      <c r="H1815" t="s">
        <v>5108</v>
      </c>
      <c r="P1815" t="s">
        <v>6802</v>
      </c>
    </row>
    <row r="1816" spans="8:16">
      <c r="H1816" t="s">
        <v>5842</v>
      </c>
      <c r="P1816" t="s">
        <v>6803</v>
      </c>
    </row>
    <row r="1817" spans="8:16">
      <c r="H1817" t="s">
        <v>6804</v>
      </c>
      <c r="P1817" t="s">
        <v>6805</v>
      </c>
    </row>
    <row r="1818" spans="8:16">
      <c r="H1818" t="s">
        <v>6806</v>
      </c>
      <c r="P1818" t="s">
        <v>6807</v>
      </c>
    </row>
    <row r="1819" spans="8:16">
      <c r="H1819" t="s">
        <v>6808</v>
      </c>
      <c r="P1819" t="s">
        <v>6809</v>
      </c>
    </row>
    <row r="1820" spans="8:16">
      <c r="H1820" t="s">
        <v>6810</v>
      </c>
      <c r="P1820" t="s">
        <v>6811</v>
      </c>
    </row>
    <row r="1821" spans="8:16">
      <c r="H1821" t="s">
        <v>2971</v>
      </c>
      <c r="P1821" t="s">
        <v>3176</v>
      </c>
    </row>
    <row r="1822" spans="8:16">
      <c r="H1822" t="s">
        <v>6812</v>
      </c>
      <c r="P1822" t="s">
        <v>654</v>
      </c>
    </row>
    <row r="1823" spans="8:16">
      <c r="H1823" t="s">
        <v>6813</v>
      </c>
      <c r="P1823" t="s">
        <v>6814</v>
      </c>
    </row>
    <row r="1824" spans="8:16">
      <c r="H1824" t="s">
        <v>6815</v>
      </c>
      <c r="P1824" t="s">
        <v>6816</v>
      </c>
    </row>
    <row r="1825" spans="8:16">
      <c r="H1825" t="s">
        <v>6817</v>
      </c>
      <c r="P1825" t="s">
        <v>6818</v>
      </c>
    </row>
    <row r="1826" spans="8:16">
      <c r="H1826" t="s">
        <v>3030</v>
      </c>
      <c r="P1826" t="s">
        <v>6819</v>
      </c>
    </row>
    <row r="1827" spans="8:16">
      <c r="H1827" t="s">
        <v>5906</v>
      </c>
      <c r="P1827" t="s">
        <v>6820</v>
      </c>
    </row>
    <row r="1828" spans="8:16">
      <c r="H1828" t="s">
        <v>5909</v>
      </c>
      <c r="P1828" t="s">
        <v>6821</v>
      </c>
    </row>
    <row r="1829" spans="8:16">
      <c r="H1829" t="s">
        <v>6822</v>
      </c>
      <c r="P1829" t="s">
        <v>6823</v>
      </c>
    </row>
    <row r="1830" spans="8:16">
      <c r="H1830" t="s">
        <v>6824</v>
      </c>
      <c r="P1830" t="s">
        <v>6825</v>
      </c>
    </row>
    <row r="1831" spans="8:16">
      <c r="H1831" t="s">
        <v>5919</v>
      </c>
      <c r="P1831" t="s">
        <v>6826</v>
      </c>
    </row>
    <row r="1832" spans="8:16">
      <c r="H1832" t="s">
        <v>6827</v>
      </c>
      <c r="P1832" t="s">
        <v>6828</v>
      </c>
    </row>
    <row r="1833" spans="8:16">
      <c r="H1833" t="s">
        <v>6829</v>
      </c>
      <c r="P1833" t="s">
        <v>6830</v>
      </c>
    </row>
    <row r="1834" spans="8:16">
      <c r="H1834" t="s">
        <v>6831</v>
      </c>
      <c r="P1834" t="s">
        <v>6832</v>
      </c>
    </row>
    <row r="1835" spans="8:16">
      <c r="H1835" t="s">
        <v>2853</v>
      </c>
      <c r="P1835" t="s">
        <v>6833</v>
      </c>
    </row>
    <row r="1836" spans="8:16">
      <c r="H1836" t="s">
        <v>6834</v>
      </c>
      <c r="P1836" t="s">
        <v>6835</v>
      </c>
    </row>
    <row r="1837" spans="8:16">
      <c r="H1837" t="s">
        <v>6836</v>
      </c>
      <c r="P1837" t="s">
        <v>6837</v>
      </c>
    </row>
    <row r="1838" spans="8:16">
      <c r="H1838" t="s">
        <v>1468</v>
      </c>
      <c r="P1838" t="s">
        <v>6838</v>
      </c>
    </row>
    <row r="1839" spans="8:16">
      <c r="H1839" t="s">
        <v>6839</v>
      </c>
      <c r="P1839" t="s">
        <v>6840</v>
      </c>
    </row>
    <row r="1840" spans="8:16">
      <c r="H1840" t="s">
        <v>2463</v>
      </c>
      <c r="P1840" t="s">
        <v>6841</v>
      </c>
    </row>
    <row r="1841" spans="8:16">
      <c r="H1841" t="s">
        <v>6842</v>
      </c>
      <c r="P1841" t="s">
        <v>6843</v>
      </c>
    </row>
    <row r="1842" spans="8:16">
      <c r="H1842" t="s">
        <v>6844</v>
      </c>
      <c r="P1842" t="s">
        <v>6845</v>
      </c>
    </row>
    <row r="1843" spans="8:16">
      <c r="H1843" t="s">
        <v>6846</v>
      </c>
      <c r="P1843" t="s">
        <v>6847</v>
      </c>
    </row>
    <row r="1844" spans="8:16">
      <c r="H1844" t="s">
        <v>6848</v>
      </c>
      <c r="P1844" t="s">
        <v>6849</v>
      </c>
    </row>
    <row r="1845" spans="8:16">
      <c r="H1845" t="s">
        <v>6850</v>
      </c>
      <c r="P1845" t="s">
        <v>6851</v>
      </c>
    </row>
    <row r="1846" spans="8:16">
      <c r="H1846" t="s">
        <v>3490</v>
      </c>
      <c r="P1846" t="s">
        <v>6852</v>
      </c>
    </row>
    <row r="1847" spans="8:16">
      <c r="H1847" t="s">
        <v>6853</v>
      </c>
      <c r="P1847" t="s">
        <v>6854</v>
      </c>
    </row>
    <row r="1848" spans="8:16">
      <c r="H1848" t="s">
        <v>6855</v>
      </c>
      <c r="P1848" t="s">
        <v>6856</v>
      </c>
    </row>
    <row r="1849" spans="8:16">
      <c r="H1849" t="s">
        <v>6857</v>
      </c>
      <c r="P1849" t="s">
        <v>6858</v>
      </c>
    </row>
    <row r="1850" spans="8:16">
      <c r="H1850" t="s">
        <v>6859</v>
      </c>
      <c r="P1850" t="s">
        <v>6860</v>
      </c>
    </row>
    <row r="1851" spans="8:16">
      <c r="H1851" t="s">
        <v>6861</v>
      </c>
      <c r="P1851" t="s">
        <v>6862</v>
      </c>
    </row>
    <row r="1852" spans="8:16">
      <c r="H1852" t="s">
        <v>6863</v>
      </c>
      <c r="P1852" t="s">
        <v>6864</v>
      </c>
    </row>
    <row r="1853" spans="8:16">
      <c r="H1853" t="s">
        <v>6865</v>
      </c>
      <c r="P1853" t="s">
        <v>6866</v>
      </c>
    </row>
    <row r="1854" spans="8:16">
      <c r="H1854" t="s">
        <v>6867</v>
      </c>
      <c r="P1854" t="s">
        <v>5455</v>
      </c>
    </row>
    <row r="1855" spans="8:16">
      <c r="H1855" t="s">
        <v>5932</v>
      </c>
      <c r="P1855" t="s">
        <v>6868</v>
      </c>
    </row>
    <row r="1856" spans="8:16">
      <c r="H1856" t="s">
        <v>6869</v>
      </c>
      <c r="P1856" t="s">
        <v>6870</v>
      </c>
    </row>
    <row r="1857" spans="8:16">
      <c r="H1857" t="s">
        <v>6871</v>
      </c>
      <c r="P1857" t="s">
        <v>6872</v>
      </c>
    </row>
    <row r="1858" spans="8:16">
      <c r="H1858" t="s">
        <v>6873</v>
      </c>
      <c r="P1858" t="s">
        <v>6874</v>
      </c>
    </row>
    <row r="1859" spans="8:16">
      <c r="H1859" t="s">
        <v>6875</v>
      </c>
      <c r="P1859" t="s">
        <v>6876</v>
      </c>
    </row>
    <row r="1860" spans="8:16">
      <c r="H1860" t="s">
        <v>6877</v>
      </c>
      <c r="P1860" t="s">
        <v>6878</v>
      </c>
    </row>
    <row r="1861" spans="8:16">
      <c r="H1861" t="s">
        <v>6879</v>
      </c>
      <c r="P1861" t="s">
        <v>6880</v>
      </c>
    </row>
    <row r="1862" spans="8:16">
      <c r="H1862" t="s">
        <v>5949</v>
      </c>
      <c r="P1862" t="s">
        <v>6881</v>
      </c>
    </row>
    <row r="1863" spans="8:16">
      <c r="H1863" t="s">
        <v>6882</v>
      </c>
      <c r="P1863" t="s">
        <v>6883</v>
      </c>
    </row>
    <row r="1864" spans="8:16">
      <c r="H1864" t="s">
        <v>6884</v>
      </c>
      <c r="P1864" t="s">
        <v>6885</v>
      </c>
    </row>
    <row r="1865" spans="8:16">
      <c r="H1865" t="s">
        <v>3508</v>
      </c>
      <c r="P1865" t="s">
        <v>6886</v>
      </c>
    </row>
    <row r="1866" spans="8:16">
      <c r="H1866" t="s">
        <v>5952</v>
      </c>
      <c r="P1866" t="s">
        <v>6887</v>
      </c>
    </row>
    <row r="1867" spans="8:16">
      <c r="H1867" t="s">
        <v>6888</v>
      </c>
      <c r="P1867" t="s">
        <v>6889</v>
      </c>
    </row>
    <row r="1868" spans="8:16">
      <c r="H1868" t="s">
        <v>6890</v>
      </c>
      <c r="P1868" t="s">
        <v>1798</v>
      </c>
    </row>
    <row r="1869" spans="8:16">
      <c r="H1869" t="s">
        <v>6891</v>
      </c>
      <c r="P1869" t="s">
        <v>1505</v>
      </c>
    </row>
    <row r="1870" spans="8:16">
      <c r="H1870" t="s">
        <v>6892</v>
      </c>
      <c r="P1870" t="s">
        <v>6893</v>
      </c>
    </row>
    <row r="1871" spans="8:16">
      <c r="H1871" t="s">
        <v>6894</v>
      </c>
      <c r="P1871" t="s">
        <v>6895</v>
      </c>
    </row>
    <row r="1872" spans="8:16">
      <c r="H1872" t="s">
        <v>6896</v>
      </c>
      <c r="P1872" t="s">
        <v>6897</v>
      </c>
    </row>
    <row r="1873" spans="8:16">
      <c r="H1873" t="s">
        <v>6898</v>
      </c>
      <c r="P1873" t="s">
        <v>6899</v>
      </c>
    </row>
    <row r="1874" spans="8:16">
      <c r="H1874" t="s">
        <v>6900</v>
      </c>
      <c r="P1874" t="s">
        <v>6901</v>
      </c>
    </row>
    <row r="1875" spans="8:16">
      <c r="H1875" t="s">
        <v>6902</v>
      </c>
      <c r="P1875" t="s">
        <v>6903</v>
      </c>
    </row>
    <row r="1876" spans="8:16">
      <c r="H1876" t="s">
        <v>6904</v>
      </c>
      <c r="P1876" t="s">
        <v>6905</v>
      </c>
    </row>
    <row r="1877" spans="8:16">
      <c r="H1877" t="s">
        <v>6906</v>
      </c>
      <c r="P1877" t="s">
        <v>6907</v>
      </c>
    </row>
    <row r="1878" spans="8:16">
      <c r="H1878" t="s">
        <v>6908</v>
      </c>
      <c r="P1878" t="s">
        <v>6909</v>
      </c>
    </row>
    <row r="1879" spans="8:16">
      <c r="H1879" t="s">
        <v>6910</v>
      </c>
      <c r="P1879" t="s">
        <v>6911</v>
      </c>
    </row>
    <row r="1880" spans="8:16">
      <c r="H1880" t="s">
        <v>6912</v>
      </c>
      <c r="P1880" t="s">
        <v>6913</v>
      </c>
    </row>
    <row r="1881" spans="8:16">
      <c r="H1881" t="s">
        <v>6914</v>
      </c>
      <c r="P1881" t="s">
        <v>6915</v>
      </c>
    </row>
    <row r="1882" spans="8:16">
      <c r="H1882" t="s">
        <v>6916</v>
      </c>
      <c r="P1882" t="s">
        <v>6917</v>
      </c>
    </row>
    <row r="1883" spans="8:16">
      <c r="H1883" t="s">
        <v>6918</v>
      </c>
      <c r="P1883" t="s">
        <v>6919</v>
      </c>
    </row>
    <row r="1884" spans="8:16">
      <c r="H1884" t="s">
        <v>6920</v>
      </c>
      <c r="P1884" t="s">
        <v>6921</v>
      </c>
    </row>
    <row r="1885" spans="8:16">
      <c r="H1885" t="s">
        <v>6922</v>
      </c>
      <c r="P1885" t="s">
        <v>6923</v>
      </c>
    </row>
    <row r="1886" spans="8:16">
      <c r="H1886" t="s">
        <v>6924</v>
      </c>
      <c r="P1886" t="s">
        <v>6925</v>
      </c>
    </row>
    <row r="1887" spans="8:16">
      <c r="H1887" t="s">
        <v>6926</v>
      </c>
      <c r="P1887" t="s">
        <v>6927</v>
      </c>
    </row>
    <row r="1888" spans="8:16">
      <c r="H1888" t="s">
        <v>6928</v>
      </c>
      <c r="P1888" t="s">
        <v>6929</v>
      </c>
    </row>
    <row r="1889" spans="8:16">
      <c r="H1889" t="s">
        <v>3059</v>
      </c>
      <c r="P1889" t="s">
        <v>6930</v>
      </c>
    </row>
    <row r="1890" spans="8:16">
      <c r="H1890" t="s">
        <v>6931</v>
      </c>
      <c r="P1890" t="s">
        <v>6932</v>
      </c>
    </row>
    <row r="1891" spans="8:16">
      <c r="H1891" t="s">
        <v>6933</v>
      </c>
      <c r="P1891" t="s">
        <v>6934</v>
      </c>
    </row>
    <row r="1892" spans="8:16">
      <c r="H1892" t="s">
        <v>6935</v>
      </c>
      <c r="P1892" t="s">
        <v>6936</v>
      </c>
    </row>
    <row r="1893" spans="8:16">
      <c r="H1893" t="s">
        <v>6937</v>
      </c>
      <c r="P1893" t="s">
        <v>576</v>
      </c>
    </row>
    <row r="1894" spans="8:16">
      <c r="H1894" t="s">
        <v>6938</v>
      </c>
      <c r="P1894" t="s">
        <v>6939</v>
      </c>
    </row>
    <row r="1895" spans="8:16">
      <c r="H1895" t="s">
        <v>6940</v>
      </c>
      <c r="P1895" t="s">
        <v>6941</v>
      </c>
    </row>
    <row r="1896" spans="8:16">
      <c r="H1896" t="s">
        <v>6942</v>
      </c>
      <c r="P1896" t="s">
        <v>6943</v>
      </c>
    </row>
    <row r="1897" spans="8:16">
      <c r="H1897" t="s">
        <v>5963</v>
      </c>
      <c r="P1897" t="s">
        <v>6944</v>
      </c>
    </row>
    <row r="1898" spans="8:16">
      <c r="H1898" t="s">
        <v>6945</v>
      </c>
      <c r="P1898" t="s">
        <v>6946</v>
      </c>
    </row>
    <row r="1899" spans="8:16">
      <c r="H1899" t="s">
        <v>6947</v>
      </c>
      <c r="P1899" t="s">
        <v>6948</v>
      </c>
    </row>
    <row r="1900" spans="8:16">
      <c r="H1900" t="s">
        <v>6949</v>
      </c>
      <c r="P1900" t="s">
        <v>6950</v>
      </c>
    </row>
    <row r="1901" spans="8:16">
      <c r="H1901" t="s">
        <v>5968</v>
      </c>
      <c r="P1901" t="s">
        <v>6951</v>
      </c>
    </row>
    <row r="1902" spans="8:16">
      <c r="H1902" t="s">
        <v>6952</v>
      </c>
      <c r="P1902" t="s">
        <v>6953</v>
      </c>
    </row>
    <row r="1903" spans="8:16">
      <c r="H1903" t="s">
        <v>6954</v>
      </c>
      <c r="P1903" t="s">
        <v>6955</v>
      </c>
    </row>
    <row r="1904" spans="8:16">
      <c r="H1904" t="s">
        <v>6956</v>
      </c>
      <c r="P1904" t="s">
        <v>6957</v>
      </c>
    </row>
    <row r="1905" spans="8:16">
      <c r="H1905" t="s">
        <v>6958</v>
      </c>
      <c r="P1905" t="s">
        <v>6959</v>
      </c>
    </row>
    <row r="1906" spans="8:16">
      <c r="H1906" t="s">
        <v>6960</v>
      </c>
      <c r="P1906" t="s">
        <v>6961</v>
      </c>
    </row>
    <row r="1907" spans="8:16">
      <c r="H1907" t="s">
        <v>6962</v>
      </c>
      <c r="P1907" t="s">
        <v>6963</v>
      </c>
    </row>
    <row r="1908" spans="8:16">
      <c r="H1908" t="s">
        <v>6964</v>
      </c>
      <c r="P1908" t="s">
        <v>6965</v>
      </c>
    </row>
    <row r="1909" spans="8:16">
      <c r="H1909" t="s">
        <v>6966</v>
      </c>
      <c r="P1909" t="s">
        <v>6967</v>
      </c>
    </row>
    <row r="1910" spans="8:16">
      <c r="H1910" t="s">
        <v>6968</v>
      </c>
      <c r="P1910" t="s">
        <v>6969</v>
      </c>
    </row>
    <row r="1911" spans="8:16">
      <c r="H1911" t="s">
        <v>6970</v>
      </c>
      <c r="P1911" t="s">
        <v>6971</v>
      </c>
    </row>
    <row r="1912" spans="8:16">
      <c r="H1912" t="s">
        <v>6972</v>
      </c>
      <c r="P1912" t="s">
        <v>6973</v>
      </c>
    </row>
    <row r="1913" spans="8:16">
      <c r="H1913" t="s">
        <v>6974</v>
      </c>
      <c r="P1913" t="s">
        <v>6975</v>
      </c>
    </row>
    <row r="1914" spans="8:16">
      <c r="H1914" t="s">
        <v>6976</v>
      </c>
      <c r="P1914" t="s">
        <v>6977</v>
      </c>
    </row>
    <row r="1915" spans="8:16">
      <c r="H1915" t="s">
        <v>6978</v>
      </c>
      <c r="P1915" t="s">
        <v>1076</v>
      </c>
    </row>
    <row r="1916" spans="8:16">
      <c r="H1916" t="s">
        <v>3379</v>
      </c>
      <c r="P1916" t="s">
        <v>6979</v>
      </c>
    </row>
    <row r="1917" spans="8:16">
      <c r="H1917" t="s">
        <v>6980</v>
      </c>
      <c r="P1917" t="s">
        <v>6981</v>
      </c>
    </row>
    <row r="1918" spans="8:16">
      <c r="H1918" t="s">
        <v>6982</v>
      </c>
      <c r="P1918" t="s">
        <v>6983</v>
      </c>
    </row>
    <row r="1919" spans="8:16">
      <c r="H1919" t="s">
        <v>6984</v>
      </c>
      <c r="P1919" t="s">
        <v>2567</v>
      </c>
    </row>
    <row r="1920" spans="8:16">
      <c r="H1920" t="s">
        <v>6985</v>
      </c>
      <c r="P1920" t="s">
        <v>6986</v>
      </c>
    </row>
    <row r="1921" spans="8:16">
      <c r="H1921" t="s">
        <v>6987</v>
      </c>
      <c r="P1921" t="s">
        <v>6988</v>
      </c>
    </row>
    <row r="1922" spans="8:16">
      <c r="H1922" t="s">
        <v>6989</v>
      </c>
      <c r="P1922" t="s">
        <v>6990</v>
      </c>
    </row>
    <row r="1923" spans="8:16">
      <c r="H1923" t="s">
        <v>6991</v>
      </c>
      <c r="P1923" t="s">
        <v>6992</v>
      </c>
    </row>
    <row r="1924" spans="8:16">
      <c r="H1924" t="s">
        <v>6993</v>
      </c>
      <c r="P1924" t="s">
        <v>6994</v>
      </c>
    </row>
    <row r="1925" spans="8:16">
      <c r="H1925" t="s">
        <v>6995</v>
      </c>
      <c r="P1925" t="s">
        <v>6996</v>
      </c>
    </row>
    <row r="1926" spans="8:16">
      <c r="H1926" t="s">
        <v>6997</v>
      </c>
      <c r="P1926" t="s">
        <v>6998</v>
      </c>
    </row>
    <row r="1927" spans="8:16">
      <c r="H1927" t="s">
        <v>6999</v>
      </c>
      <c r="P1927" t="s">
        <v>7000</v>
      </c>
    </row>
    <row r="1928" spans="8:16">
      <c r="H1928" t="s">
        <v>7001</v>
      </c>
      <c r="P1928" t="s">
        <v>7002</v>
      </c>
    </row>
    <row r="1929" spans="8:16">
      <c r="H1929" t="s">
        <v>7003</v>
      </c>
      <c r="P1929" t="s">
        <v>7004</v>
      </c>
    </row>
    <row r="1930" spans="8:16">
      <c r="H1930" t="s">
        <v>7005</v>
      </c>
      <c r="P1930" t="s">
        <v>1383</v>
      </c>
    </row>
    <row r="1931" spans="8:16">
      <c r="H1931" t="s">
        <v>7006</v>
      </c>
      <c r="P1931" t="s">
        <v>7007</v>
      </c>
    </row>
    <row r="1932" spans="8:16">
      <c r="H1932" t="s">
        <v>7008</v>
      </c>
      <c r="P1932" t="s">
        <v>7009</v>
      </c>
    </row>
    <row r="1933" spans="8:16">
      <c r="H1933" t="s">
        <v>7010</v>
      </c>
      <c r="P1933" t="s">
        <v>7011</v>
      </c>
    </row>
    <row r="1934" spans="8:16">
      <c r="H1934" t="s">
        <v>7012</v>
      </c>
      <c r="P1934" t="s">
        <v>7013</v>
      </c>
    </row>
    <row r="1935" spans="8:16">
      <c r="H1935" t="s">
        <v>7014</v>
      </c>
      <c r="P1935" t="s">
        <v>7015</v>
      </c>
    </row>
    <row r="1936" spans="8:16">
      <c r="H1936" t="s">
        <v>7016</v>
      </c>
      <c r="P1936" t="s">
        <v>7017</v>
      </c>
    </row>
    <row r="1937" spans="8:16">
      <c r="H1937" t="s">
        <v>7018</v>
      </c>
      <c r="P1937" t="s">
        <v>7019</v>
      </c>
    </row>
    <row r="1938" spans="8:16">
      <c r="H1938" t="s">
        <v>7020</v>
      </c>
      <c r="P1938" t="s">
        <v>7021</v>
      </c>
    </row>
    <row r="1939" spans="8:16">
      <c r="H1939" t="s">
        <v>7022</v>
      </c>
      <c r="P1939" t="s">
        <v>7023</v>
      </c>
    </row>
    <row r="1940" spans="8:16">
      <c r="H1940" t="s">
        <v>7024</v>
      </c>
      <c r="P1940" t="s">
        <v>5190</v>
      </c>
    </row>
    <row r="1941" spans="8:16">
      <c r="H1941" t="s">
        <v>7025</v>
      </c>
      <c r="P1941" t="s">
        <v>7026</v>
      </c>
    </row>
    <row r="1942" spans="8:16">
      <c r="H1942" t="s">
        <v>7027</v>
      </c>
      <c r="P1942" t="s">
        <v>7028</v>
      </c>
    </row>
    <row r="1943" spans="8:16">
      <c r="H1943" t="s">
        <v>7029</v>
      </c>
      <c r="P1943" t="s">
        <v>7030</v>
      </c>
    </row>
    <row r="1944" spans="8:16">
      <c r="H1944" t="s">
        <v>7031</v>
      </c>
      <c r="P1944" t="s">
        <v>7032</v>
      </c>
    </row>
    <row r="1945" spans="8:16">
      <c r="H1945" t="s">
        <v>5979</v>
      </c>
      <c r="P1945" t="s">
        <v>7033</v>
      </c>
    </row>
    <row r="1946" spans="8:16">
      <c r="H1946" t="s">
        <v>7034</v>
      </c>
      <c r="P1946" t="s">
        <v>7035</v>
      </c>
    </row>
    <row r="1947" spans="8:16">
      <c r="H1947" t="s">
        <v>7036</v>
      </c>
      <c r="P1947" t="s">
        <v>7037</v>
      </c>
    </row>
    <row r="1948" spans="8:16">
      <c r="H1948" t="s">
        <v>2943</v>
      </c>
      <c r="P1948" t="s">
        <v>7038</v>
      </c>
    </row>
    <row r="1949" spans="8:16">
      <c r="H1949" t="s">
        <v>7039</v>
      </c>
      <c r="P1949" t="s">
        <v>7040</v>
      </c>
    </row>
    <row r="1950" spans="8:16">
      <c r="H1950" t="s">
        <v>5986</v>
      </c>
      <c r="P1950" t="s">
        <v>7041</v>
      </c>
    </row>
    <row r="1951" spans="8:16">
      <c r="H1951" t="s">
        <v>5991</v>
      </c>
      <c r="P1951" t="s">
        <v>7042</v>
      </c>
    </row>
    <row r="1952" spans="8:16">
      <c r="H1952" t="s">
        <v>5994</v>
      </c>
      <c r="P1952" t="s">
        <v>7043</v>
      </c>
    </row>
    <row r="1953" spans="8:16">
      <c r="H1953" t="s">
        <v>2958</v>
      </c>
      <c r="P1953" t="s">
        <v>7044</v>
      </c>
    </row>
    <row r="1954" spans="8:16">
      <c r="H1954" t="s">
        <v>3180</v>
      </c>
      <c r="P1954" t="s">
        <v>7045</v>
      </c>
    </row>
    <row r="1955" spans="8:16">
      <c r="H1955" t="s">
        <v>7046</v>
      </c>
      <c r="P1955" t="s">
        <v>7047</v>
      </c>
    </row>
    <row r="1956" spans="8:16">
      <c r="H1956" t="s">
        <v>7048</v>
      </c>
      <c r="P1956" t="s">
        <v>7049</v>
      </c>
    </row>
    <row r="1957" spans="8:16">
      <c r="H1957" t="s">
        <v>7050</v>
      </c>
      <c r="P1957" t="s">
        <v>7051</v>
      </c>
    </row>
    <row r="1958" spans="8:16">
      <c r="H1958" t="s">
        <v>7052</v>
      </c>
      <c r="P1958" t="s">
        <v>7053</v>
      </c>
    </row>
    <row r="1959" spans="8:16">
      <c r="H1959" t="s">
        <v>7054</v>
      </c>
      <c r="P1959" t="s">
        <v>7055</v>
      </c>
    </row>
    <row r="1960" spans="8:16">
      <c r="H1960" t="s">
        <v>7056</v>
      </c>
      <c r="P1960" t="s">
        <v>7057</v>
      </c>
    </row>
    <row r="1961" spans="8:16">
      <c r="H1961" t="s">
        <v>7058</v>
      </c>
      <c r="P1961" t="s">
        <v>7059</v>
      </c>
    </row>
    <row r="1962" spans="8:16">
      <c r="H1962" t="s">
        <v>6003</v>
      </c>
      <c r="P1962" t="s">
        <v>7060</v>
      </c>
    </row>
    <row r="1963" spans="8:16">
      <c r="H1963" t="s">
        <v>6006</v>
      </c>
      <c r="P1963" t="s">
        <v>7061</v>
      </c>
    </row>
    <row r="1964" spans="8:16">
      <c r="H1964" t="s">
        <v>7062</v>
      </c>
      <c r="P1964" t="s">
        <v>2990</v>
      </c>
    </row>
    <row r="1965" spans="8:16">
      <c r="H1965" t="s">
        <v>7063</v>
      </c>
      <c r="P1965" t="s">
        <v>7064</v>
      </c>
    </row>
    <row r="1966" spans="8:16">
      <c r="H1966" t="s">
        <v>7065</v>
      </c>
      <c r="P1966" t="s">
        <v>7066</v>
      </c>
    </row>
    <row r="1967" spans="8:16">
      <c r="H1967" t="s">
        <v>7067</v>
      </c>
      <c r="P1967" t="s">
        <v>7068</v>
      </c>
    </row>
    <row r="1968" spans="8:16">
      <c r="H1968" t="s">
        <v>7069</v>
      </c>
      <c r="P1968" t="s">
        <v>7070</v>
      </c>
    </row>
    <row r="1969" spans="8:16">
      <c r="H1969" t="s">
        <v>7071</v>
      </c>
      <c r="P1969" t="s">
        <v>7072</v>
      </c>
    </row>
    <row r="1970" spans="8:16">
      <c r="H1970" t="s">
        <v>7073</v>
      </c>
      <c r="P1970" t="s">
        <v>7074</v>
      </c>
    </row>
    <row r="1971" spans="8:16">
      <c r="H1971" t="s">
        <v>7075</v>
      </c>
      <c r="P1971" t="s">
        <v>7076</v>
      </c>
    </row>
    <row r="1972" spans="8:16">
      <c r="H1972" t="s">
        <v>7077</v>
      </c>
      <c r="P1972" t="s">
        <v>4576</v>
      </c>
    </row>
    <row r="1973" spans="8:16">
      <c r="H1973" t="s">
        <v>7078</v>
      </c>
      <c r="P1973" t="s">
        <v>7079</v>
      </c>
    </row>
    <row r="1974" spans="8:16">
      <c r="H1974" t="s">
        <v>7080</v>
      </c>
      <c r="P1974" t="s">
        <v>7081</v>
      </c>
    </row>
    <row r="1975" spans="8:16">
      <c r="H1975" t="s">
        <v>7082</v>
      </c>
      <c r="P1975" t="s">
        <v>7083</v>
      </c>
    </row>
    <row r="1976" spans="8:16">
      <c r="H1976" t="s">
        <v>7084</v>
      </c>
      <c r="P1976" t="s">
        <v>7085</v>
      </c>
    </row>
    <row r="1977" spans="8:16">
      <c r="H1977" t="s">
        <v>7086</v>
      </c>
      <c r="P1977" t="s">
        <v>7087</v>
      </c>
    </row>
    <row r="1978" spans="8:16">
      <c r="H1978" t="s">
        <v>7088</v>
      </c>
      <c r="P1978" t="s">
        <v>7089</v>
      </c>
    </row>
    <row r="1979" spans="8:16">
      <c r="H1979" t="s">
        <v>1526</v>
      </c>
      <c r="P1979" t="s">
        <v>7090</v>
      </c>
    </row>
    <row r="1980" spans="8:16">
      <c r="H1980" t="s">
        <v>7091</v>
      </c>
      <c r="P1980" t="s">
        <v>7092</v>
      </c>
    </row>
    <row r="1981" spans="8:16">
      <c r="H1981" t="s">
        <v>7093</v>
      </c>
      <c r="P1981" t="s">
        <v>7094</v>
      </c>
    </row>
    <row r="1982" spans="8:16">
      <c r="H1982" t="s">
        <v>3079</v>
      </c>
      <c r="P1982" t="s">
        <v>7095</v>
      </c>
    </row>
    <row r="1983" spans="8:16">
      <c r="H1983" t="s">
        <v>5177</v>
      </c>
      <c r="P1983" t="s">
        <v>7096</v>
      </c>
    </row>
    <row r="1984" spans="8:16">
      <c r="H1984" t="s">
        <v>7097</v>
      </c>
      <c r="P1984" t="s">
        <v>7098</v>
      </c>
    </row>
    <row r="1985" spans="8:16">
      <c r="H1985" t="s">
        <v>1540</v>
      </c>
      <c r="P1985" t="s">
        <v>7099</v>
      </c>
    </row>
    <row r="1986" spans="8:16">
      <c r="H1986" t="s">
        <v>7100</v>
      </c>
      <c r="P1986" t="s">
        <v>7101</v>
      </c>
    </row>
    <row r="1987" spans="8:16">
      <c r="H1987" t="s">
        <v>7102</v>
      </c>
      <c r="P1987" t="s">
        <v>7103</v>
      </c>
    </row>
    <row r="1988" spans="8:16">
      <c r="H1988" t="s">
        <v>3666</v>
      </c>
      <c r="P1988" t="s">
        <v>7104</v>
      </c>
    </row>
    <row r="1989" spans="8:16">
      <c r="H1989" t="s">
        <v>908</v>
      </c>
      <c r="P1989" t="s">
        <v>7105</v>
      </c>
    </row>
    <row r="1990" spans="8:16">
      <c r="H1990" t="s">
        <v>7106</v>
      </c>
      <c r="P1990" t="s">
        <v>7107</v>
      </c>
    </row>
    <row r="1991" spans="8:16">
      <c r="H1991" t="s">
        <v>7108</v>
      </c>
      <c r="P1991" t="s">
        <v>7109</v>
      </c>
    </row>
    <row r="1992" spans="8:16">
      <c r="H1992" t="s">
        <v>7110</v>
      </c>
      <c r="P1992" t="s">
        <v>7111</v>
      </c>
    </row>
    <row r="1993" spans="8:16">
      <c r="H1993" t="s">
        <v>1411</v>
      </c>
      <c r="P1993" t="s">
        <v>7112</v>
      </c>
    </row>
    <row r="1994" spans="8:16">
      <c r="H1994" t="s">
        <v>7113</v>
      </c>
      <c r="P1994" t="s">
        <v>7114</v>
      </c>
    </row>
    <row r="1995" spans="8:16">
      <c r="H1995" t="s">
        <v>6899</v>
      </c>
      <c r="P1995" t="s">
        <v>7115</v>
      </c>
    </row>
    <row r="1996" spans="8:16">
      <c r="H1996" t="s">
        <v>7116</v>
      </c>
      <c r="P1996" t="s">
        <v>7117</v>
      </c>
    </row>
    <row r="1997" spans="8:16">
      <c r="H1997" t="s">
        <v>1536</v>
      </c>
      <c r="P1997" t="s">
        <v>3853</v>
      </c>
    </row>
    <row r="1998" spans="8:16">
      <c r="H1998" t="s">
        <v>7118</v>
      </c>
      <c r="P1998" t="s">
        <v>3108</v>
      </c>
    </row>
    <row r="1999" spans="8:16">
      <c r="H1999" t="s">
        <v>7119</v>
      </c>
      <c r="P1999" t="s">
        <v>7120</v>
      </c>
    </row>
    <row r="2000" spans="8:16">
      <c r="H2000" t="s">
        <v>7121</v>
      </c>
      <c r="P2000" t="s">
        <v>7122</v>
      </c>
    </row>
    <row r="2001" spans="8:16">
      <c r="H2001" t="s">
        <v>7123</v>
      </c>
      <c r="P2001" t="s">
        <v>7124</v>
      </c>
    </row>
    <row r="2002" spans="8:16">
      <c r="H2002" t="s">
        <v>7125</v>
      </c>
      <c r="P2002" t="s">
        <v>7126</v>
      </c>
    </row>
    <row r="2003" spans="8:16">
      <c r="H2003" t="s">
        <v>1553</v>
      </c>
      <c r="P2003" t="s">
        <v>7127</v>
      </c>
    </row>
    <row r="2004" spans="8:16">
      <c r="H2004" t="s">
        <v>7128</v>
      </c>
      <c r="P2004" t="s">
        <v>7129</v>
      </c>
    </row>
    <row r="2005" spans="8:16">
      <c r="H2005" t="s">
        <v>7130</v>
      </c>
      <c r="P2005" t="s">
        <v>7131</v>
      </c>
    </row>
    <row r="2006" spans="8:16">
      <c r="H2006" t="s">
        <v>7132</v>
      </c>
      <c r="P2006" t="s">
        <v>7133</v>
      </c>
    </row>
    <row r="2007" spans="8:16">
      <c r="H2007" t="s">
        <v>5305</v>
      </c>
      <c r="P2007" t="s">
        <v>7134</v>
      </c>
    </row>
    <row r="2008" spans="8:16">
      <c r="H2008" t="s">
        <v>7135</v>
      </c>
      <c r="P2008" t="s">
        <v>7136</v>
      </c>
    </row>
    <row r="2009" spans="8:16">
      <c r="H2009" t="s">
        <v>1424</v>
      </c>
      <c r="P2009" t="s">
        <v>7137</v>
      </c>
    </row>
    <row r="2010" spans="8:16">
      <c r="H2010" t="s">
        <v>7138</v>
      </c>
      <c r="P2010" t="s">
        <v>7139</v>
      </c>
    </row>
    <row r="2011" spans="8:16">
      <c r="H2011" t="s">
        <v>5241</v>
      </c>
      <c r="P2011" t="s">
        <v>1485</v>
      </c>
    </row>
    <row r="2012" spans="8:16">
      <c r="H2012" t="s">
        <v>998</v>
      </c>
      <c r="P2012" t="s">
        <v>7140</v>
      </c>
    </row>
    <row r="2013" spans="8:16">
      <c r="H2013" t="s">
        <v>3271</v>
      </c>
      <c r="P2013" t="s">
        <v>7141</v>
      </c>
    </row>
    <row r="2014" spans="8:16">
      <c r="H2014" t="s">
        <v>7142</v>
      </c>
      <c r="P2014" t="s">
        <v>7143</v>
      </c>
    </row>
    <row r="2015" spans="8:16">
      <c r="H2015" t="s">
        <v>7144</v>
      </c>
      <c r="P2015" t="s">
        <v>7145</v>
      </c>
    </row>
    <row r="2016" spans="8:16">
      <c r="H2016" t="s">
        <v>7146</v>
      </c>
      <c r="P2016" t="s">
        <v>7147</v>
      </c>
    </row>
    <row r="2017" spans="8:16">
      <c r="H2017" t="s">
        <v>7148</v>
      </c>
      <c r="P2017" t="s">
        <v>1018</v>
      </c>
    </row>
    <row r="2018" spans="8:16">
      <c r="H2018" t="s">
        <v>7149</v>
      </c>
      <c r="P2018" t="s">
        <v>7150</v>
      </c>
    </row>
    <row r="2019" spans="8:16">
      <c r="H2019" t="s">
        <v>5755</v>
      </c>
      <c r="P2019" t="s">
        <v>7151</v>
      </c>
    </row>
    <row r="2020" spans="8:16">
      <c r="H2020" t="s">
        <v>7152</v>
      </c>
      <c r="P2020" t="s">
        <v>7153</v>
      </c>
    </row>
    <row r="2021" spans="8:16">
      <c r="H2021" t="s">
        <v>7154</v>
      </c>
      <c r="P2021" t="s">
        <v>7155</v>
      </c>
    </row>
    <row r="2022" spans="8:16">
      <c r="H2022" t="s">
        <v>7156</v>
      </c>
      <c r="P2022" t="s">
        <v>7157</v>
      </c>
    </row>
    <row r="2023" spans="8:16">
      <c r="H2023" t="s">
        <v>7158</v>
      </c>
      <c r="P2023" t="s">
        <v>7159</v>
      </c>
    </row>
    <row r="2024" spans="8:16">
      <c r="H2024" t="s">
        <v>7160</v>
      </c>
      <c r="P2024" t="s">
        <v>7161</v>
      </c>
    </row>
    <row r="2025" spans="8:16">
      <c r="H2025" t="s">
        <v>7162</v>
      </c>
      <c r="P2025" t="s">
        <v>7163</v>
      </c>
    </row>
    <row r="2026" spans="8:16">
      <c r="H2026" t="s">
        <v>7164</v>
      </c>
      <c r="P2026" t="s">
        <v>7165</v>
      </c>
    </row>
    <row r="2027" spans="8:16">
      <c r="H2027" t="s">
        <v>7166</v>
      </c>
      <c r="P2027" t="s">
        <v>7167</v>
      </c>
    </row>
    <row r="2028" spans="8:16">
      <c r="H2028" t="s">
        <v>6230</v>
      </c>
      <c r="P2028" t="s">
        <v>7168</v>
      </c>
    </row>
    <row r="2029" spans="8:16">
      <c r="H2029" t="s">
        <v>7169</v>
      </c>
      <c r="P2029" t="s">
        <v>7170</v>
      </c>
    </row>
    <row r="2030" spans="8:16">
      <c r="H2030" t="s">
        <v>7171</v>
      </c>
      <c r="P2030" t="s">
        <v>419</v>
      </c>
    </row>
    <row r="2031" spans="8:16">
      <c r="H2031" t="s">
        <v>7172</v>
      </c>
      <c r="P2031" t="s">
        <v>7173</v>
      </c>
    </row>
    <row r="2032" spans="8:16">
      <c r="H2032" t="s">
        <v>7174</v>
      </c>
      <c r="P2032" t="s">
        <v>442</v>
      </c>
    </row>
    <row r="2033" spans="8:16">
      <c r="H2033" t="s">
        <v>7175</v>
      </c>
      <c r="P2033" t="s">
        <v>7176</v>
      </c>
    </row>
    <row r="2034" spans="8:16">
      <c r="H2034" t="s">
        <v>7177</v>
      </c>
      <c r="P2034" t="s">
        <v>1195</v>
      </c>
    </row>
    <row r="2035" spans="8:16">
      <c r="H2035" t="s">
        <v>7178</v>
      </c>
      <c r="P2035" t="s">
        <v>7179</v>
      </c>
    </row>
    <row r="2036" spans="8:16">
      <c r="H2036" t="s">
        <v>7180</v>
      </c>
      <c r="P2036" t="s">
        <v>2973</v>
      </c>
    </row>
    <row r="2037" spans="8:16">
      <c r="H2037" t="s">
        <v>7181</v>
      </c>
      <c r="P2037" t="s">
        <v>7182</v>
      </c>
    </row>
    <row r="2038" spans="8:16">
      <c r="H2038" t="s">
        <v>7183</v>
      </c>
      <c r="P2038" t="s">
        <v>7184</v>
      </c>
    </row>
    <row r="2039" spans="8:16">
      <c r="H2039" t="s">
        <v>1483</v>
      </c>
      <c r="P2039" t="s">
        <v>7185</v>
      </c>
    </row>
    <row r="2040" spans="8:16">
      <c r="H2040" t="s">
        <v>7186</v>
      </c>
      <c r="P2040" t="s">
        <v>4176</v>
      </c>
    </row>
    <row r="2041" spans="8:16">
      <c r="H2041" t="s">
        <v>7187</v>
      </c>
      <c r="P2041" t="s">
        <v>7188</v>
      </c>
    </row>
    <row r="2042" spans="8:16">
      <c r="H2042" t="s">
        <v>7189</v>
      </c>
      <c r="P2042" t="s">
        <v>7190</v>
      </c>
    </row>
    <row r="2043" spans="8:16">
      <c r="H2043" t="s">
        <v>7191</v>
      </c>
      <c r="P2043" t="s">
        <v>7192</v>
      </c>
    </row>
    <row r="2044" spans="8:16">
      <c r="H2044" t="s">
        <v>7193</v>
      </c>
      <c r="P2044" t="s">
        <v>7194</v>
      </c>
    </row>
    <row r="2045" spans="8:16">
      <c r="H2045" t="s">
        <v>7195</v>
      </c>
      <c r="P2045" t="s">
        <v>7196</v>
      </c>
    </row>
    <row r="2046" spans="8:16">
      <c r="H2046" t="s">
        <v>7197</v>
      </c>
      <c r="P2046" t="s">
        <v>1916</v>
      </c>
    </row>
    <row r="2047" spans="8:16">
      <c r="H2047" t="s">
        <v>7198</v>
      </c>
      <c r="P2047" t="s">
        <v>7199</v>
      </c>
    </row>
    <row r="2048" spans="8:16">
      <c r="H2048" t="s">
        <v>7200</v>
      </c>
      <c r="P2048" t="s">
        <v>1802</v>
      </c>
    </row>
    <row r="2049" spans="8:16">
      <c r="H2049" t="s">
        <v>7201</v>
      </c>
      <c r="P2049" t="s">
        <v>7202</v>
      </c>
    </row>
    <row r="2050" spans="8:16">
      <c r="H2050" t="s">
        <v>7203</v>
      </c>
      <c r="P2050" t="s">
        <v>7204</v>
      </c>
    </row>
    <row r="2051" spans="8:16">
      <c r="H2051" t="s">
        <v>7205</v>
      </c>
      <c r="P2051" t="s">
        <v>7206</v>
      </c>
    </row>
    <row r="2052" spans="8:16">
      <c r="H2052" t="s">
        <v>7207</v>
      </c>
      <c r="P2052" t="s">
        <v>7208</v>
      </c>
    </row>
    <row r="2053" spans="8:16">
      <c r="H2053" t="s">
        <v>7209</v>
      </c>
      <c r="P2053" t="s">
        <v>7210</v>
      </c>
    </row>
    <row r="2054" spans="8:16">
      <c r="H2054" t="s">
        <v>7211</v>
      </c>
      <c r="P2054" t="s">
        <v>7212</v>
      </c>
    </row>
    <row r="2055" spans="8:16">
      <c r="H2055" t="s">
        <v>7213</v>
      </c>
      <c r="P2055" t="s">
        <v>7214</v>
      </c>
    </row>
    <row r="2056" spans="8:16">
      <c r="H2056" t="s">
        <v>5279</v>
      </c>
      <c r="P2056" t="s">
        <v>1996</v>
      </c>
    </row>
    <row r="2057" spans="8:16">
      <c r="H2057" t="s">
        <v>7215</v>
      </c>
      <c r="P2057" t="s">
        <v>7216</v>
      </c>
    </row>
    <row r="2058" spans="8:16">
      <c r="H2058" t="s">
        <v>4140</v>
      </c>
      <c r="P2058" t="s">
        <v>7217</v>
      </c>
    </row>
    <row r="2059" spans="8:16">
      <c r="H2059" t="s">
        <v>7218</v>
      </c>
      <c r="P2059" t="s">
        <v>7219</v>
      </c>
    </row>
    <row r="2060" spans="8:16">
      <c r="H2060" t="s">
        <v>7220</v>
      </c>
      <c r="P2060" t="s">
        <v>7221</v>
      </c>
    </row>
    <row r="2061" spans="8:16">
      <c r="H2061" t="s">
        <v>3169</v>
      </c>
      <c r="P2061" t="s">
        <v>7222</v>
      </c>
    </row>
    <row r="2062" spans="8:16">
      <c r="H2062" t="s">
        <v>7223</v>
      </c>
      <c r="P2062" t="s">
        <v>7224</v>
      </c>
    </row>
    <row r="2063" spans="8:16">
      <c r="H2063" t="s">
        <v>7225</v>
      </c>
      <c r="P2063" t="s">
        <v>7226</v>
      </c>
    </row>
    <row r="2064" spans="8:16">
      <c r="H2064" t="s">
        <v>7227</v>
      </c>
      <c r="P2064" t="s">
        <v>7228</v>
      </c>
    </row>
    <row r="2065" spans="8:16">
      <c r="H2065" t="s">
        <v>7229</v>
      </c>
      <c r="P2065" t="s">
        <v>7230</v>
      </c>
    </row>
    <row r="2066" spans="8:16">
      <c r="H2066" t="s">
        <v>7231</v>
      </c>
      <c r="P2066" t="s">
        <v>7232</v>
      </c>
    </row>
    <row r="2067" spans="8:16">
      <c r="H2067" t="s">
        <v>7233</v>
      </c>
      <c r="P2067" t="s">
        <v>7234</v>
      </c>
    </row>
    <row r="2068" spans="8:16">
      <c r="H2068" t="s">
        <v>7235</v>
      </c>
      <c r="P2068" t="s">
        <v>7236</v>
      </c>
    </row>
    <row r="2069" spans="8:16">
      <c r="H2069" t="s">
        <v>7237</v>
      </c>
      <c r="P2069" t="s">
        <v>7238</v>
      </c>
    </row>
    <row r="2070" spans="8:16">
      <c r="H2070" t="s">
        <v>7239</v>
      </c>
      <c r="P2070" t="s">
        <v>7240</v>
      </c>
    </row>
    <row r="2071" spans="8:16">
      <c r="H2071" t="s">
        <v>7241</v>
      </c>
      <c r="P2071" t="s">
        <v>7242</v>
      </c>
    </row>
    <row r="2072" spans="8:16">
      <c r="H2072" t="s">
        <v>7243</v>
      </c>
      <c r="P2072" t="s">
        <v>7244</v>
      </c>
    </row>
    <row r="2073" spans="8:16">
      <c r="H2073" t="s">
        <v>7245</v>
      </c>
      <c r="P2073" t="s">
        <v>7246</v>
      </c>
    </row>
    <row r="2074" spans="8:16">
      <c r="H2074" t="s">
        <v>7247</v>
      </c>
      <c r="P2074" t="s">
        <v>7248</v>
      </c>
    </row>
    <row r="2075" spans="8:16">
      <c r="H2075" t="s">
        <v>7249</v>
      </c>
      <c r="P2075" t="s">
        <v>7250</v>
      </c>
    </row>
    <row r="2076" spans="8:16">
      <c r="H2076" t="s">
        <v>7251</v>
      </c>
      <c r="P2076" t="s">
        <v>7252</v>
      </c>
    </row>
    <row r="2077" spans="8:16">
      <c r="H2077" t="s">
        <v>7253</v>
      </c>
      <c r="P2077" t="s">
        <v>7254</v>
      </c>
    </row>
    <row r="2078" spans="8:16">
      <c r="H2078" t="s">
        <v>7255</v>
      </c>
      <c r="P2078" t="s">
        <v>7256</v>
      </c>
    </row>
    <row r="2079" spans="8:16">
      <c r="H2079" t="s">
        <v>7257</v>
      </c>
      <c r="P2079" t="s">
        <v>7258</v>
      </c>
    </row>
    <row r="2080" spans="8:16">
      <c r="H2080" t="s">
        <v>7259</v>
      </c>
      <c r="P2080" t="s">
        <v>7260</v>
      </c>
    </row>
    <row r="2081" spans="8:16">
      <c r="H2081" t="s">
        <v>7261</v>
      </c>
      <c r="P2081" t="s">
        <v>7262</v>
      </c>
    </row>
    <row r="2082" spans="8:16">
      <c r="H2082" t="s">
        <v>7263</v>
      </c>
      <c r="P2082" t="s">
        <v>7264</v>
      </c>
    </row>
    <row r="2083" spans="8:16">
      <c r="H2083" t="s">
        <v>7265</v>
      </c>
      <c r="P2083" t="s">
        <v>5049</v>
      </c>
    </row>
    <row r="2084" spans="8:16">
      <c r="H2084" t="s">
        <v>7266</v>
      </c>
      <c r="P2084" t="s">
        <v>7267</v>
      </c>
    </row>
    <row r="2085" spans="8:16">
      <c r="H2085" t="s">
        <v>7268</v>
      </c>
      <c r="P2085" t="s">
        <v>7269</v>
      </c>
    </row>
    <row r="2086" spans="8:16">
      <c r="H2086" t="s">
        <v>7270</v>
      </c>
      <c r="P2086" t="s">
        <v>7271</v>
      </c>
    </row>
    <row r="2087" spans="8:16">
      <c r="H2087" t="s">
        <v>7272</v>
      </c>
      <c r="P2087" t="s">
        <v>7273</v>
      </c>
    </row>
    <row r="2088" spans="8:16">
      <c r="H2088" t="s">
        <v>3212</v>
      </c>
      <c r="P2088" t="s">
        <v>7274</v>
      </c>
    </row>
    <row r="2089" spans="8:16">
      <c r="H2089" t="s">
        <v>7275</v>
      </c>
      <c r="P2089" t="s">
        <v>7276</v>
      </c>
    </row>
    <row r="2090" spans="8:16">
      <c r="H2090" t="s">
        <v>7277</v>
      </c>
      <c r="P2090" t="s">
        <v>7278</v>
      </c>
    </row>
    <row r="2091" spans="8:16">
      <c r="H2091" t="s">
        <v>6286</v>
      </c>
      <c r="P2091" t="s">
        <v>7279</v>
      </c>
    </row>
    <row r="2092" spans="8:16">
      <c r="H2092" t="s">
        <v>7280</v>
      </c>
      <c r="P2092" t="s">
        <v>3493</v>
      </c>
    </row>
    <row r="2093" spans="8:16">
      <c r="H2093" t="s">
        <v>7281</v>
      </c>
      <c r="P2093" t="s">
        <v>7282</v>
      </c>
    </row>
    <row r="2094" spans="8:16">
      <c r="H2094" t="s">
        <v>7283</v>
      </c>
      <c r="P2094" t="s">
        <v>7284</v>
      </c>
    </row>
    <row r="2095" spans="8:16">
      <c r="H2095" t="s">
        <v>7285</v>
      </c>
      <c r="P2095" t="s">
        <v>4473</v>
      </c>
    </row>
    <row r="2096" spans="8:16">
      <c r="H2096" t="s">
        <v>7286</v>
      </c>
      <c r="P2096" t="s">
        <v>7287</v>
      </c>
    </row>
    <row r="2097" spans="8:16">
      <c r="H2097" t="s">
        <v>7288</v>
      </c>
      <c r="P2097" t="s">
        <v>7289</v>
      </c>
    </row>
    <row r="2098" spans="8:16">
      <c r="H2098" t="s">
        <v>7290</v>
      </c>
      <c r="P2098" t="s">
        <v>7291</v>
      </c>
    </row>
    <row r="2099" spans="8:16">
      <c r="H2099" t="s">
        <v>7292</v>
      </c>
      <c r="P2099" t="s">
        <v>7293</v>
      </c>
    </row>
    <row r="2100" spans="8:16">
      <c r="H2100" t="s">
        <v>7294</v>
      </c>
      <c r="P2100" t="s">
        <v>7295</v>
      </c>
    </row>
    <row r="2101" spans="8:16">
      <c r="H2101" t="s">
        <v>7296</v>
      </c>
      <c r="P2101" t="s">
        <v>7297</v>
      </c>
    </row>
    <row r="2102" spans="8:16">
      <c r="H2102" t="s">
        <v>7298</v>
      </c>
      <c r="P2102" t="s">
        <v>7299</v>
      </c>
    </row>
    <row r="2103" spans="8:16">
      <c r="H2103" t="s">
        <v>7300</v>
      </c>
      <c r="P2103" t="s">
        <v>7301</v>
      </c>
    </row>
    <row r="2104" spans="8:16">
      <c r="H2104" t="s">
        <v>7302</v>
      </c>
      <c r="P2104" t="s">
        <v>7303</v>
      </c>
    </row>
    <row r="2105" spans="8:16">
      <c r="H2105" t="s">
        <v>7304</v>
      </c>
      <c r="P2105" t="s">
        <v>7305</v>
      </c>
    </row>
    <row r="2106" spans="8:16">
      <c r="H2106" t="s">
        <v>7306</v>
      </c>
      <c r="P2106" t="s">
        <v>6549</v>
      </c>
    </row>
    <row r="2107" spans="8:16">
      <c r="H2107" t="s">
        <v>7307</v>
      </c>
      <c r="P2107" t="s">
        <v>7308</v>
      </c>
    </row>
    <row r="2108" spans="8:16">
      <c r="H2108" t="s">
        <v>7309</v>
      </c>
      <c r="P2108" t="s">
        <v>7310</v>
      </c>
    </row>
    <row r="2109" spans="8:16">
      <c r="H2109" t="s">
        <v>7311</v>
      </c>
      <c r="P2109" t="s">
        <v>7312</v>
      </c>
    </row>
    <row r="2110" spans="8:16">
      <c r="H2110" t="s">
        <v>7313</v>
      </c>
      <c r="P2110" t="s">
        <v>7314</v>
      </c>
    </row>
    <row r="2111" spans="8:16">
      <c r="H2111" t="s">
        <v>7315</v>
      </c>
      <c r="P2111" t="s">
        <v>7316</v>
      </c>
    </row>
    <row r="2112" spans="8:16">
      <c r="H2112" t="s">
        <v>7317</v>
      </c>
      <c r="P2112" t="s">
        <v>7318</v>
      </c>
    </row>
    <row r="2113" spans="8:16">
      <c r="H2113" t="s">
        <v>7319</v>
      </c>
      <c r="P2113" t="s">
        <v>7320</v>
      </c>
    </row>
    <row r="2114" spans="8:16">
      <c r="H2114" t="s">
        <v>7321</v>
      </c>
      <c r="P2114" t="s">
        <v>541</v>
      </c>
    </row>
    <row r="2115" spans="8:16">
      <c r="H2115" t="s">
        <v>7322</v>
      </c>
      <c r="P2115" t="s">
        <v>2189</v>
      </c>
    </row>
    <row r="2116" spans="8:16">
      <c r="H2116" t="s">
        <v>7323</v>
      </c>
      <c r="P2116" t="s">
        <v>2218</v>
      </c>
    </row>
    <row r="2117" spans="8:16">
      <c r="H2117" t="s">
        <v>7324</v>
      </c>
      <c r="P2117" t="s">
        <v>7325</v>
      </c>
    </row>
    <row r="2118" spans="8:16">
      <c r="H2118" t="s">
        <v>7326</v>
      </c>
      <c r="P2118" t="s">
        <v>7327</v>
      </c>
    </row>
    <row r="2119" spans="8:16">
      <c r="H2119" t="s">
        <v>7328</v>
      </c>
      <c r="P2119" t="s">
        <v>7329</v>
      </c>
    </row>
    <row r="2120" spans="8:16">
      <c r="H2120" t="s">
        <v>7330</v>
      </c>
      <c r="P2120" t="s">
        <v>7331</v>
      </c>
    </row>
    <row r="2121" spans="8:16">
      <c r="H2121" t="s">
        <v>7332</v>
      </c>
      <c r="P2121" t="s">
        <v>7333</v>
      </c>
    </row>
    <row r="2122" spans="8:16">
      <c r="H2122" t="s">
        <v>7334</v>
      </c>
      <c r="P2122" t="s">
        <v>7335</v>
      </c>
    </row>
    <row r="2123" spans="8:16">
      <c r="H2123" t="s">
        <v>7336</v>
      </c>
      <c r="P2123" t="s">
        <v>7337</v>
      </c>
    </row>
    <row r="2124" spans="8:16">
      <c r="H2124" t="s">
        <v>7338</v>
      </c>
      <c r="P2124" t="s">
        <v>7339</v>
      </c>
    </row>
    <row r="2125" spans="8:16">
      <c r="H2125" t="s">
        <v>7340</v>
      </c>
      <c r="P2125" t="s">
        <v>2287</v>
      </c>
    </row>
    <row r="2126" spans="8:16">
      <c r="H2126" t="s">
        <v>7341</v>
      </c>
      <c r="P2126" t="s">
        <v>2365</v>
      </c>
    </row>
    <row r="2127" spans="8:16">
      <c r="H2127" t="s">
        <v>7342</v>
      </c>
      <c r="P2127" t="s">
        <v>7343</v>
      </c>
    </row>
    <row r="2128" spans="8:16">
      <c r="H2128" t="s">
        <v>7344</v>
      </c>
      <c r="P2128" t="s">
        <v>7345</v>
      </c>
    </row>
    <row r="2129" spans="8:16">
      <c r="H2129" t="s">
        <v>7346</v>
      </c>
      <c r="P2129" t="s">
        <v>7347</v>
      </c>
    </row>
    <row r="2130" spans="8:16">
      <c r="H2130" t="s">
        <v>7348</v>
      </c>
      <c r="P2130" t="s">
        <v>7349</v>
      </c>
    </row>
    <row r="2131" spans="8:16">
      <c r="H2131" t="s">
        <v>7350</v>
      </c>
      <c r="P2131" t="s">
        <v>7351</v>
      </c>
    </row>
    <row r="2132" spans="8:16">
      <c r="H2132" t="s">
        <v>7352</v>
      </c>
      <c r="P2132" t="s">
        <v>3731</v>
      </c>
    </row>
    <row r="2133" spans="8:16">
      <c r="H2133" t="s">
        <v>7353</v>
      </c>
      <c r="P2133" t="s">
        <v>7354</v>
      </c>
    </row>
    <row r="2134" spans="8:16">
      <c r="H2134" t="s">
        <v>7355</v>
      </c>
      <c r="P2134" t="s">
        <v>7356</v>
      </c>
    </row>
    <row r="2135" spans="8:16">
      <c r="H2135" t="s">
        <v>7357</v>
      </c>
      <c r="P2135" t="s">
        <v>7358</v>
      </c>
    </row>
    <row r="2136" spans="8:16">
      <c r="H2136" t="s">
        <v>7359</v>
      </c>
      <c r="P2136" t="s">
        <v>7360</v>
      </c>
    </row>
    <row r="2137" spans="8:16">
      <c r="H2137" t="s">
        <v>7361</v>
      </c>
      <c r="P2137" t="s">
        <v>7362</v>
      </c>
    </row>
    <row r="2138" spans="8:16">
      <c r="H2138" t="s">
        <v>7363</v>
      </c>
      <c r="P2138" t="s">
        <v>7364</v>
      </c>
    </row>
    <row r="2139" spans="8:16">
      <c r="H2139" t="s">
        <v>7365</v>
      </c>
      <c r="P2139" t="s">
        <v>7366</v>
      </c>
    </row>
    <row r="2140" spans="8:16">
      <c r="H2140" t="s">
        <v>7367</v>
      </c>
      <c r="P2140" t="s">
        <v>7368</v>
      </c>
    </row>
    <row r="2141" spans="8:16">
      <c r="H2141" t="s">
        <v>7369</v>
      </c>
      <c r="P2141" t="s">
        <v>7370</v>
      </c>
    </row>
    <row r="2142" spans="8:16">
      <c r="H2142" t="s">
        <v>7371</v>
      </c>
      <c r="P2142" t="s">
        <v>7372</v>
      </c>
    </row>
    <row r="2143" spans="8:16">
      <c r="H2143" t="s">
        <v>7373</v>
      </c>
      <c r="P2143" t="s">
        <v>7374</v>
      </c>
    </row>
    <row r="2144" spans="8:16">
      <c r="H2144" t="s">
        <v>7375</v>
      </c>
      <c r="P2144" t="s">
        <v>7376</v>
      </c>
    </row>
    <row r="2145" spans="8:16">
      <c r="H2145" t="s">
        <v>7377</v>
      </c>
      <c r="P2145" t="s">
        <v>7378</v>
      </c>
    </row>
    <row r="2146" spans="8:16">
      <c r="H2146" t="s">
        <v>7379</v>
      </c>
      <c r="P2146" t="s">
        <v>7380</v>
      </c>
    </row>
    <row r="2147" spans="8:16">
      <c r="H2147" t="s">
        <v>7381</v>
      </c>
      <c r="P2147" t="s">
        <v>7382</v>
      </c>
    </row>
    <row r="2148" spans="8:16">
      <c r="H2148" t="s">
        <v>7383</v>
      </c>
      <c r="P2148" t="s">
        <v>7384</v>
      </c>
    </row>
    <row r="2149" spans="8:16">
      <c r="H2149" t="s">
        <v>7385</v>
      </c>
      <c r="P2149" t="s">
        <v>7386</v>
      </c>
    </row>
    <row r="2150" spans="8:16">
      <c r="H2150" t="s">
        <v>7387</v>
      </c>
      <c r="P2150" t="s">
        <v>7388</v>
      </c>
    </row>
    <row r="2151" spans="8:16">
      <c r="H2151" t="s">
        <v>7389</v>
      </c>
      <c r="P2151" t="s">
        <v>2617</v>
      </c>
    </row>
    <row r="2152" spans="8:16">
      <c r="H2152" t="s">
        <v>7390</v>
      </c>
      <c r="P2152" t="s">
        <v>7391</v>
      </c>
    </row>
    <row r="2153" spans="8:16">
      <c r="H2153" t="s">
        <v>7392</v>
      </c>
      <c r="P2153" t="s">
        <v>7393</v>
      </c>
    </row>
    <row r="2154" spans="8:16">
      <c r="H2154" t="s">
        <v>7394</v>
      </c>
      <c r="P2154" t="s">
        <v>7395</v>
      </c>
    </row>
    <row r="2155" spans="8:16">
      <c r="H2155" t="s">
        <v>7396</v>
      </c>
      <c r="P2155" t="s">
        <v>7397</v>
      </c>
    </row>
    <row r="2156" spans="8:16">
      <c r="H2156" t="s">
        <v>7398</v>
      </c>
      <c r="P2156" t="s">
        <v>7399</v>
      </c>
    </row>
    <row r="2157" spans="8:16">
      <c r="H2157" t="s">
        <v>7400</v>
      </c>
      <c r="P2157" t="s">
        <v>7401</v>
      </c>
    </row>
    <row r="2158" spans="8:16">
      <c r="H2158" t="s">
        <v>7402</v>
      </c>
      <c r="P2158" t="s">
        <v>7403</v>
      </c>
    </row>
    <row r="2159" spans="8:16">
      <c r="H2159" t="s">
        <v>7404</v>
      </c>
      <c r="P2159" t="s">
        <v>7405</v>
      </c>
    </row>
    <row r="2160" spans="8:16">
      <c r="H2160" t="s">
        <v>7406</v>
      </c>
      <c r="P2160" t="s">
        <v>7407</v>
      </c>
    </row>
    <row r="2161" spans="8:16">
      <c r="H2161" t="s">
        <v>7408</v>
      </c>
      <c r="P2161" t="s">
        <v>7409</v>
      </c>
    </row>
    <row r="2162" spans="8:16">
      <c r="H2162" t="s">
        <v>7410</v>
      </c>
      <c r="P2162" t="s">
        <v>7411</v>
      </c>
    </row>
    <row r="2163" spans="8:16">
      <c r="H2163" t="s">
        <v>7412</v>
      </c>
      <c r="P2163" t="s">
        <v>7413</v>
      </c>
    </row>
    <row r="2164" spans="8:16">
      <c r="H2164" t="s">
        <v>7414</v>
      </c>
      <c r="P2164" t="s">
        <v>7415</v>
      </c>
    </row>
    <row r="2165" spans="8:16">
      <c r="H2165" t="s">
        <v>7416</v>
      </c>
      <c r="P2165" t="s">
        <v>7417</v>
      </c>
    </row>
    <row r="2166" spans="8:16">
      <c r="H2166" t="s">
        <v>7418</v>
      </c>
      <c r="P2166" t="s">
        <v>4437</v>
      </c>
    </row>
    <row r="2167" spans="8:16">
      <c r="H2167" t="s">
        <v>7419</v>
      </c>
      <c r="P2167" t="s">
        <v>7420</v>
      </c>
    </row>
    <row r="2168" spans="8:16">
      <c r="H2168" t="s">
        <v>7421</v>
      </c>
      <c r="P2168" t="s">
        <v>1672</v>
      </c>
    </row>
    <row r="2169" spans="8:16">
      <c r="H2169" t="s">
        <v>7422</v>
      </c>
      <c r="P2169" t="s">
        <v>7423</v>
      </c>
    </row>
    <row r="2170" spans="8:16">
      <c r="H2170" t="s">
        <v>7424</v>
      </c>
      <c r="P2170" t="s">
        <v>7425</v>
      </c>
    </row>
    <row r="2171" spans="8:16">
      <c r="H2171" t="s">
        <v>7426</v>
      </c>
      <c r="P2171" t="s">
        <v>7427</v>
      </c>
    </row>
    <row r="2172" spans="8:16">
      <c r="H2172" t="s">
        <v>7428</v>
      </c>
      <c r="P2172" t="s">
        <v>7429</v>
      </c>
    </row>
    <row r="2173" spans="8:16">
      <c r="H2173" t="s">
        <v>7430</v>
      </c>
      <c r="P2173" t="s">
        <v>7431</v>
      </c>
    </row>
    <row r="2174" spans="8:16">
      <c r="H2174" t="s">
        <v>7432</v>
      </c>
      <c r="P2174" t="s">
        <v>7433</v>
      </c>
    </row>
    <row r="2175" spans="8:16">
      <c r="H2175" t="s">
        <v>7434</v>
      </c>
      <c r="P2175" t="s">
        <v>254</v>
      </c>
    </row>
    <row r="2176" spans="8:16">
      <c r="H2176" t="s">
        <v>7435</v>
      </c>
      <c r="P2176" t="s">
        <v>7436</v>
      </c>
    </row>
    <row r="2177" spans="8:16">
      <c r="H2177" t="s">
        <v>7437</v>
      </c>
      <c r="P2177" t="s">
        <v>7438</v>
      </c>
    </row>
    <row r="2178" spans="8:16">
      <c r="H2178" t="s">
        <v>7439</v>
      </c>
      <c r="P2178" t="s">
        <v>7440</v>
      </c>
    </row>
    <row r="2179" spans="8:16">
      <c r="H2179" t="s">
        <v>7441</v>
      </c>
      <c r="P2179" t="s">
        <v>7442</v>
      </c>
    </row>
    <row r="2180" spans="8:16">
      <c r="H2180" t="s">
        <v>7443</v>
      </c>
      <c r="P2180" t="s">
        <v>7444</v>
      </c>
    </row>
    <row r="2181" spans="8:16">
      <c r="H2181" t="s">
        <v>7445</v>
      </c>
      <c r="P2181" t="s">
        <v>7446</v>
      </c>
    </row>
    <row r="2182" spans="8:16">
      <c r="H2182" t="s">
        <v>7447</v>
      </c>
      <c r="P2182" t="s">
        <v>2489</v>
      </c>
    </row>
    <row r="2183" spans="8:16">
      <c r="H2183" t="s">
        <v>7448</v>
      </c>
      <c r="P2183" t="s">
        <v>7449</v>
      </c>
    </row>
    <row r="2184" spans="8:16">
      <c r="H2184" t="s">
        <v>7450</v>
      </c>
      <c r="P2184" t="s">
        <v>3892</v>
      </c>
    </row>
    <row r="2185" spans="8:16">
      <c r="H2185" t="s">
        <v>7451</v>
      </c>
      <c r="P2185" t="s">
        <v>7452</v>
      </c>
    </row>
    <row r="2186" spans="8:16">
      <c r="H2186" t="s">
        <v>7453</v>
      </c>
      <c r="P2186" t="s">
        <v>7454</v>
      </c>
    </row>
    <row r="2187" spans="8:16">
      <c r="H2187" t="s">
        <v>7455</v>
      </c>
      <c r="P2187" t="s">
        <v>7456</v>
      </c>
    </row>
    <row r="2188" spans="8:16">
      <c r="H2188" t="s">
        <v>7457</v>
      </c>
      <c r="P2188" t="s">
        <v>7458</v>
      </c>
    </row>
    <row r="2189" spans="8:16">
      <c r="H2189" t="s">
        <v>7459</v>
      </c>
      <c r="P2189" t="s">
        <v>7460</v>
      </c>
    </row>
    <row r="2190" spans="8:16">
      <c r="H2190" t="s">
        <v>7461</v>
      </c>
      <c r="P2190" t="s">
        <v>7462</v>
      </c>
    </row>
    <row r="2191" spans="8:16">
      <c r="H2191" t="s">
        <v>7463</v>
      </c>
      <c r="P2191" t="s">
        <v>7464</v>
      </c>
    </row>
    <row r="2192" spans="8:16">
      <c r="H2192" t="s">
        <v>7465</v>
      </c>
      <c r="P2192" t="s">
        <v>7466</v>
      </c>
    </row>
    <row r="2193" spans="8:16">
      <c r="H2193" t="s">
        <v>7467</v>
      </c>
      <c r="P2193" t="s">
        <v>7468</v>
      </c>
    </row>
    <row r="2194" spans="8:16">
      <c r="H2194" t="s">
        <v>7469</v>
      </c>
      <c r="P2194" t="s">
        <v>7470</v>
      </c>
    </row>
    <row r="2195" spans="8:16">
      <c r="H2195" t="s">
        <v>7471</v>
      </c>
      <c r="P2195" t="s">
        <v>7472</v>
      </c>
    </row>
    <row r="2196" spans="8:16">
      <c r="H2196" t="s">
        <v>7473</v>
      </c>
      <c r="P2196" t="s">
        <v>7474</v>
      </c>
    </row>
    <row r="2197" spans="8:16">
      <c r="H2197" t="s">
        <v>7475</v>
      </c>
      <c r="P2197" t="s">
        <v>1880</v>
      </c>
    </row>
    <row r="2198" spans="8:16">
      <c r="H2198" t="s">
        <v>7476</v>
      </c>
      <c r="P2198" t="s">
        <v>299</v>
      </c>
    </row>
    <row r="2199" spans="8:16">
      <c r="H2199" t="s">
        <v>7477</v>
      </c>
      <c r="P2199" t="s">
        <v>7478</v>
      </c>
    </row>
    <row r="2200" spans="8:16">
      <c r="H2200" t="s">
        <v>7479</v>
      </c>
      <c r="P2200" t="s">
        <v>7480</v>
      </c>
    </row>
    <row r="2201" spans="8:16">
      <c r="H2201" t="s">
        <v>7481</v>
      </c>
      <c r="P2201" t="s">
        <v>7482</v>
      </c>
    </row>
    <row r="2202" spans="8:16">
      <c r="H2202" t="s">
        <v>7483</v>
      </c>
      <c r="P2202" t="s">
        <v>7484</v>
      </c>
    </row>
    <row r="2203" spans="8:16">
      <c r="H2203" t="s">
        <v>7485</v>
      </c>
      <c r="P2203" t="s">
        <v>7486</v>
      </c>
    </row>
    <row r="2204" spans="8:16">
      <c r="H2204" t="s">
        <v>7487</v>
      </c>
      <c r="P2204" t="s">
        <v>7488</v>
      </c>
    </row>
    <row r="2205" spans="8:16">
      <c r="H2205" t="s">
        <v>7489</v>
      </c>
      <c r="P2205" t="s">
        <v>2454</v>
      </c>
    </row>
    <row r="2206" spans="8:16">
      <c r="H2206" t="s">
        <v>7490</v>
      </c>
      <c r="P2206" t="s">
        <v>7491</v>
      </c>
    </row>
    <row r="2207" spans="8:16">
      <c r="H2207" t="s">
        <v>7492</v>
      </c>
      <c r="P2207" t="s">
        <v>7493</v>
      </c>
    </row>
    <row r="2208" spans="8:16">
      <c r="H2208" t="s">
        <v>7494</v>
      </c>
      <c r="P2208" t="s">
        <v>7495</v>
      </c>
    </row>
    <row r="2209" spans="8:16">
      <c r="H2209" t="s">
        <v>7496</v>
      </c>
      <c r="P2209" t="s">
        <v>7497</v>
      </c>
    </row>
    <row r="2210" spans="8:16">
      <c r="H2210" t="s">
        <v>7498</v>
      </c>
      <c r="P2210" t="s">
        <v>741</v>
      </c>
    </row>
    <row r="2211" spans="8:16">
      <c r="H2211" t="s">
        <v>7499</v>
      </c>
      <c r="P2211" t="s">
        <v>7500</v>
      </c>
    </row>
    <row r="2212" spans="8:16">
      <c r="H2212" t="s">
        <v>7501</v>
      </c>
      <c r="P2212" t="s">
        <v>7502</v>
      </c>
    </row>
    <row r="2213" spans="8:16">
      <c r="H2213" t="s">
        <v>7503</v>
      </c>
      <c r="P2213" t="s">
        <v>1480</v>
      </c>
    </row>
    <row r="2214" spans="8:16">
      <c r="H2214" t="s">
        <v>7504</v>
      </c>
      <c r="P2214" t="s">
        <v>3304</v>
      </c>
    </row>
    <row r="2215" spans="8:16">
      <c r="H2215" t="s">
        <v>7505</v>
      </c>
      <c r="P2215" t="s">
        <v>2844</v>
      </c>
    </row>
    <row r="2216" spans="8:16">
      <c r="H2216" t="s">
        <v>7506</v>
      </c>
      <c r="P2216" t="s">
        <v>5013</v>
      </c>
    </row>
    <row r="2217" spans="8:16">
      <c r="H2217" t="s">
        <v>7507</v>
      </c>
      <c r="P2217" t="s">
        <v>7508</v>
      </c>
    </row>
    <row r="2218" spans="8:16">
      <c r="H2218" t="s">
        <v>7509</v>
      </c>
      <c r="P2218" t="s">
        <v>5398</v>
      </c>
    </row>
    <row r="2219" spans="8:16">
      <c r="H2219" t="s">
        <v>7510</v>
      </c>
      <c r="P2219" t="s">
        <v>7511</v>
      </c>
    </row>
    <row r="2220" spans="8:16">
      <c r="H2220" t="s">
        <v>7512</v>
      </c>
      <c r="P2220" t="s">
        <v>7513</v>
      </c>
    </row>
    <row r="2221" spans="8:16">
      <c r="H2221" t="s">
        <v>7514</v>
      </c>
      <c r="P2221" t="s">
        <v>7515</v>
      </c>
    </row>
    <row r="2222" spans="8:16">
      <c r="H2222" t="s">
        <v>7516</v>
      </c>
      <c r="P2222" t="s">
        <v>7517</v>
      </c>
    </row>
    <row r="2223" spans="8:16">
      <c r="H2223" t="s">
        <v>7518</v>
      </c>
      <c r="P2223" t="s">
        <v>7519</v>
      </c>
    </row>
    <row r="2224" spans="8:16">
      <c r="H2224" t="s">
        <v>7520</v>
      </c>
      <c r="P2224" t="s">
        <v>7521</v>
      </c>
    </row>
    <row r="2225" spans="8:16">
      <c r="H2225" t="s">
        <v>7522</v>
      </c>
      <c r="P2225" t="s">
        <v>7523</v>
      </c>
    </row>
    <row r="2226" spans="8:16">
      <c r="H2226" t="s">
        <v>7524</v>
      </c>
      <c r="P2226" t="s">
        <v>470</v>
      </c>
    </row>
    <row r="2227" spans="8:16">
      <c r="H2227" t="s">
        <v>7525</v>
      </c>
      <c r="P2227" t="s">
        <v>7526</v>
      </c>
    </row>
    <row r="2228" spans="8:16">
      <c r="H2228" t="s">
        <v>7527</v>
      </c>
      <c r="P2228" t="s">
        <v>7528</v>
      </c>
    </row>
    <row r="2229" spans="8:16">
      <c r="H2229" t="s">
        <v>7529</v>
      </c>
      <c r="P2229" t="s">
        <v>7530</v>
      </c>
    </row>
    <row r="2230" spans="8:16">
      <c r="H2230" t="s">
        <v>7531</v>
      </c>
      <c r="P2230" t="s">
        <v>7532</v>
      </c>
    </row>
    <row r="2231" spans="8:16">
      <c r="H2231" t="s">
        <v>7533</v>
      </c>
      <c r="P2231" t="s">
        <v>4186</v>
      </c>
    </row>
    <row r="2232" spans="8:16">
      <c r="H2232" t="s">
        <v>7534</v>
      </c>
      <c r="P2232" t="s">
        <v>7535</v>
      </c>
    </row>
    <row r="2233" spans="8:16">
      <c r="H2233" t="s">
        <v>7536</v>
      </c>
      <c r="P2233" t="s">
        <v>7537</v>
      </c>
    </row>
    <row r="2234" spans="8:16">
      <c r="H2234" t="s">
        <v>7538</v>
      </c>
      <c r="P2234" t="s">
        <v>7539</v>
      </c>
    </row>
    <row r="2235" spans="8:16">
      <c r="H2235" t="s">
        <v>7540</v>
      </c>
      <c r="P2235" t="s">
        <v>7541</v>
      </c>
    </row>
    <row r="2236" spans="8:16">
      <c r="H2236" t="s">
        <v>7542</v>
      </c>
      <c r="P2236" t="s">
        <v>7543</v>
      </c>
    </row>
    <row r="2237" spans="8:16">
      <c r="H2237" t="s">
        <v>7544</v>
      </c>
      <c r="P2237" t="s">
        <v>7545</v>
      </c>
    </row>
    <row r="2238" spans="8:16">
      <c r="H2238" t="s">
        <v>7546</v>
      </c>
      <c r="P2238" t="s">
        <v>7547</v>
      </c>
    </row>
    <row r="2239" spans="8:16">
      <c r="H2239" t="s">
        <v>7548</v>
      </c>
      <c r="P2239" t="s">
        <v>7549</v>
      </c>
    </row>
    <row r="2240" spans="8:16">
      <c r="H2240" t="s">
        <v>7550</v>
      </c>
      <c r="P2240" t="s">
        <v>7551</v>
      </c>
    </row>
    <row r="2241" spans="8:16">
      <c r="H2241" t="s">
        <v>7552</v>
      </c>
      <c r="P2241" t="s">
        <v>7553</v>
      </c>
    </row>
    <row r="2242" spans="8:16">
      <c r="H2242" t="s">
        <v>7554</v>
      </c>
      <c r="P2242" t="s">
        <v>7555</v>
      </c>
    </row>
    <row r="2243" spans="8:16">
      <c r="H2243" t="s">
        <v>7556</v>
      </c>
      <c r="P2243" t="s">
        <v>7557</v>
      </c>
    </row>
    <row r="2244" spans="8:16">
      <c r="H2244" t="s">
        <v>7558</v>
      </c>
      <c r="P2244" t="s">
        <v>7559</v>
      </c>
    </row>
    <row r="2245" spans="8:16">
      <c r="H2245" t="s">
        <v>7560</v>
      </c>
      <c r="P2245" t="s">
        <v>2200</v>
      </c>
    </row>
    <row r="2246" spans="8:16">
      <c r="H2246" t="s">
        <v>7561</v>
      </c>
      <c r="P2246" t="s">
        <v>7562</v>
      </c>
    </row>
    <row r="2247" spans="8:16">
      <c r="H2247" t="s">
        <v>3188</v>
      </c>
      <c r="P2247" t="s">
        <v>7563</v>
      </c>
    </row>
    <row r="2248" spans="8:16">
      <c r="H2248" t="s">
        <v>7564</v>
      </c>
      <c r="P2248" t="s">
        <v>7565</v>
      </c>
    </row>
    <row r="2249" spans="8:16">
      <c r="H2249" t="s">
        <v>7566</v>
      </c>
      <c r="P2249" t="s">
        <v>7567</v>
      </c>
    </row>
    <row r="2250" spans="8:16">
      <c r="H2250" t="s">
        <v>7568</v>
      </c>
      <c r="P2250" t="s">
        <v>7569</v>
      </c>
    </row>
    <row r="2251" spans="8:16">
      <c r="H2251" t="s">
        <v>4823</v>
      </c>
      <c r="P2251" t="s">
        <v>7570</v>
      </c>
    </row>
    <row r="2252" spans="8:16">
      <c r="H2252" t="s">
        <v>6318</v>
      </c>
      <c r="P2252" t="s">
        <v>7571</v>
      </c>
    </row>
    <row r="2253" spans="8:16">
      <c r="H2253" t="s">
        <v>7572</v>
      </c>
      <c r="P2253" t="s">
        <v>5035</v>
      </c>
    </row>
    <row r="2254" spans="8:16">
      <c r="H2254" t="s">
        <v>7573</v>
      </c>
      <c r="P2254" t="s">
        <v>7574</v>
      </c>
    </row>
    <row r="2255" spans="8:16">
      <c r="H2255" t="s">
        <v>7575</v>
      </c>
      <c r="P2255" t="s">
        <v>7576</v>
      </c>
    </row>
    <row r="2256" spans="8:16">
      <c r="H2256" t="s">
        <v>7577</v>
      </c>
      <c r="P2256" t="s">
        <v>7578</v>
      </c>
    </row>
    <row r="2257" spans="8:16">
      <c r="H2257" t="s">
        <v>7579</v>
      </c>
      <c r="P2257" t="s">
        <v>1122</v>
      </c>
    </row>
    <row r="2258" spans="8:16">
      <c r="H2258" t="s">
        <v>7580</v>
      </c>
      <c r="P2258" t="s">
        <v>7581</v>
      </c>
    </row>
    <row r="2259" spans="8:16">
      <c r="H2259" t="s">
        <v>7582</v>
      </c>
      <c r="P2259" t="s">
        <v>7583</v>
      </c>
    </row>
    <row r="2260" spans="8:16">
      <c r="H2260" t="s">
        <v>7584</v>
      </c>
      <c r="P2260" t="s">
        <v>7585</v>
      </c>
    </row>
    <row r="2261" spans="8:16">
      <c r="H2261" t="s">
        <v>7586</v>
      </c>
      <c r="P2261" t="s">
        <v>7587</v>
      </c>
    </row>
    <row r="2262" spans="8:16">
      <c r="H2262" t="s">
        <v>5322</v>
      </c>
      <c r="P2262" t="s">
        <v>827</v>
      </c>
    </row>
    <row r="2263" spans="8:16">
      <c r="H2263" t="s">
        <v>7588</v>
      </c>
      <c r="P2263" t="s">
        <v>7589</v>
      </c>
    </row>
    <row r="2264" spans="8:16">
      <c r="H2264" t="s">
        <v>7590</v>
      </c>
      <c r="P2264" t="s">
        <v>7591</v>
      </c>
    </row>
    <row r="2265" spans="8:16">
      <c r="H2265" t="s">
        <v>7592</v>
      </c>
      <c r="P2265" t="s">
        <v>7593</v>
      </c>
    </row>
    <row r="2266" spans="8:16">
      <c r="H2266" t="s">
        <v>369</v>
      </c>
      <c r="P2266" t="s">
        <v>7594</v>
      </c>
    </row>
    <row r="2267" spans="8:16">
      <c r="H2267" t="s">
        <v>7595</v>
      </c>
      <c r="P2267" t="s">
        <v>2881</v>
      </c>
    </row>
    <row r="2268" spans="8:16">
      <c r="H2268" t="s">
        <v>7596</v>
      </c>
      <c r="P2268" t="s">
        <v>7597</v>
      </c>
    </row>
    <row r="2269" spans="8:16">
      <c r="H2269" t="s">
        <v>7598</v>
      </c>
      <c r="P2269" t="s">
        <v>7599</v>
      </c>
    </row>
    <row r="2270" spans="8:16">
      <c r="H2270" t="s">
        <v>7600</v>
      </c>
      <c r="P2270" t="s">
        <v>7601</v>
      </c>
    </row>
    <row r="2271" spans="8:16">
      <c r="H2271" t="s">
        <v>7602</v>
      </c>
      <c r="P2271" t="s">
        <v>7603</v>
      </c>
    </row>
    <row r="2272" spans="8:16">
      <c r="H2272" t="s">
        <v>7604</v>
      </c>
      <c r="P2272" t="s">
        <v>7605</v>
      </c>
    </row>
    <row r="2273" spans="8:16">
      <c r="H2273" t="s">
        <v>7606</v>
      </c>
      <c r="P2273" t="s">
        <v>7607</v>
      </c>
    </row>
    <row r="2274" spans="8:16">
      <c r="H2274" t="s">
        <v>7608</v>
      </c>
      <c r="P2274" t="s">
        <v>7609</v>
      </c>
    </row>
    <row r="2275" spans="8:16">
      <c r="H2275" t="s">
        <v>7610</v>
      </c>
      <c r="P2275" t="s">
        <v>7611</v>
      </c>
    </row>
    <row r="2276" spans="8:16">
      <c r="H2276" t="s">
        <v>7612</v>
      </c>
      <c r="P2276" t="s">
        <v>7613</v>
      </c>
    </row>
    <row r="2277" spans="8:16">
      <c r="H2277" t="s">
        <v>7614</v>
      </c>
      <c r="P2277" t="s">
        <v>7615</v>
      </c>
    </row>
    <row r="2278" spans="8:16">
      <c r="H2278" t="s">
        <v>7616</v>
      </c>
      <c r="P2278" t="s">
        <v>7617</v>
      </c>
    </row>
    <row r="2279" spans="8:16">
      <c r="H2279" t="s">
        <v>7618</v>
      </c>
      <c r="P2279" t="s">
        <v>7619</v>
      </c>
    </row>
    <row r="2280" spans="8:16">
      <c r="H2280" t="s">
        <v>7620</v>
      </c>
      <c r="P2280" t="s">
        <v>7621</v>
      </c>
    </row>
    <row r="2281" spans="8:16">
      <c r="H2281" t="s">
        <v>7622</v>
      </c>
      <c r="P2281" t="s">
        <v>7623</v>
      </c>
    </row>
    <row r="2282" spans="8:16">
      <c r="H2282" t="s">
        <v>7624</v>
      </c>
      <c r="P2282" t="s">
        <v>7625</v>
      </c>
    </row>
    <row r="2283" spans="8:16">
      <c r="H2283" t="s">
        <v>7626</v>
      </c>
      <c r="P2283" t="s">
        <v>1199</v>
      </c>
    </row>
    <row r="2284" spans="8:16">
      <c r="H2284" t="s">
        <v>5350</v>
      </c>
      <c r="P2284" t="s">
        <v>261</v>
      </c>
    </row>
    <row r="2285" spans="8:16">
      <c r="H2285" t="s">
        <v>7627</v>
      </c>
      <c r="P2285" t="s">
        <v>3158</v>
      </c>
    </row>
    <row r="2286" spans="8:16">
      <c r="H2286" t="s">
        <v>5358</v>
      </c>
      <c r="P2286" t="s">
        <v>376</v>
      </c>
    </row>
    <row r="2287" spans="8:16">
      <c r="H2287" t="s">
        <v>7628</v>
      </c>
      <c r="P2287" t="s">
        <v>312</v>
      </c>
    </row>
    <row r="2288" spans="8:16">
      <c r="H2288" t="s">
        <v>7629</v>
      </c>
      <c r="P2288" t="s">
        <v>7630</v>
      </c>
    </row>
    <row r="2289" spans="8:16">
      <c r="H2289" t="s">
        <v>7631</v>
      </c>
      <c r="P2289" t="s">
        <v>7632</v>
      </c>
    </row>
    <row r="2290" spans="8:16">
      <c r="H2290" t="s">
        <v>7633</v>
      </c>
      <c r="P2290" t="s">
        <v>7634</v>
      </c>
    </row>
    <row r="2291" spans="8:16">
      <c r="H2291" t="s">
        <v>7635</v>
      </c>
      <c r="P2291" t="s">
        <v>7636</v>
      </c>
    </row>
    <row r="2292" spans="8:16">
      <c r="H2292" t="s">
        <v>7637</v>
      </c>
      <c r="P2292" t="s">
        <v>7638</v>
      </c>
    </row>
    <row r="2293" spans="8:16">
      <c r="H2293" t="s">
        <v>7639</v>
      </c>
      <c r="P2293" t="s">
        <v>7640</v>
      </c>
    </row>
    <row r="2294" spans="8:16">
      <c r="H2294" t="s">
        <v>7641</v>
      </c>
      <c r="P2294" t="s">
        <v>7642</v>
      </c>
    </row>
    <row r="2295" spans="8:16">
      <c r="H2295" t="s">
        <v>7643</v>
      </c>
      <c r="P2295" t="s">
        <v>7644</v>
      </c>
    </row>
    <row r="2296" spans="8:16">
      <c r="H2296" t="s">
        <v>7645</v>
      </c>
      <c r="P2296" t="s">
        <v>7646</v>
      </c>
    </row>
    <row r="2297" spans="8:16">
      <c r="H2297" t="s">
        <v>4021</v>
      </c>
      <c r="P2297" t="s">
        <v>7647</v>
      </c>
    </row>
    <row r="2298" spans="8:16">
      <c r="H2298" t="s">
        <v>7648</v>
      </c>
      <c r="P2298" t="s">
        <v>7649</v>
      </c>
    </row>
    <row r="2299" spans="8:16">
      <c r="H2299" t="s">
        <v>7650</v>
      </c>
      <c r="P2299" t="s">
        <v>2809</v>
      </c>
    </row>
    <row r="2300" spans="8:16">
      <c r="H2300" t="s">
        <v>7651</v>
      </c>
      <c r="P2300" t="s">
        <v>7652</v>
      </c>
    </row>
    <row r="2301" spans="8:16">
      <c r="H2301" t="s">
        <v>3865</v>
      </c>
      <c r="P2301" t="s">
        <v>1687</v>
      </c>
    </row>
    <row r="2302" spans="8:16">
      <c r="H2302" t="s">
        <v>7653</v>
      </c>
      <c r="P2302" t="s">
        <v>7654</v>
      </c>
    </row>
    <row r="2303" spans="8:16">
      <c r="H2303" t="s">
        <v>7655</v>
      </c>
      <c r="P2303" t="s">
        <v>7656</v>
      </c>
    </row>
    <row r="2304" spans="8:16">
      <c r="H2304" t="s">
        <v>7657</v>
      </c>
      <c r="P2304" t="s">
        <v>7658</v>
      </c>
    </row>
    <row r="2305" spans="8:16">
      <c r="H2305" t="s">
        <v>7659</v>
      </c>
      <c r="P2305" t="s">
        <v>7660</v>
      </c>
    </row>
    <row r="2306" spans="8:16">
      <c r="H2306" t="s">
        <v>7661</v>
      </c>
      <c r="P2306" t="s">
        <v>7662</v>
      </c>
    </row>
    <row r="2307" spans="8:16">
      <c r="H2307" t="s">
        <v>7663</v>
      </c>
      <c r="P2307" t="s">
        <v>7664</v>
      </c>
    </row>
    <row r="2308" spans="8:16">
      <c r="H2308" t="s">
        <v>7665</v>
      </c>
      <c r="P2308" t="s">
        <v>7666</v>
      </c>
    </row>
    <row r="2309" spans="8:16">
      <c r="H2309" t="s">
        <v>7667</v>
      </c>
      <c r="P2309" t="s">
        <v>7668</v>
      </c>
    </row>
    <row r="2310" spans="8:16">
      <c r="H2310" t="s">
        <v>6438</v>
      </c>
      <c r="P2310" t="s">
        <v>7669</v>
      </c>
    </row>
    <row r="2311" spans="8:16">
      <c r="H2311" t="s">
        <v>7670</v>
      </c>
      <c r="P2311" t="s">
        <v>7671</v>
      </c>
    </row>
    <row r="2312" spans="8:16">
      <c r="H2312" t="s">
        <v>7672</v>
      </c>
      <c r="P2312" t="s">
        <v>7673</v>
      </c>
    </row>
    <row r="2313" spans="8:16">
      <c r="H2313" t="s">
        <v>3872</v>
      </c>
      <c r="P2313" t="s">
        <v>7674</v>
      </c>
    </row>
    <row r="2314" spans="8:16">
      <c r="H2314" t="s">
        <v>7675</v>
      </c>
      <c r="P2314" t="s">
        <v>7676</v>
      </c>
    </row>
    <row r="2315" spans="8:16">
      <c r="H2315" t="s">
        <v>7677</v>
      </c>
      <c r="P2315" t="s">
        <v>7678</v>
      </c>
    </row>
    <row r="2316" spans="8:16">
      <c r="H2316" t="s">
        <v>7679</v>
      </c>
      <c r="P2316" t="s">
        <v>7680</v>
      </c>
    </row>
    <row r="2317" spans="8:16">
      <c r="H2317" t="s">
        <v>7681</v>
      </c>
      <c r="P2317" t="s">
        <v>7682</v>
      </c>
    </row>
    <row r="2318" spans="8:16">
      <c r="H2318" t="s">
        <v>7683</v>
      </c>
      <c r="P2318" t="s">
        <v>7684</v>
      </c>
    </row>
    <row r="2319" spans="8:16">
      <c r="H2319" t="s">
        <v>7685</v>
      </c>
      <c r="P2319" t="s">
        <v>7686</v>
      </c>
    </row>
    <row r="2320" spans="8:16">
      <c r="H2320" t="s">
        <v>7687</v>
      </c>
      <c r="P2320" t="s">
        <v>7688</v>
      </c>
    </row>
    <row r="2321" spans="8:16">
      <c r="H2321" t="s">
        <v>7689</v>
      </c>
      <c r="P2321" t="s">
        <v>7690</v>
      </c>
    </row>
    <row r="2322" spans="8:16">
      <c r="H2322" t="s">
        <v>7691</v>
      </c>
      <c r="P2322" t="s">
        <v>7692</v>
      </c>
    </row>
    <row r="2323" spans="8:16">
      <c r="H2323" t="s">
        <v>7693</v>
      </c>
      <c r="P2323" t="s">
        <v>7694</v>
      </c>
    </row>
    <row r="2324" spans="8:16">
      <c r="H2324" t="s">
        <v>7695</v>
      </c>
      <c r="P2324" t="s">
        <v>7696</v>
      </c>
    </row>
    <row r="2325" spans="8:16">
      <c r="H2325" t="s">
        <v>7697</v>
      </c>
      <c r="P2325" t="s">
        <v>7698</v>
      </c>
    </row>
    <row r="2326" spans="8:16">
      <c r="H2326" t="s">
        <v>7699</v>
      </c>
      <c r="P2326" t="s">
        <v>7700</v>
      </c>
    </row>
    <row r="2327" spans="8:16">
      <c r="H2327" t="s">
        <v>7701</v>
      </c>
      <c r="P2327" t="s">
        <v>7702</v>
      </c>
    </row>
    <row r="2328" spans="8:16">
      <c r="H2328" t="s">
        <v>7703</v>
      </c>
      <c r="P2328" t="s">
        <v>7704</v>
      </c>
    </row>
    <row r="2329" spans="8:16">
      <c r="H2329" t="s">
        <v>7705</v>
      </c>
      <c r="P2329" t="s">
        <v>7706</v>
      </c>
    </row>
    <row r="2330" spans="8:16">
      <c r="H2330" t="s">
        <v>7707</v>
      </c>
      <c r="P2330" t="s">
        <v>7708</v>
      </c>
    </row>
    <row r="2331" spans="8:16">
      <c r="H2331" t="s">
        <v>7709</v>
      </c>
      <c r="P2331" t="s">
        <v>818</v>
      </c>
    </row>
    <row r="2332" spans="8:16">
      <c r="H2332" t="s">
        <v>7710</v>
      </c>
      <c r="P2332" t="s">
        <v>7711</v>
      </c>
    </row>
    <row r="2333" spans="8:16">
      <c r="H2333" t="s">
        <v>7712</v>
      </c>
      <c r="P2333" t="s">
        <v>7713</v>
      </c>
    </row>
    <row r="2334" spans="8:16">
      <c r="H2334" t="s">
        <v>7714</v>
      </c>
      <c r="P2334" t="s">
        <v>2649</v>
      </c>
    </row>
    <row r="2335" spans="8:16">
      <c r="H2335" t="s">
        <v>7715</v>
      </c>
      <c r="P2335" t="s">
        <v>7716</v>
      </c>
    </row>
    <row r="2336" spans="8:16">
      <c r="H2336" t="s">
        <v>7717</v>
      </c>
      <c r="P2336" t="s">
        <v>1574</v>
      </c>
    </row>
    <row r="2337" spans="8:16">
      <c r="H2337" t="s">
        <v>7718</v>
      </c>
      <c r="P2337" t="s">
        <v>7719</v>
      </c>
    </row>
    <row r="2338" spans="8:16">
      <c r="H2338" t="s">
        <v>7720</v>
      </c>
      <c r="P2338" t="s">
        <v>7721</v>
      </c>
    </row>
    <row r="2339" spans="8:16">
      <c r="H2339" t="s">
        <v>7722</v>
      </c>
      <c r="P2339" t="s">
        <v>7723</v>
      </c>
    </row>
    <row r="2340" spans="8:16">
      <c r="H2340" t="s">
        <v>7724</v>
      </c>
      <c r="P2340" t="s">
        <v>7725</v>
      </c>
    </row>
    <row r="2341" spans="8:16">
      <c r="H2341" t="s">
        <v>7726</v>
      </c>
      <c r="P2341" t="s">
        <v>7727</v>
      </c>
    </row>
    <row r="2342" spans="8:16">
      <c r="H2342" t="s">
        <v>7728</v>
      </c>
      <c r="P2342" t="s">
        <v>5071</v>
      </c>
    </row>
    <row r="2343" spans="8:16">
      <c r="H2343" t="s">
        <v>7729</v>
      </c>
      <c r="P2343" t="s">
        <v>7730</v>
      </c>
    </row>
    <row r="2344" spans="8:16">
      <c r="H2344" t="s">
        <v>7731</v>
      </c>
      <c r="P2344" t="s">
        <v>4876</v>
      </c>
    </row>
    <row r="2345" spans="8:16">
      <c r="H2345" t="s">
        <v>7732</v>
      </c>
      <c r="P2345" t="s">
        <v>7733</v>
      </c>
    </row>
    <row r="2346" spans="8:16">
      <c r="H2346" t="s">
        <v>7734</v>
      </c>
      <c r="P2346" t="s">
        <v>7735</v>
      </c>
    </row>
    <row r="2347" spans="8:16">
      <c r="H2347" t="s">
        <v>7736</v>
      </c>
      <c r="P2347" t="s">
        <v>7737</v>
      </c>
    </row>
    <row r="2348" spans="8:16">
      <c r="H2348" t="s">
        <v>7738</v>
      </c>
      <c r="P2348" t="s">
        <v>2364</v>
      </c>
    </row>
    <row r="2349" spans="8:16">
      <c r="H2349" t="s">
        <v>7739</v>
      </c>
      <c r="P2349" t="s">
        <v>7740</v>
      </c>
    </row>
    <row r="2350" spans="8:16">
      <c r="H2350" t="s">
        <v>7741</v>
      </c>
      <c r="P2350" t="s">
        <v>7742</v>
      </c>
    </row>
    <row r="2351" spans="8:16">
      <c r="H2351" t="s">
        <v>7743</v>
      </c>
      <c r="P2351" t="s">
        <v>7744</v>
      </c>
    </row>
    <row r="2352" spans="8:16">
      <c r="H2352" t="s">
        <v>7745</v>
      </c>
      <c r="P2352" t="s">
        <v>7746</v>
      </c>
    </row>
    <row r="2353" spans="8:16">
      <c r="H2353" t="s">
        <v>7747</v>
      </c>
      <c r="P2353" t="s">
        <v>7748</v>
      </c>
    </row>
    <row r="2354" spans="8:16">
      <c r="H2354" t="s">
        <v>7749</v>
      </c>
      <c r="P2354" t="s">
        <v>7750</v>
      </c>
    </row>
    <row r="2355" spans="8:16">
      <c r="H2355" t="s">
        <v>7751</v>
      </c>
      <c r="P2355" t="s">
        <v>7752</v>
      </c>
    </row>
    <row r="2356" spans="8:16">
      <c r="H2356" t="s">
        <v>7753</v>
      </c>
      <c r="P2356" t="s">
        <v>7754</v>
      </c>
    </row>
    <row r="2357" spans="8:16">
      <c r="H2357" t="s">
        <v>7755</v>
      </c>
      <c r="P2357" t="s">
        <v>4178</v>
      </c>
    </row>
    <row r="2358" spans="8:16">
      <c r="H2358" t="s">
        <v>7756</v>
      </c>
      <c r="P2358" t="s">
        <v>921</v>
      </c>
    </row>
    <row r="2359" spans="8:16">
      <c r="H2359" t="s">
        <v>7757</v>
      </c>
      <c r="P2359" t="s">
        <v>7758</v>
      </c>
    </row>
    <row r="2360" spans="8:16">
      <c r="H2360" t="s">
        <v>7759</v>
      </c>
      <c r="P2360" t="s">
        <v>7760</v>
      </c>
    </row>
    <row r="2361" spans="8:16">
      <c r="H2361" t="s">
        <v>7761</v>
      </c>
      <c r="P2361" t="s">
        <v>7762</v>
      </c>
    </row>
    <row r="2362" spans="8:16">
      <c r="H2362" t="s">
        <v>7763</v>
      </c>
      <c r="P2362" t="s">
        <v>7764</v>
      </c>
    </row>
    <row r="2363" spans="8:16">
      <c r="H2363" t="s">
        <v>7765</v>
      </c>
      <c r="P2363" t="s">
        <v>2994</v>
      </c>
    </row>
    <row r="2364" spans="8:16">
      <c r="H2364" t="s">
        <v>7766</v>
      </c>
      <c r="P2364" t="s">
        <v>7767</v>
      </c>
    </row>
    <row r="2365" spans="8:16">
      <c r="H2365" t="s">
        <v>7768</v>
      </c>
      <c r="P2365" t="s">
        <v>7769</v>
      </c>
    </row>
    <row r="2366" spans="8:16">
      <c r="H2366" t="s">
        <v>7770</v>
      </c>
      <c r="P2366" t="s">
        <v>7771</v>
      </c>
    </row>
    <row r="2367" spans="8:16">
      <c r="H2367" t="s">
        <v>7772</v>
      </c>
      <c r="P2367" t="s">
        <v>3261</v>
      </c>
    </row>
    <row r="2368" spans="8:16">
      <c r="H2368" t="s">
        <v>7773</v>
      </c>
      <c r="P2368" t="s">
        <v>7774</v>
      </c>
    </row>
    <row r="2369" spans="8:16">
      <c r="H2369" t="s">
        <v>7775</v>
      </c>
      <c r="P2369" t="s">
        <v>7776</v>
      </c>
    </row>
    <row r="2370" spans="8:16">
      <c r="H2370" t="s">
        <v>7777</v>
      </c>
      <c r="P2370" t="s">
        <v>7778</v>
      </c>
    </row>
    <row r="2371" spans="8:16">
      <c r="H2371" t="s">
        <v>7779</v>
      </c>
      <c r="P2371" t="s">
        <v>7780</v>
      </c>
    </row>
    <row r="2372" spans="8:16">
      <c r="H2372" t="s">
        <v>7781</v>
      </c>
      <c r="P2372" t="s">
        <v>7782</v>
      </c>
    </row>
    <row r="2373" spans="8:16">
      <c r="H2373" t="s">
        <v>7783</v>
      </c>
      <c r="P2373" t="s">
        <v>5759</v>
      </c>
    </row>
    <row r="2374" spans="8:16">
      <c r="H2374" t="s">
        <v>7784</v>
      </c>
      <c r="P2374" t="s">
        <v>7785</v>
      </c>
    </row>
    <row r="2375" spans="8:16">
      <c r="H2375" t="s">
        <v>7786</v>
      </c>
      <c r="P2375" t="s">
        <v>7787</v>
      </c>
    </row>
    <row r="2376" spans="8:16">
      <c r="H2376" t="s">
        <v>7788</v>
      </c>
      <c r="P2376" t="s">
        <v>7789</v>
      </c>
    </row>
    <row r="2377" spans="8:16">
      <c r="H2377" t="s">
        <v>7790</v>
      </c>
      <c r="P2377" t="s">
        <v>7791</v>
      </c>
    </row>
    <row r="2378" spans="8:16">
      <c r="H2378" t="s">
        <v>7792</v>
      </c>
      <c r="P2378" t="s">
        <v>4944</v>
      </c>
    </row>
    <row r="2379" spans="8:16">
      <c r="H2379" t="s">
        <v>7793</v>
      </c>
      <c r="P2379" t="s">
        <v>7794</v>
      </c>
    </row>
    <row r="2380" spans="8:16">
      <c r="H2380" t="s">
        <v>7795</v>
      </c>
      <c r="P2380" t="s">
        <v>7796</v>
      </c>
    </row>
    <row r="2381" spans="8:16">
      <c r="H2381" t="s">
        <v>7797</v>
      </c>
      <c r="P2381" t="s">
        <v>7798</v>
      </c>
    </row>
    <row r="2382" spans="8:16">
      <c r="H2382" t="s">
        <v>7799</v>
      </c>
      <c r="P2382" t="s">
        <v>7800</v>
      </c>
    </row>
    <row r="2383" spans="8:16">
      <c r="H2383" t="s">
        <v>7801</v>
      </c>
      <c r="P2383" t="s">
        <v>7802</v>
      </c>
    </row>
    <row r="2384" spans="8:16">
      <c r="H2384" t="s">
        <v>7803</v>
      </c>
      <c r="P2384" t="s">
        <v>7804</v>
      </c>
    </row>
    <row r="2385" spans="8:16">
      <c r="H2385" t="s">
        <v>7805</v>
      </c>
      <c r="P2385" t="s">
        <v>7806</v>
      </c>
    </row>
    <row r="2386" spans="8:16">
      <c r="H2386" t="s">
        <v>7807</v>
      </c>
      <c r="P2386" t="s">
        <v>7808</v>
      </c>
    </row>
    <row r="2387" spans="8:16">
      <c r="H2387" t="s">
        <v>7809</v>
      </c>
      <c r="P2387" t="s">
        <v>7810</v>
      </c>
    </row>
    <row r="2388" spans="8:16">
      <c r="H2388" t="s">
        <v>7811</v>
      </c>
      <c r="P2388" t="s">
        <v>7812</v>
      </c>
    </row>
    <row r="2389" spans="8:16">
      <c r="H2389" t="s">
        <v>7813</v>
      </c>
      <c r="P2389" t="s">
        <v>7814</v>
      </c>
    </row>
    <row r="2390" spans="8:16">
      <c r="H2390" t="s">
        <v>7815</v>
      </c>
      <c r="P2390" t="s">
        <v>7816</v>
      </c>
    </row>
    <row r="2391" spans="8:16">
      <c r="H2391" t="s">
        <v>7817</v>
      </c>
      <c r="P2391" t="s">
        <v>7818</v>
      </c>
    </row>
    <row r="2392" spans="8:16">
      <c r="H2392" t="s">
        <v>7819</v>
      </c>
      <c r="P2392" t="s">
        <v>7820</v>
      </c>
    </row>
    <row r="2393" spans="8:16">
      <c r="H2393" t="s">
        <v>7821</v>
      </c>
      <c r="P2393" t="s">
        <v>7822</v>
      </c>
    </row>
    <row r="2394" spans="8:16">
      <c r="H2394" t="s">
        <v>7823</v>
      </c>
      <c r="P2394" t="s">
        <v>7824</v>
      </c>
    </row>
    <row r="2395" spans="8:16">
      <c r="H2395" t="s">
        <v>7825</v>
      </c>
      <c r="P2395" t="s">
        <v>7826</v>
      </c>
    </row>
    <row r="2396" spans="8:16">
      <c r="H2396" t="s">
        <v>7827</v>
      </c>
      <c r="P2396" t="s">
        <v>7828</v>
      </c>
    </row>
    <row r="2397" spans="8:16">
      <c r="H2397" t="s">
        <v>7829</v>
      </c>
      <c r="P2397" t="s">
        <v>7830</v>
      </c>
    </row>
    <row r="2398" spans="8:16">
      <c r="H2398" t="s">
        <v>7831</v>
      </c>
      <c r="P2398" t="s">
        <v>7832</v>
      </c>
    </row>
    <row r="2399" spans="8:16">
      <c r="H2399" t="s">
        <v>7833</v>
      </c>
      <c r="P2399" t="s">
        <v>7834</v>
      </c>
    </row>
    <row r="2400" spans="8:16">
      <c r="H2400" t="s">
        <v>7835</v>
      </c>
      <c r="P2400" t="s">
        <v>7836</v>
      </c>
    </row>
    <row r="2401" spans="8:16">
      <c r="H2401" t="s">
        <v>7837</v>
      </c>
      <c r="P2401" t="s">
        <v>7838</v>
      </c>
    </row>
    <row r="2402" spans="8:16">
      <c r="H2402" t="s">
        <v>7839</v>
      </c>
      <c r="P2402" t="s">
        <v>7840</v>
      </c>
    </row>
    <row r="2403" spans="8:16">
      <c r="H2403" t="s">
        <v>7841</v>
      </c>
      <c r="P2403" t="s">
        <v>7842</v>
      </c>
    </row>
    <row r="2404" spans="8:16">
      <c r="H2404" t="s">
        <v>7843</v>
      </c>
      <c r="P2404" t="s">
        <v>826</v>
      </c>
    </row>
    <row r="2405" spans="8:16">
      <c r="H2405" t="s">
        <v>7844</v>
      </c>
      <c r="P2405" t="s">
        <v>7845</v>
      </c>
    </row>
    <row r="2406" spans="8:16">
      <c r="H2406" t="s">
        <v>7846</v>
      </c>
      <c r="P2406" t="s">
        <v>7847</v>
      </c>
    </row>
    <row r="2407" spans="8:16">
      <c r="H2407" t="s">
        <v>7848</v>
      </c>
      <c r="P2407" t="s">
        <v>7849</v>
      </c>
    </row>
    <row r="2408" spans="8:16">
      <c r="H2408" t="s">
        <v>7850</v>
      </c>
      <c r="P2408" t="s">
        <v>7851</v>
      </c>
    </row>
    <row r="2409" spans="8:16">
      <c r="H2409" t="s">
        <v>7852</v>
      </c>
      <c r="P2409" t="s">
        <v>7853</v>
      </c>
    </row>
    <row r="2410" spans="8:16">
      <c r="H2410" t="s">
        <v>7854</v>
      </c>
      <c r="P2410" t="s">
        <v>7855</v>
      </c>
    </row>
    <row r="2411" spans="8:16">
      <c r="H2411" t="s">
        <v>7856</v>
      </c>
      <c r="P2411" t="s">
        <v>7857</v>
      </c>
    </row>
    <row r="2412" spans="8:16">
      <c r="H2412" t="s">
        <v>7858</v>
      </c>
      <c r="P2412" t="s">
        <v>7859</v>
      </c>
    </row>
    <row r="2413" spans="8:16">
      <c r="H2413" t="s">
        <v>7860</v>
      </c>
      <c r="P2413" t="s">
        <v>7861</v>
      </c>
    </row>
    <row r="2414" spans="8:16">
      <c r="H2414" t="s">
        <v>7862</v>
      </c>
      <c r="P2414" t="s">
        <v>7863</v>
      </c>
    </row>
    <row r="2415" spans="8:16">
      <c r="H2415" t="s">
        <v>7864</v>
      </c>
      <c r="P2415" t="s">
        <v>7865</v>
      </c>
    </row>
    <row r="2416" spans="8:16">
      <c r="H2416" t="s">
        <v>7866</v>
      </c>
      <c r="P2416" t="s">
        <v>7867</v>
      </c>
    </row>
    <row r="2417" spans="8:16">
      <c r="H2417" t="s">
        <v>7868</v>
      </c>
      <c r="P2417" t="s">
        <v>7869</v>
      </c>
    </row>
    <row r="2418" spans="8:16">
      <c r="H2418" t="s">
        <v>7870</v>
      </c>
      <c r="P2418" t="s">
        <v>7871</v>
      </c>
    </row>
    <row r="2419" spans="8:16">
      <c r="H2419" t="s">
        <v>7872</v>
      </c>
      <c r="P2419" t="s">
        <v>7873</v>
      </c>
    </row>
    <row r="2420" spans="8:16">
      <c r="H2420" t="s">
        <v>7874</v>
      </c>
      <c r="P2420" t="s">
        <v>7875</v>
      </c>
    </row>
    <row r="2421" spans="8:16">
      <c r="H2421" t="s">
        <v>7876</v>
      </c>
      <c r="P2421" t="s">
        <v>7877</v>
      </c>
    </row>
    <row r="2422" spans="8:16">
      <c r="H2422" t="s">
        <v>7878</v>
      </c>
      <c r="P2422" t="s">
        <v>4500</v>
      </c>
    </row>
    <row r="2423" spans="8:16">
      <c r="H2423" t="s">
        <v>7879</v>
      </c>
      <c r="P2423" t="s">
        <v>7880</v>
      </c>
    </row>
    <row r="2424" spans="8:16">
      <c r="H2424" t="s">
        <v>7881</v>
      </c>
      <c r="P2424" t="s">
        <v>7882</v>
      </c>
    </row>
    <row r="2425" spans="8:16">
      <c r="H2425" t="s">
        <v>7883</v>
      </c>
      <c r="P2425" t="s">
        <v>7884</v>
      </c>
    </row>
    <row r="2426" spans="8:16">
      <c r="H2426" t="s">
        <v>7885</v>
      </c>
      <c r="P2426" t="s">
        <v>7886</v>
      </c>
    </row>
    <row r="2427" spans="8:16">
      <c r="H2427" t="s">
        <v>7887</v>
      </c>
      <c r="P2427" t="s">
        <v>7888</v>
      </c>
    </row>
    <row r="2428" spans="8:16">
      <c r="H2428" t="s">
        <v>7889</v>
      </c>
      <c r="P2428" t="s">
        <v>7890</v>
      </c>
    </row>
    <row r="2429" spans="8:16">
      <c r="H2429" t="s">
        <v>7891</v>
      </c>
      <c r="P2429" t="s">
        <v>7892</v>
      </c>
    </row>
    <row r="2430" spans="8:16">
      <c r="H2430" t="s">
        <v>7893</v>
      </c>
      <c r="P2430" t="s">
        <v>7894</v>
      </c>
    </row>
    <row r="2431" spans="8:16">
      <c r="H2431" t="s">
        <v>7895</v>
      </c>
      <c r="P2431" t="s">
        <v>7896</v>
      </c>
    </row>
    <row r="2432" spans="8:16">
      <c r="H2432" t="s">
        <v>7897</v>
      </c>
      <c r="P2432" t="s">
        <v>7898</v>
      </c>
    </row>
    <row r="2433" spans="8:16">
      <c r="H2433" t="s">
        <v>7899</v>
      </c>
      <c r="P2433" t="s">
        <v>7900</v>
      </c>
    </row>
    <row r="2434" spans="8:16">
      <c r="H2434" t="s">
        <v>7901</v>
      </c>
      <c r="P2434" t="s">
        <v>7902</v>
      </c>
    </row>
    <row r="2435" spans="8:16">
      <c r="H2435" t="s">
        <v>7903</v>
      </c>
      <c r="P2435" t="s">
        <v>2239</v>
      </c>
    </row>
    <row r="2436" spans="8:16">
      <c r="H2436" t="s">
        <v>7904</v>
      </c>
      <c r="P2436" t="s">
        <v>7905</v>
      </c>
    </row>
    <row r="2437" spans="8:16">
      <c r="H2437" t="s">
        <v>7906</v>
      </c>
      <c r="P2437" t="s">
        <v>7907</v>
      </c>
    </row>
    <row r="2438" spans="8:16">
      <c r="H2438" t="s">
        <v>7908</v>
      </c>
      <c r="P2438" t="s">
        <v>7909</v>
      </c>
    </row>
    <row r="2439" spans="8:16">
      <c r="H2439" t="s">
        <v>7910</v>
      </c>
      <c r="P2439" t="s">
        <v>7911</v>
      </c>
    </row>
    <row r="2440" spans="8:16">
      <c r="H2440" t="s">
        <v>7912</v>
      </c>
      <c r="P2440" t="s">
        <v>7913</v>
      </c>
    </row>
    <row r="2441" spans="8:16">
      <c r="H2441" t="s">
        <v>7914</v>
      </c>
      <c r="P2441" t="s">
        <v>680</v>
      </c>
    </row>
    <row r="2442" spans="8:16">
      <c r="H2442" t="s">
        <v>7915</v>
      </c>
      <c r="P2442" t="s">
        <v>7916</v>
      </c>
    </row>
    <row r="2443" spans="8:16">
      <c r="H2443" t="s">
        <v>7917</v>
      </c>
      <c r="P2443" t="s">
        <v>7918</v>
      </c>
    </row>
    <row r="2444" spans="8:16">
      <c r="H2444" t="s">
        <v>7919</v>
      </c>
      <c r="P2444" t="s">
        <v>7920</v>
      </c>
    </row>
    <row r="2445" spans="8:16">
      <c r="H2445" t="s">
        <v>7921</v>
      </c>
      <c r="P2445" t="s">
        <v>7922</v>
      </c>
    </row>
    <row r="2446" spans="8:16">
      <c r="H2446" t="s">
        <v>7923</v>
      </c>
      <c r="P2446" t="s">
        <v>7924</v>
      </c>
    </row>
    <row r="2447" spans="8:16">
      <c r="H2447" t="s">
        <v>7925</v>
      </c>
      <c r="P2447" t="s">
        <v>7926</v>
      </c>
    </row>
    <row r="2448" spans="8:16">
      <c r="H2448" t="s">
        <v>7927</v>
      </c>
      <c r="P2448" t="s">
        <v>7928</v>
      </c>
    </row>
    <row r="2449" spans="8:16">
      <c r="H2449" t="s">
        <v>7929</v>
      </c>
      <c r="P2449" t="s">
        <v>7930</v>
      </c>
    </row>
    <row r="2450" spans="8:16">
      <c r="H2450" t="s">
        <v>7931</v>
      </c>
      <c r="P2450" t="s">
        <v>7932</v>
      </c>
    </row>
    <row r="2451" spans="8:16">
      <c r="H2451" t="s">
        <v>7933</v>
      </c>
      <c r="P2451" t="s">
        <v>7934</v>
      </c>
    </row>
    <row r="2452" spans="8:16">
      <c r="H2452" t="s">
        <v>7935</v>
      </c>
      <c r="P2452" t="s">
        <v>7936</v>
      </c>
    </row>
    <row r="2453" spans="8:16">
      <c r="H2453" t="s">
        <v>7937</v>
      </c>
      <c r="P2453" t="s">
        <v>7938</v>
      </c>
    </row>
    <row r="2454" spans="8:16">
      <c r="H2454" t="s">
        <v>7939</v>
      </c>
      <c r="P2454" t="s">
        <v>7940</v>
      </c>
    </row>
    <row r="2455" spans="8:16">
      <c r="H2455" t="s">
        <v>7941</v>
      </c>
      <c r="P2455" t="s">
        <v>7942</v>
      </c>
    </row>
    <row r="2456" spans="8:16">
      <c r="H2456" t="s">
        <v>7943</v>
      </c>
      <c r="P2456" t="s">
        <v>7944</v>
      </c>
    </row>
    <row r="2457" spans="8:16">
      <c r="H2457" t="s">
        <v>7945</v>
      </c>
      <c r="P2457" t="s">
        <v>7946</v>
      </c>
    </row>
    <row r="2458" spans="8:16">
      <c r="H2458" t="s">
        <v>7947</v>
      </c>
      <c r="P2458" t="s">
        <v>7948</v>
      </c>
    </row>
    <row r="2459" spans="8:16">
      <c r="H2459" t="s">
        <v>7949</v>
      </c>
      <c r="P2459" t="s">
        <v>7950</v>
      </c>
    </row>
    <row r="2460" spans="8:16">
      <c r="H2460" t="s">
        <v>7951</v>
      </c>
      <c r="P2460" t="s">
        <v>7952</v>
      </c>
    </row>
    <row r="2461" spans="8:16">
      <c r="H2461" t="s">
        <v>7953</v>
      </c>
      <c r="P2461" t="s">
        <v>7954</v>
      </c>
    </row>
    <row r="2462" spans="8:16">
      <c r="H2462" t="s">
        <v>7955</v>
      </c>
      <c r="P2462" t="s">
        <v>7956</v>
      </c>
    </row>
    <row r="2463" spans="8:16">
      <c r="H2463" t="s">
        <v>7957</v>
      </c>
      <c r="P2463" t="s">
        <v>7958</v>
      </c>
    </row>
    <row r="2464" spans="8:16">
      <c r="H2464" t="s">
        <v>7959</v>
      </c>
      <c r="P2464" t="s">
        <v>7960</v>
      </c>
    </row>
    <row r="2465" spans="8:16">
      <c r="H2465" t="s">
        <v>7961</v>
      </c>
      <c r="P2465" t="s">
        <v>7962</v>
      </c>
    </row>
    <row r="2466" spans="8:16">
      <c r="H2466" t="s">
        <v>7963</v>
      </c>
      <c r="P2466" t="s">
        <v>7964</v>
      </c>
    </row>
    <row r="2467" spans="8:16">
      <c r="H2467" t="s">
        <v>7965</v>
      </c>
      <c r="P2467" t="s">
        <v>7966</v>
      </c>
    </row>
    <row r="2468" spans="8:16">
      <c r="H2468" t="s">
        <v>7967</v>
      </c>
      <c r="P2468" t="s">
        <v>7968</v>
      </c>
    </row>
    <row r="2469" spans="8:16">
      <c r="H2469" t="s">
        <v>7969</v>
      </c>
      <c r="P2469" t="s">
        <v>354</v>
      </c>
    </row>
    <row r="2470" spans="8:16">
      <c r="H2470" t="s">
        <v>7970</v>
      </c>
      <c r="P2470" t="s">
        <v>7971</v>
      </c>
    </row>
    <row r="2471" spans="8:16">
      <c r="H2471" t="s">
        <v>7972</v>
      </c>
      <c r="P2471" t="s">
        <v>7973</v>
      </c>
    </row>
    <row r="2472" spans="8:16">
      <c r="H2472" t="s">
        <v>7974</v>
      </c>
      <c r="P2472" t="s">
        <v>7975</v>
      </c>
    </row>
    <row r="2473" spans="8:16">
      <c r="H2473" t="s">
        <v>7976</v>
      </c>
      <c r="P2473" t="s">
        <v>642</v>
      </c>
    </row>
    <row r="2474" spans="8:16">
      <c r="H2474" t="s">
        <v>7977</v>
      </c>
      <c r="P2474" t="s">
        <v>809</v>
      </c>
    </row>
    <row r="2475" spans="8:16">
      <c r="H2475" t="s">
        <v>7978</v>
      </c>
      <c r="P2475" t="s">
        <v>2423</v>
      </c>
    </row>
    <row r="2476" spans="8:16">
      <c r="H2476" t="s">
        <v>7979</v>
      </c>
      <c r="P2476" t="s">
        <v>7980</v>
      </c>
    </row>
    <row r="2477" spans="8:16">
      <c r="H2477" t="s">
        <v>7981</v>
      </c>
      <c r="P2477" t="s">
        <v>7982</v>
      </c>
    </row>
    <row r="2478" spans="8:16">
      <c r="H2478" t="s">
        <v>7983</v>
      </c>
      <c r="P2478" t="s">
        <v>7984</v>
      </c>
    </row>
    <row r="2479" spans="8:16">
      <c r="H2479" t="s">
        <v>7985</v>
      </c>
      <c r="P2479" t="s">
        <v>7986</v>
      </c>
    </row>
    <row r="2480" spans="8:16">
      <c r="H2480" t="s">
        <v>7987</v>
      </c>
      <c r="P2480" t="s">
        <v>7988</v>
      </c>
    </row>
    <row r="2481" spans="8:16">
      <c r="H2481" t="s">
        <v>7989</v>
      </c>
      <c r="P2481" t="s">
        <v>7990</v>
      </c>
    </row>
    <row r="2482" spans="8:16">
      <c r="H2482" t="s">
        <v>7991</v>
      </c>
      <c r="P2482" t="s">
        <v>7992</v>
      </c>
    </row>
    <row r="2483" spans="8:16">
      <c r="H2483" t="s">
        <v>7993</v>
      </c>
      <c r="P2483" t="s">
        <v>7994</v>
      </c>
    </row>
    <row r="2484" spans="8:16">
      <c r="H2484" t="s">
        <v>7995</v>
      </c>
      <c r="P2484" t="s">
        <v>7996</v>
      </c>
    </row>
    <row r="2485" spans="8:16">
      <c r="H2485" t="s">
        <v>7997</v>
      </c>
      <c r="P2485" t="s">
        <v>7998</v>
      </c>
    </row>
    <row r="2486" spans="8:16">
      <c r="H2486" t="s">
        <v>7999</v>
      </c>
      <c r="P2486" t="s">
        <v>8000</v>
      </c>
    </row>
    <row r="2487" spans="8:16">
      <c r="H2487" t="s">
        <v>8001</v>
      </c>
      <c r="P2487" t="s">
        <v>8002</v>
      </c>
    </row>
    <row r="2488" spans="8:16">
      <c r="H2488" t="s">
        <v>8003</v>
      </c>
      <c r="P2488" t="s">
        <v>349</v>
      </c>
    </row>
    <row r="2489" spans="8:16">
      <c r="H2489" t="s">
        <v>8004</v>
      </c>
      <c r="P2489" t="s">
        <v>8005</v>
      </c>
    </row>
    <row r="2490" spans="8:16">
      <c r="H2490" t="s">
        <v>8006</v>
      </c>
      <c r="P2490" t="s">
        <v>8007</v>
      </c>
    </row>
    <row r="2491" spans="8:16">
      <c r="H2491" t="s">
        <v>8008</v>
      </c>
      <c r="P2491" t="s">
        <v>8009</v>
      </c>
    </row>
    <row r="2492" spans="8:16">
      <c r="H2492" t="s">
        <v>8010</v>
      </c>
      <c r="P2492" t="s">
        <v>2578</v>
      </c>
    </row>
    <row r="2493" spans="8:16">
      <c r="H2493" t="s">
        <v>8011</v>
      </c>
      <c r="P2493" t="s">
        <v>8012</v>
      </c>
    </row>
    <row r="2494" spans="8:16">
      <c r="H2494" t="s">
        <v>8013</v>
      </c>
      <c r="P2494" t="s">
        <v>8014</v>
      </c>
    </row>
    <row r="2495" spans="8:16">
      <c r="H2495" t="s">
        <v>8015</v>
      </c>
      <c r="P2495" t="s">
        <v>8016</v>
      </c>
    </row>
    <row r="2496" spans="8:16">
      <c r="H2496" t="s">
        <v>8017</v>
      </c>
      <c r="P2496" t="s">
        <v>8018</v>
      </c>
    </row>
    <row r="2497" spans="8:16">
      <c r="H2497" t="s">
        <v>8019</v>
      </c>
      <c r="P2497" t="s">
        <v>8020</v>
      </c>
    </row>
    <row r="2498" spans="8:16">
      <c r="H2498" t="s">
        <v>8021</v>
      </c>
      <c r="P2498" t="s">
        <v>8022</v>
      </c>
    </row>
    <row r="2499" spans="8:16">
      <c r="H2499" t="s">
        <v>8023</v>
      </c>
      <c r="P2499" t="s">
        <v>8024</v>
      </c>
    </row>
    <row r="2500" spans="8:16">
      <c r="H2500" t="s">
        <v>8025</v>
      </c>
      <c r="P2500" t="s">
        <v>8026</v>
      </c>
    </row>
    <row r="2501" spans="8:16">
      <c r="H2501" t="s">
        <v>8027</v>
      </c>
      <c r="P2501" t="s">
        <v>8028</v>
      </c>
    </row>
    <row r="2502" spans="8:16">
      <c r="H2502" t="s">
        <v>8029</v>
      </c>
      <c r="P2502" t="s">
        <v>8030</v>
      </c>
    </row>
    <row r="2503" spans="8:16">
      <c r="H2503" t="s">
        <v>8031</v>
      </c>
      <c r="P2503" t="s">
        <v>8032</v>
      </c>
    </row>
    <row r="2504" spans="8:16">
      <c r="H2504" t="s">
        <v>8033</v>
      </c>
      <c r="P2504" t="s">
        <v>8034</v>
      </c>
    </row>
    <row r="2505" spans="8:16">
      <c r="H2505" t="s">
        <v>8035</v>
      </c>
      <c r="P2505" t="s">
        <v>8036</v>
      </c>
    </row>
    <row r="2506" spans="8:16">
      <c r="H2506" t="s">
        <v>8037</v>
      </c>
      <c r="P2506" t="s">
        <v>8038</v>
      </c>
    </row>
    <row r="2507" spans="8:16">
      <c r="H2507" t="s">
        <v>8039</v>
      </c>
      <c r="P2507" t="s">
        <v>8040</v>
      </c>
    </row>
    <row r="2508" spans="8:16">
      <c r="H2508" t="s">
        <v>8041</v>
      </c>
      <c r="P2508" t="s">
        <v>8042</v>
      </c>
    </row>
    <row r="2509" spans="8:16">
      <c r="H2509" t="s">
        <v>8043</v>
      </c>
      <c r="P2509" t="s">
        <v>8044</v>
      </c>
    </row>
    <row r="2510" spans="8:16">
      <c r="H2510" t="s">
        <v>8045</v>
      </c>
      <c r="P2510" t="s">
        <v>8046</v>
      </c>
    </row>
    <row r="2511" spans="8:16">
      <c r="H2511" t="s">
        <v>8047</v>
      </c>
      <c r="P2511" t="s">
        <v>8048</v>
      </c>
    </row>
    <row r="2512" spans="8:16">
      <c r="H2512" t="s">
        <v>8049</v>
      </c>
      <c r="P2512" t="s">
        <v>8050</v>
      </c>
    </row>
    <row r="2513" spans="8:16">
      <c r="H2513" t="s">
        <v>8051</v>
      </c>
      <c r="P2513" t="s">
        <v>8052</v>
      </c>
    </row>
    <row r="2514" spans="8:16">
      <c r="H2514" t="s">
        <v>8053</v>
      </c>
      <c r="P2514" t="s">
        <v>8054</v>
      </c>
    </row>
    <row r="2515" spans="8:16">
      <c r="H2515" t="s">
        <v>8055</v>
      </c>
      <c r="P2515" t="s">
        <v>8056</v>
      </c>
    </row>
    <row r="2516" spans="8:16">
      <c r="H2516" t="s">
        <v>8057</v>
      </c>
      <c r="P2516" t="s">
        <v>8058</v>
      </c>
    </row>
    <row r="2517" spans="8:16">
      <c r="H2517" t="s">
        <v>8059</v>
      </c>
      <c r="P2517" t="s">
        <v>8060</v>
      </c>
    </row>
    <row r="2518" spans="8:16">
      <c r="H2518" t="s">
        <v>8061</v>
      </c>
      <c r="P2518" t="s">
        <v>8062</v>
      </c>
    </row>
    <row r="2519" spans="8:16">
      <c r="H2519" t="s">
        <v>8063</v>
      </c>
      <c r="P2519" t="s">
        <v>8064</v>
      </c>
    </row>
    <row r="2520" spans="8:16">
      <c r="H2520" t="s">
        <v>8065</v>
      </c>
      <c r="P2520" t="s">
        <v>8066</v>
      </c>
    </row>
    <row r="2521" spans="8:16">
      <c r="H2521" t="s">
        <v>8067</v>
      </c>
      <c r="P2521" t="s">
        <v>4854</v>
      </c>
    </row>
    <row r="2522" spans="8:16">
      <c r="H2522" t="s">
        <v>8068</v>
      </c>
      <c r="P2522" t="s">
        <v>3591</v>
      </c>
    </row>
    <row r="2523" spans="8:16">
      <c r="H2523" t="s">
        <v>8069</v>
      </c>
      <c r="P2523" t="s">
        <v>8070</v>
      </c>
    </row>
    <row r="2524" spans="8:16">
      <c r="H2524" t="s">
        <v>8071</v>
      </c>
      <c r="P2524" t="s">
        <v>8072</v>
      </c>
    </row>
    <row r="2525" spans="8:16">
      <c r="H2525" t="s">
        <v>8073</v>
      </c>
      <c r="P2525" t="s">
        <v>1229</v>
      </c>
    </row>
    <row r="2526" spans="8:16">
      <c r="H2526" t="s">
        <v>8074</v>
      </c>
      <c r="P2526" t="s">
        <v>8075</v>
      </c>
    </row>
    <row r="2527" spans="8:16">
      <c r="H2527" t="s">
        <v>8076</v>
      </c>
      <c r="P2527" t="s">
        <v>8077</v>
      </c>
    </row>
    <row r="2528" spans="8:16">
      <c r="H2528" t="s">
        <v>8078</v>
      </c>
      <c r="P2528" t="s">
        <v>8079</v>
      </c>
    </row>
    <row r="2529" spans="8:16">
      <c r="H2529" t="s">
        <v>8080</v>
      </c>
      <c r="P2529" t="s">
        <v>4840</v>
      </c>
    </row>
    <row r="2530" spans="8:16">
      <c r="H2530" t="s">
        <v>8081</v>
      </c>
      <c r="P2530" t="s">
        <v>8082</v>
      </c>
    </row>
    <row r="2531" spans="8:16">
      <c r="H2531" t="s">
        <v>8083</v>
      </c>
      <c r="P2531" t="s">
        <v>8084</v>
      </c>
    </row>
    <row r="2532" spans="8:16">
      <c r="H2532" t="s">
        <v>8085</v>
      </c>
      <c r="P2532" t="s">
        <v>8086</v>
      </c>
    </row>
    <row r="2533" spans="8:16">
      <c r="H2533" t="s">
        <v>8087</v>
      </c>
      <c r="P2533" t="s">
        <v>8088</v>
      </c>
    </row>
    <row r="2534" spans="8:16">
      <c r="H2534" t="s">
        <v>8089</v>
      </c>
      <c r="P2534" t="s">
        <v>8090</v>
      </c>
    </row>
    <row r="2535" spans="8:16">
      <c r="H2535" t="s">
        <v>8091</v>
      </c>
      <c r="P2535" t="s">
        <v>8092</v>
      </c>
    </row>
    <row r="2536" spans="8:16">
      <c r="H2536" t="s">
        <v>8093</v>
      </c>
      <c r="P2536" t="s">
        <v>8094</v>
      </c>
    </row>
    <row r="2537" spans="8:16">
      <c r="P2537" t="s">
        <v>8095</v>
      </c>
    </row>
    <row r="2538" spans="8:16">
      <c r="P2538" t="s">
        <v>8096</v>
      </c>
    </row>
    <row r="2539" spans="8:16">
      <c r="P2539" t="s">
        <v>3445</v>
      </c>
    </row>
    <row r="2540" spans="8:16">
      <c r="P2540" t="s">
        <v>2023</v>
      </c>
    </row>
    <row r="2541" spans="8:16">
      <c r="P2541" t="s">
        <v>5396</v>
      </c>
    </row>
    <row r="2542" spans="8:16">
      <c r="P2542" t="s">
        <v>8097</v>
      </c>
    </row>
    <row r="2543" spans="8:16">
      <c r="P2543" t="s">
        <v>4668</v>
      </c>
    </row>
    <row r="2544" spans="8:16">
      <c r="P2544" t="s">
        <v>8098</v>
      </c>
    </row>
    <row r="2545" spans="16:16">
      <c r="P2545" t="s">
        <v>8099</v>
      </c>
    </row>
    <row r="2546" spans="16:16">
      <c r="P2546" t="s">
        <v>1673</v>
      </c>
    </row>
    <row r="2547" spans="16:16">
      <c r="P2547" t="s">
        <v>8100</v>
      </c>
    </row>
    <row r="2548" spans="16:16">
      <c r="P2548" t="s">
        <v>8101</v>
      </c>
    </row>
    <row r="2549" spans="16:16">
      <c r="P2549" t="s">
        <v>8102</v>
      </c>
    </row>
    <row r="2550" spans="16:16">
      <c r="P2550" t="s">
        <v>2215</v>
      </c>
    </row>
    <row r="2551" spans="16:16">
      <c r="P2551" t="s">
        <v>8103</v>
      </c>
    </row>
    <row r="2552" spans="16:16">
      <c r="P2552" t="s">
        <v>8104</v>
      </c>
    </row>
    <row r="2553" spans="16:16">
      <c r="P2553" t="s">
        <v>8105</v>
      </c>
    </row>
    <row r="2554" spans="16:16">
      <c r="P2554" t="s">
        <v>8106</v>
      </c>
    </row>
    <row r="2555" spans="16:16">
      <c r="P2555" t="s">
        <v>2931</v>
      </c>
    </row>
    <row r="2556" spans="16:16">
      <c r="P2556" t="s">
        <v>8107</v>
      </c>
    </row>
    <row r="2557" spans="16:16">
      <c r="P2557" t="s">
        <v>8108</v>
      </c>
    </row>
    <row r="2558" spans="16:16">
      <c r="P2558" t="s">
        <v>3595</v>
      </c>
    </row>
    <row r="2559" spans="16:16">
      <c r="P2559" t="s">
        <v>81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dex</vt:lpstr>
      <vt:lpstr>LSD-Genetic-changes</vt:lpstr>
      <vt:lpstr>Protein Subcellular annot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raus, Felix</dc:creator>
  <cp:keywords/>
  <dc:description/>
  <cp:lastModifiedBy>Jerff</cp:lastModifiedBy>
  <cp:revision/>
  <dcterms:created xsi:type="dcterms:W3CDTF">2024-01-12T15:18:25Z</dcterms:created>
  <dcterms:modified xsi:type="dcterms:W3CDTF">2026-06-10T17:38:43Z</dcterms:modified>
  <cp:category/>
  <cp:contentStatus/>
</cp:coreProperties>
</file>